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张斌\Desktop\吐温40课题\7477TQ标准分析（1.2倍分析）\3-Differentially_expressed_protein\"/>
    </mc:Choice>
  </mc:AlternateContent>
  <xr:revisionPtr revIDLastSave="0" documentId="13_ncr:1_{F6E83DA7-6B63-4E69-8F39-65ECE7C0B473}" xr6:coauthVersionLast="44" xr6:coauthVersionMax="44" xr10:uidLastSave="{00000000-0000-0000-0000-000000000000}"/>
  <bookViews>
    <workbookView xWindow="-110" yWindow="-110" windowWidth="19420" windowHeight="10420" activeTab="4" xr2:uid="{00000000-000D-0000-FFFF-FFFF00000000}"/>
  </bookViews>
  <sheets>
    <sheet name="Diff distribution" sheetId="1" r:id="rId1"/>
    <sheet name="PT1vsP1" sheetId="2" r:id="rId2"/>
    <sheet name="PT2vsP2" sheetId="3" r:id="rId3"/>
    <sheet name="PT3vsP3" sheetId="4" r:id="rId4"/>
    <sheet name="PTvsP" sheetId="5" r:id="rId5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Y179" i="5" l="1"/>
</calcChain>
</file>

<file path=xl/sharedStrings.xml><?xml version="1.0" encoding="utf-8"?>
<sst xmlns="http://schemas.openxmlformats.org/spreadsheetml/2006/main" count="5330" uniqueCount="966">
  <si>
    <t>Protein accession</t>
  </si>
  <si>
    <t>Protein description</t>
  </si>
  <si>
    <t>PT1/P1 Ratio</t>
  </si>
  <si>
    <t>Regulated Type</t>
  </si>
  <si>
    <t>PT1/P1 P value</t>
  </si>
  <si>
    <t>Gene name</t>
  </si>
  <si>
    <t>MW [kDa]</t>
  </si>
  <si>
    <t>Score</t>
  </si>
  <si>
    <t>Coverage [%]</t>
  </si>
  <si>
    <t>#Peptides</t>
  </si>
  <si>
    <t>#PSMs</t>
  </si>
  <si>
    <t>#Unique peptides</t>
  </si>
  <si>
    <t>P1</t>
  </si>
  <si>
    <t>P2</t>
  </si>
  <si>
    <t>P3</t>
  </si>
  <si>
    <t>PT1</t>
  </si>
  <si>
    <t>PT2</t>
  </si>
  <si>
    <t>PT3</t>
  </si>
  <si>
    <t>PT2/P2 Ratio</t>
  </si>
  <si>
    <t>PT2/P2 P value</t>
  </si>
  <si>
    <t>PT3/P3 Ratio</t>
  </si>
  <si>
    <t>PT3/P3 P value</t>
  </si>
  <si>
    <t>PT/P Ratio</t>
  </si>
  <si>
    <t>PT/P P value</t>
  </si>
  <si>
    <t>UPI0002232307</t>
  </si>
  <si>
    <t>status=active</t>
  </si>
  <si>
    <t>Down</t>
  </si>
  <si>
    <t>---</t>
  </si>
  <si>
    <t>UPI0002230306</t>
  </si>
  <si>
    <t>UPI0001335277</t>
  </si>
  <si>
    <t>UPI00000B98E2</t>
  </si>
  <si>
    <t>Up</t>
  </si>
  <si>
    <t>UPI0002231005</t>
  </si>
  <si>
    <t>UPI000133521B</t>
  </si>
  <si>
    <t>UPI000223193E</t>
  </si>
  <si>
    <t>UPI00022309D2</t>
  </si>
  <si>
    <t>UPI0001335098</t>
  </si>
  <si>
    <t>UPI000133521D</t>
  </si>
  <si>
    <t>UPI0002231C7B</t>
  </si>
  <si>
    <t>UPI0002231966</t>
  </si>
  <si>
    <t>UPI000003A12D</t>
  </si>
  <si>
    <t>UPI0002231CC8</t>
  </si>
  <si>
    <t>UPI0002232B83</t>
  </si>
  <si>
    <t>UPI00022322D8</t>
  </si>
  <si>
    <t>UPI0002232E27</t>
  </si>
  <si>
    <t>UPI000222FFFA</t>
  </si>
  <si>
    <t>UPI0002230696</t>
  </si>
  <si>
    <t>UPI00022309A5</t>
  </si>
  <si>
    <t>UPI0001334FA9</t>
  </si>
  <si>
    <t>UPI0001335557</t>
  </si>
  <si>
    <t>UPI0002233270</t>
  </si>
  <si>
    <t>UPI000003A402</t>
  </si>
  <si>
    <t>UPI000003A08E</t>
  </si>
  <si>
    <t>UPI000003A50D</t>
  </si>
  <si>
    <t>UPI00000B73E4</t>
  </si>
  <si>
    <t>UPI00022328B9</t>
  </si>
  <si>
    <t>UPI0002230666</t>
  </si>
  <si>
    <t>UPI00000339AC</t>
  </si>
  <si>
    <t>UPI0001335560</t>
  </si>
  <si>
    <t>UPI0002231651</t>
  </si>
  <si>
    <t>UPI0000030AE5</t>
  </si>
  <si>
    <t>UPI00022322CD</t>
  </si>
  <si>
    <t>UPI00022322E3</t>
  </si>
  <si>
    <t>UPI0002233298</t>
  </si>
  <si>
    <t>UPI00022312EA</t>
  </si>
  <si>
    <t>UPI0001335636</t>
  </si>
  <si>
    <t>UPI000222FFFD</t>
  </si>
  <si>
    <t>UPI0002231967</t>
  </si>
  <si>
    <t>UPI0002231C9B</t>
  </si>
  <si>
    <t>UPI000223304E</t>
  </si>
  <si>
    <t>UPI0001335576</t>
  </si>
  <si>
    <t>UPI000003A29A</t>
  </si>
  <si>
    <t>UPI0000165C31</t>
  </si>
  <si>
    <t>UPI000133521A</t>
  </si>
  <si>
    <t>UPI00022328EC</t>
  </si>
  <si>
    <t>UPI00022325EA</t>
  </si>
  <si>
    <t>UPI00022322D4</t>
  </si>
  <si>
    <t>UPI0002230679</t>
  </si>
  <si>
    <t>UPI000223196A</t>
  </si>
  <si>
    <t>UPI000003651E</t>
  </si>
  <si>
    <t>UPI00022309A6</t>
  </si>
  <si>
    <t>UPI00013353A8</t>
  </si>
  <si>
    <t>UPI0002233173</t>
  </si>
  <si>
    <t>UPI000223164B</t>
  </si>
  <si>
    <t>UPI0002232E44</t>
  </si>
  <si>
    <t>UPI0002232B4F</t>
  </si>
  <si>
    <t>UPI0001335099</t>
  </si>
  <si>
    <t>UPI000133524E</t>
  </si>
  <si>
    <t>UPI0001334F4B</t>
  </si>
  <si>
    <t>UPI0002230658</t>
  </si>
  <si>
    <t>UPI000003A81F</t>
  </si>
  <si>
    <t>UPI0001335051</t>
  </si>
  <si>
    <t>UPI0002231962</t>
  </si>
  <si>
    <t>UPI000003658B</t>
  </si>
  <si>
    <t>UPI00013350E3</t>
  </si>
  <si>
    <t>UPI0000165E17</t>
  </si>
  <si>
    <t>UPI00022330A1</t>
  </si>
  <si>
    <t>UPI0002231FC6</t>
  </si>
  <si>
    <t>UPI000133527A</t>
  </si>
  <si>
    <t>UPI000133504F</t>
  </si>
  <si>
    <t>UPI0001334FF1</t>
  </si>
  <si>
    <t>UPI0000036BAB</t>
  </si>
  <si>
    <t>UPI0001335385</t>
  </si>
  <si>
    <t>UPI000133514A</t>
  </si>
  <si>
    <t>UPI00013350C1</t>
  </si>
  <si>
    <t>UPI0002232321</t>
  </si>
  <si>
    <t>UPI000133516C</t>
  </si>
  <si>
    <t>UPI0002232624</t>
  </si>
  <si>
    <t>UPI0002231965</t>
  </si>
  <si>
    <t>UPI0000236CB5</t>
  </si>
  <si>
    <t>UPI00022309CA</t>
  </si>
  <si>
    <t>UPI00013354FD</t>
  </si>
  <si>
    <t>UPI0002233056</t>
  </si>
  <si>
    <t>UPI0002232E69</t>
  </si>
  <si>
    <t>UPI00022322EB</t>
  </si>
  <si>
    <t>UPI0002231FE3</t>
  </si>
  <si>
    <t>UPI000003A709</t>
  </si>
  <si>
    <t>UPI0002232E3D</t>
  </si>
  <si>
    <t>UPI0001335020</t>
  </si>
  <si>
    <t>UPI0001335004</t>
  </si>
  <si>
    <t>UPI0001335217</t>
  </si>
  <si>
    <t>UPI000003A890</t>
  </si>
  <si>
    <t>UPI00013350C0</t>
  </si>
  <si>
    <t>UPI000003AB97</t>
  </si>
  <si>
    <t>UPI00013351AC</t>
  </si>
  <si>
    <t>UPI0002233096</t>
  </si>
  <si>
    <t>UPI0000165DDA</t>
  </si>
  <si>
    <t>UPI0000036873</t>
  </si>
  <si>
    <t>UPI000223130D</t>
  </si>
  <si>
    <t>UPI0001334E70</t>
  </si>
  <si>
    <t>UPI00022312D4</t>
  </si>
  <si>
    <t>UPI0002230CB5</t>
  </si>
  <si>
    <t>UPI0002232304</t>
  </si>
  <si>
    <t>UPI000223193A</t>
  </si>
  <si>
    <t>UPI000223161D</t>
  </si>
  <si>
    <t>UPI0002231FEA</t>
  </si>
  <si>
    <t>UPI00022322DB</t>
  </si>
  <si>
    <t>UPI0000049F4B</t>
  </si>
  <si>
    <t>UPI0002232B3F</t>
  </si>
  <si>
    <t>UPI0002232613</t>
  </si>
  <si>
    <t>UPI0002230CFC</t>
  </si>
  <si>
    <t>UPI000133555D</t>
  </si>
  <si>
    <t>UPI0002231948</t>
  </si>
  <si>
    <t>UPI00013356FF</t>
  </si>
  <si>
    <t>UPI0002230678</t>
  </si>
  <si>
    <t>UPI0002231F94</t>
  </si>
  <si>
    <t>UPI00022331D1</t>
  </si>
  <si>
    <t>UPI0002231CC3</t>
  </si>
  <si>
    <t>UPI0002230660</t>
  </si>
  <si>
    <t>UPI0002230695</t>
  </si>
  <si>
    <t>UPI000133568F</t>
  </si>
  <si>
    <t>UPI00022330EE</t>
  </si>
  <si>
    <t>UPI000223066A</t>
  </si>
  <si>
    <t>UPI0000134020</t>
  </si>
  <si>
    <t>UPI000133527B</t>
  </si>
  <si>
    <t>UPI000133510A</t>
  </si>
  <si>
    <t>UPI0001334EDA</t>
  </si>
  <si>
    <t>UPI00022328A6</t>
  </si>
  <si>
    <t>UPI0002232E5A</t>
  </si>
  <si>
    <t>UPI000003A03D</t>
  </si>
  <si>
    <t>UPI0001335384</t>
  </si>
  <si>
    <t>UPI000133557C</t>
  </si>
  <si>
    <t>UPI000223230F</t>
  </si>
  <si>
    <t>UPI0001335141</t>
  </si>
  <si>
    <t>UPI0000165EAE</t>
  </si>
  <si>
    <t>UPI0002232B52</t>
  </si>
  <si>
    <t>UPI00022330A2</t>
  </si>
  <si>
    <t>UPI000223231A</t>
  </si>
  <si>
    <t>UPI0002230662</t>
  </si>
  <si>
    <t>UPI000223314D</t>
  </si>
  <si>
    <t>UPI0002233269</t>
  </si>
  <si>
    <t>UPI0002233099</t>
  </si>
  <si>
    <t>UPI00022322F7</t>
  </si>
  <si>
    <t>UPI0002231655</t>
  </si>
  <si>
    <t>UPI000133562E</t>
  </si>
  <si>
    <t>UPI000223195B</t>
  </si>
  <si>
    <t>UPI000003A93A</t>
  </si>
  <si>
    <t>UPI000223196B</t>
  </si>
  <si>
    <t>UPI000223098C</t>
  </si>
  <si>
    <t>UPI000223261A</t>
  </si>
  <si>
    <t>UPI000003A39B</t>
  </si>
  <si>
    <t>UPI0000165CE5</t>
  </si>
  <si>
    <t>UPI0002231F97</t>
  </si>
  <si>
    <t>UPI00022331D2</t>
  </si>
  <si>
    <t>UPI0002232E50</t>
  </si>
  <si>
    <t>UPI000133510C</t>
  </si>
  <si>
    <t>UPI0002231968</t>
  </si>
  <si>
    <t>UPI00013356C5</t>
  </si>
  <si>
    <t>UPI0002231622</t>
  </si>
  <si>
    <t>UPI0002231942</t>
  </si>
  <si>
    <t>UPI000223031A</t>
  </si>
  <si>
    <t>UPI000003A9B4</t>
  </si>
  <si>
    <t>UPI0000165E12</t>
  </si>
  <si>
    <t>UPI0002230CC7</t>
  </si>
  <si>
    <t>UPI0002232E45</t>
  </si>
  <si>
    <t>UPI000003642A</t>
  </si>
  <si>
    <t>UPI00022312D5</t>
  </si>
  <si>
    <t>UPI000223315A</t>
  </si>
  <si>
    <t>UPI0001334F3E</t>
  </si>
  <si>
    <t>UPI0000165E07</t>
  </si>
  <si>
    <t>UPI0002232B62</t>
  </si>
  <si>
    <t>UPI000133529A</t>
  </si>
  <si>
    <t>UPI00000368AA</t>
  </si>
  <si>
    <t>UPI00022332D4</t>
  </si>
  <si>
    <t>UPI000003AB5D</t>
  </si>
  <si>
    <t>UPI0002231960</t>
  </si>
  <si>
    <t>UPI000003A2AE</t>
  </si>
  <si>
    <t>UPI0002231FCA</t>
  </si>
  <si>
    <t>UPI0002230989</t>
  </si>
  <si>
    <t>UPI00022319A5</t>
  </si>
  <si>
    <t>UPI000003A3A4</t>
  </si>
  <si>
    <t>UPI000003A1B3</t>
  </si>
  <si>
    <t>UPI00022332BF</t>
  </si>
  <si>
    <t>UPI00022322E5</t>
  </si>
  <si>
    <t>UPI0001334FCE</t>
  </si>
  <si>
    <t>UPI0001334F04</t>
  </si>
  <si>
    <t>UPI00013354EE</t>
  </si>
  <si>
    <t>UPI0002232B6D</t>
  </si>
  <si>
    <t>UPI0002231F9A</t>
  </si>
  <si>
    <t>UPI00013353DC</t>
  </si>
  <si>
    <t>UPI0001335021</t>
  </si>
  <si>
    <t>UPI0002230FF6</t>
  </si>
  <si>
    <t>UPI000223161E</t>
  </si>
  <si>
    <t>UPI0002232E59</t>
  </si>
  <si>
    <t>UPI0002232E2D</t>
  </si>
  <si>
    <t>UPI0002232310</t>
  </si>
  <si>
    <t>UPI0001335574</t>
  </si>
  <si>
    <t>UPI000223326A</t>
  </si>
  <si>
    <t>UPI0002230326</t>
  </si>
  <si>
    <t>UPI00013351A4</t>
  </si>
  <si>
    <t>UPI000223314F</t>
  </si>
  <si>
    <t>UPI000133536B</t>
  </si>
  <si>
    <t>UPI0002230CE3</t>
  </si>
  <si>
    <t>UPI000133546B</t>
  </si>
  <si>
    <t>UPI00013351C0</t>
  </si>
  <si>
    <t>UPI000223305E</t>
  </si>
  <si>
    <t>UPI0002230006</t>
  </si>
  <si>
    <t>UPI0001335617</t>
  </si>
  <si>
    <t>UPI000133540C</t>
  </si>
  <si>
    <t>UPI0002230CB3</t>
  </si>
  <si>
    <t>UPI0002231FBC</t>
  </si>
  <si>
    <t>UPI0002232312</t>
  </si>
  <si>
    <t>UPI000133512F</t>
  </si>
  <si>
    <t>UPI00013354E1</t>
  </si>
  <si>
    <t>UPI0000165C79</t>
  </si>
  <si>
    <t>UPI00022331D3</t>
  </si>
  <si>
    <t>UPI0002232E23</t>
  </si>
  <si>
    <t>UPI0002233030</t>
  </si>
  <si>
    <t>UPI000223197E</t>
  </si>
  <si>
    <t>UPI00022309A3</t>
  </si>
  <si>
    <t>UPI00013350BE</t>
  </si>
  <si>
    <t>UPI00022331CA</t>
  </si>
  <si>
    <t>UPI0002230FD0</t>
  </si>
  <si>
    <t>UPI00013350CF</t>
  </si>
  <si>
    <t>UPI0002230FE8</t>
  </si>
  <si>
    <t>UPI0001335778</t>
  </si>
  <si>
    <t>UPI0002232602</t>
  </si>
  <si>
    <t>UPI000003AB49</t>
  </si>
  <si>
    <t>UPI000223312F</t>
  </si>
  <si>
    <t>UPI0002232B6C</t>
  </si>
  <si>
    <t>UPI0002233058</t>
  </si>
  <si>
    <t>UPI0002232B50</t>
  </si>
  <si>
    <t>UPI0002233065</t>
  </si>
  <si>
    <t>UPI00013352FF</t>
  </si>
  <si>
    <t>UPI0002230CDD</t>
  </si>
  <si>
    <t>UPI0000165C37</t>
  </si>
  <si>
    <t>UPI0002232327</t>
  </si>
  <si>
    <t>UPI0001335400</t>
  </si>
  <si>
    <t>UPI0001334ED9</t>
  </si>
  <si>
    <t>UPI0002233204</t>
  </si>
  <si>
    <t>UPI00022325DF</t>
  </si>
  <si>
    <t>UPI00022325F4</t>
  </si>
  <si>
    <t>UPI000223130B</t>
  </si>
  <si>
    <t>UPI000223131D</t>
  </si>
  <si>
    <t>UPI000223195D</t>
  </si>
  <si>
    <t>UPI0002231CBE</t>
  </si>
  <si>
    <t>Compared sample name</t>
  </si>
  <si>
    <t>Up-regulated</t>
  </si>
  <si>
    <t>Down-regulated</t>
  </si>
  <si>
    <t>PT1/P1</t>
  </si>
  <si>
    <t>PT2/P2</t>
  </si>
  <si>
    <t>PT3/P3</t>
  </si>
  <si>
    <t>PT/P</t>
  </si>
  <si>
    <t>Subcellular Location</t>
  </si>
  <si>
    <t>Extracellular</t>
  </si>
  <si>
    <t>Cytoplasmic</t>
  </si>
  <si>
    <t>Membrane</t>
  </si>
  <si>
    <t>CellWall</t>
  </si>
  <si>
    <t>Biological Process</t>
  </si>
  <si>
    <t xml:space="preserve">GO:0006396 RNA processing; GO:0034470 ncRNA processing; GO:0006725 cellular aromatic compound metabolic process; GO:1901360 organic cyclic compound metabolic process; GO:0006807 nitrogen compound metabolic process; GO:0044238 primary metabolic process; GO:0009451 RNA modification; GO:0044237 cellular metabolic process; GO:0071704 organic substance metabolic process; GO:0016070 RNA metabolic process; GO:0008152 metabolic process; GO:0006399 tRNA metabolic process; GO:0046483 heterocycle metabolic process; GO:0090304 nucleic acid metabolic process; GO:0006139 nucleobase-containing compound metabolic process; GO:0008033 tRNA processing; GO:0044260 cellular macromolecule metabolic process; GO:0010467 gene expression; GO:0034641 cellular nitrogen compound metabolic process; GO:0043170 macromolecule metabolic process; GO:0006400 tRNA modification; GO:0043412 macromolecule modification; GO:0009987 cellular process; GO:0034660 ncRNA metabolic process; </t>
  </si>
  <si>
    <t xml:space="preserve">GO:0050794 regulation of cellular process; GO:0006725 cellular aromatic compound metabolic process; GO:0097659 nucleic acid-templated transcription; GO:0060255 regulation of macromolecule metabolic process; GO:0006352 DNA-templated transcription, initiation; GO:0019219 regulation of nucleobase-containing compound metabolic process; GO:0009058 biosynthetic process; GO:0044237 cellular metabolic process; GO:0071704 organic substance metabolic process; GO:2001141 regulation of RNA biosynthetic process; GO:0008152 metabolic process; GO:0046483 heterocycle metabolic process; GO:0006139 nucleobase-containing compound metabolic process; GO:0019438 aromatic compound biosynthetic process; GO:0009889 regulation of biosynthetic process; GO:0051171 regulation of nitrogen compound metabolic process; GO:0034641 cellular nitrogen compound metabolic process; GO:0043170 macromolecule metabolic process; GO:0009059 macromolecule biosynthetic process; GO:0009987 cellular process; GO:0010468 regulation of gene expression; GO:0018130 heterocycle biosynthetic process; GO:0006355 regulation of transcription, DNA-templated; GO:0031326 regulation of cellular biosynthetic process; GO:0080090 regulation of primary metabolic process; GO:0034654 nucleobase-containing compound biosynthetic process; GO:1901360 organic cyclic compound metabolic process; GO:0006807 nitrogen compound metabolic process; GO:0010556 regulation of macromolecule biosynthetic process; GO:0032774 RNA biosynthetic process; GO:0031323 regulation of cellular metabolic process; GO:0044238 primary metabolic process; GO:0051252 regulation of RNA metabolic process; GO:1901576 organic substance biosynthetic process; GO:0044249 cellular biosynthetic process; GO:0016070 RNA metabolic process; GO:1903506 regulation of nucleic acid-templated transcription; GO:0050789 regulation of biological process; GO:0090304 nucleic acid metabolic process; GO:0034645 cellular macromolecule biosynthetic process; GO:0044271 cellular nitrogen compound biosynthetic process; GO:0006351 transcription, DNA-templated; GO:0044260 cellular macromolecule metabolic process; GO:0019222 regulation of metabolic process; GO:0010467 gene expression; GO:1901362 organic cyclic compound biosynthetic process; GO:2000112 regulation of cellular macromolecule biosynthetic process; GO:0065007 biological regulation; </t>
  </si>
  <si>
    <t xml:space="preserve">GO:0071466 cellular response to xenobiotic stimulus; GO:0006725 cellular aromatic compound metabolic process; GO:0044699 single-organism process; GO:0050896 response to stimulus; GO:0044237 cellular metabolic process; GO:0071704 organic substance metabolic process; GO:0008152 metabolic process; GO:0010124 phenylacetate catabolic process; GO:0006805 xenobiotic metabolic process; GO:0009410 response to xenobiotic stimulus; GO:1901361 organic cyclic compound catabolic process; GO:0032787 monocarboxylic acid metabolic process; GO:0044248 cellular catabolic process; GO:0009987 cellular process; GO:0070887 cellular response to chemical stimulus; GO:0051716 cellular response to stimulus; GO:0042537 benzene-containing compound metabolic process; GO:0044712 single-organism catabolic process; GO:0044281 small molecule metabolic process; GO:0044763 single-organism cellular process; GO:1901360 organic cyclic compound metabolic process; GO:0072329 monocarboxylic acid catabolic process; GO:0044282 small molecule catabolic process; GO:0042178 xenobiotic catabolic process; GO:0046395 carboxylic acid catabolic process; GO:0019439 aromatic compound catabolic process; GO:1901575 organic substance catabolic process; GO:0042221 response to chemical; GO:0044710 single-organism metabolic process; GO:0019752 carboxylic acid metabolic process; GO:0016054 organic acid catabolic process; GO:0006082 organic acid metabolic process; GO:0009056 catabolic process; GO:0043436 oxoacid metabolic process; </t>
  </si>
  <si>
    <t xml:space="preserve">GO:0050794 regulation of cellular process; GO:0010468 regulation of gene expression; GO:0006355 regulation of transcription, DNA-templated; GO:0031326 regulation of cellular biosynthetic process; GO:0080090 regulation of primary metabolic process; GO:0060255 regulation of macromolecule metabolic process; GO:0019219 regulation of nucleobase-containing compound metabolic process; GO:0010556 regulation of macromolecule biosynthetic process; GO:0031323 regulation of cellular metabolic process; GO:0051252 regulation of RNA metabolic process; GO:2001141 regulation of RNA biosynthetic process; GO:1903506 regulation of nucleic acid-templated transcription; GO:0050789 regulation of biological process; GO:0009889 regulation of biosynthetic process; GO:0019222 regulation of metabolic process; GO:0051171 regulation of nitrogen compound metabolic process; GO:0065007 biological regulation; GO:2000112 regulation of cellular macromolecule biosynthetic process; </t>
  </si>
  <si>
    <t xml:space="preserve">GO:0072337 modified amino acid transport; GO:0034220 ion transmembrane transport; GO:0044699 single-organism process; GO:0071702 organic substance transport; GO:0046942 carboxylic acid transport; GO:0015849 organic acid transport; GO:0098656 anion transmembrane transport; GO:0051234 establishment of localization; GO:0006810 transport; GO:0006820 anion transport; GO:0055085 transmembrane transport; GO:0035672 oligopeptide transmembrane transport; GO:0015711 organic anion transport; GO:1902578 single-organism localization; GO:1903825 organic acid transmembrane transport; GO:0006811 ion transport; GO:0006835 dicarboxylic acid transport; GO:0015814 p-aminobenzoyl-glutamate transport; GO:0006857 oligopeptide transport; GO:0042938 dipeptide transport; GO:0051179 localization; GO:0042886 amide transport; GO:0035442 dipeptide transmembrane transport; GO:1902604 p-aminobenzoyl-glutamate transmembrane transport; GO:0015833 peptide transport; GO:0071705 nitrogen compound transport; GO:0044765 single-organism transport; GO:1905039 carboxylic acid transmembrane transport; </t>
  </si>
  <si>
    <t xml:space="preserve">GO:0006260 DNA replication; GO:0006725 cellular aromatic compound metabolic process; GO:0006259 DNA metabolic process; GO:1901360 organic cyclic compound metabolic process; GO:0006807 nitrogen compound metabolic process; GO:0009058 biosynthetic process; GO:0044238 primary metabolic process; GO:1901576 organic substance biosynthetic process; GO:0044237 cellular metabolic process; GO:0044249 cellular biosynthetic process; GO:0071704 organic substance metabolic process; GO:0008152 metabolic process; GO:0034645 cellular macromolecule biosynthetic process; GO:0090304 nucleic acid metabolic process; GO:0046483 heterocycle metabolic process; GO:0006139 nucleobase-containing compound metabolic process; GO:0044260 cellular macromolecule metabolic process; GO:0034641 cellular nitrogen compound metabolic process; GO:0043170 macromolecule metabolic process; GO:0009059 macromolecule biosynthetic process; GO:0009987 cellular process; </t>
  </si>
  <si>
    <t xml:space="preserve">GO:0043648 dicarboxylic acid metabolic process; GO:0008152 metabolic process; GO:0055114 oxidation-reduction process; GO:0044710 single-organism metabolic process; GO:0006108 malate metabolic process; GO:0044281 small molecule metabolic process; GO:0019752 carboxylic acid metabolic process; GO:0044763 single-organism cellular process; GO:0044699 single-organism process; GO:0006082 organic acid metabolic process; GO:0009987 cellular process; GO:0044237 cellular metabolic process; GO:0043436 oxoacid metabolic process; GO:0071704 organic substance metabolic process; </t>
  </si>
  <si>
    <t xml:space="preserve">GO:0008152 metabolic process; GO:0005975 carbohydrate metabolic process; GO:0044238 primary metabolic process; GO:0009987 cellular process; GO:0044237 cellular metabolic process; GO:0044262 cellular carbohydrate metabolic process; GO:0071704 organic substance metabolic process; </t>
  </si>
  <si>
    <t xml:space="preserve">GO:0006396 RNA processing; GO:0006725 cellular aromatic compound metabolic process; GO:1901360 organic cyclic compound metabolic process; GO:0006807 nitrogen compound metabolic process; GO:0044238 primary metabolic process; GO:0044237 cellular metabolic process; GO:0071704 organic substance metabolic process; GO:0016070 RNA metabolic process; GO:0008152 metabolic process; GO:0090304 nucleic acid metabolic process; GO:0046483 heterocycle metabolic process; GO:0006139 nucleobase-containing compound metabolic process; GO:0044260 cellular macromolecule metabolic process; GO:0010467 gene expression; GO:0034641 cellular nitrogen compound metabolic process; GO:0043170 macromolecule metabolic process; GO:0009987 cellular process; </t>
  </si>
  <si>
    <t xml:space="preserve">GO:0008652 cellular amino acid biosynthetic process; GO:0016053 organic acid biosynthetic process; GO:0044711 single-organism biosynthetic process; GO:0044281 small molecule metabolic process; GO:0044763 single-organism cellular process; GO:0006522 alanine metabolic process; GO:0006807 nitrogen compound metabolic process; GO:0044699 single-organism process; GO:0009058 biosynthetic process; GO:0006523 alanine biosynthetic process; GO:0009078 pyruvate family amino acid metabolic process; GO:1901605 alpha-amino acid metabolic process; GO:0044238 primary metabolic process; GO:1901566 organonitrogen compound biosynthetic process; GO:0044237 cellular metabolic process; GO:1901576 organic substance biosynthetic process; GO:0044249 cellular biosynthetic process; GO:0071704 organic substance metabolic process; GO:0008152 metabolic process; GO:0046394 carboxylic acid biosynthetic process; GO:0006520 cellular amino acid metabolic process; GO:0044710 single-organism metabolic process; GO:0009079 pyruvate family amino acid biosynthetic process; GO:1901607 alpha-amino acid biosynthetic process; GO:0019752 carboxylic acid metabolic process; GO:0044283 small molecule biosynthetic process; GO:0006082 organic acid metabolic process; GO:0009987 cellular process; GO:0043436 oxoacid metabolic process; GO:1901564 organonitrogen compound metabolic process; </t>
  </si>
  <si>
    <t xml:space="preserve">GO:0044699 single-organism process; GO:0008152 metabolic process; GO:0055114 oxidation-reduction process; GO:0044710 single-organism metabolic process; </t>
  </si>
  <si>
    <t xml:space="preserve">GO:0006810 transport; GO:0006820 anion transport; GO:0015711 organic anion transport; GO:1902578 single-organism localization; GO:0006811 ion transport; GO:0044699 single-organism process; GO:0006865 amino acid transport; GO:0071702 organic substance transport; GO:0046942 carboxylic acid transport; GO:0051179 localization; GO:0015849 organic acid transport; GO:0071705 nitrogen compound transport; GO:0051234 establishment of localization; GO:0044765 single-organism transport; </t>
  </si>
  <si>
    <t xml:space="preserve">GO:0009110 vitamin biosynthetic process; GO:0006725 cellular aromatic compound metabolic process; GO:0044699 single-organism process; GO:0009058 biosynthetic process; GO:0042724 thiamine-containing compound biosynthetic process; GO:1901566 organonitrogen compound biosynthetic process; GO:0006772 thiamine metabolic process; GO:0044237 cellular metabolic process; GO:0044272 sulfur compound biosynthetic process; GO:0071704 organic substance metabolic process; GO:0072528 pyrimidine-containing compound biosynthetic process; GO:0008152 metabolic process; GO:0006766 vitamin metabolic process; GO:0046483 heterocycle metabolic process; GO:0019438 aromatic compound biosynthetic process; GO:0042364 water-soluble vitamin biosynthetic process; GO:0072527 pyrimidine-containing compound metabolic process; GO:0034641 cellular nitrogen compound metabolic process; GO:0042723 thiamine-containing compound metabolic process; GO:0009987 cellular process; GO:0006767 water-soluble vitamin metabolic process; GO:0006790 sulfur compound metabolic process; GO:0018130 heterocycle biosynthetic process; GO:0044711 single-organism biosynthetic process; GO:0044281 small molecule metabolic process; GO:0009228 thiamine biosynthetic process; GO:0044763 single-organism cellular process; GO:0006807 nitrogen compound metabolic process; GO:1901360 organic cyclic compound metabolic process; GO:1901576 organic substance biosynthetic process; GO:0044249 cellular biosynthetic process; GO:0044271 cellular nitrogen compound biosynthetic process; GO:0044710 single-organism metabolic process; GO:0044283 small molecule biosynthetic process; GO:1901362 organic cyclic compound biosynthetic process; GO:1901564 organonitrogen compound metabolic process; </t>
  </si>
  <si>
    <t xml:space="preserve">GO:0006810 transport; GO:0055085 transmembrane transport; GO:0051179 localization; GO:0051234 establishment of localization; </t>
  </si>
  <si>
    <t xml:space="preserve">GO:0016053 organic acid biosynthetic process; GO:0006725 cellular aromatic compound metabolic process; GO:0000162 tryptophan biosynthetic process; GO:0044699 single-organism process; GO:0009058 biosynthetic process; GO:1901566 organonitrogen compound biosynthetic process; GO:0042435 indole-containing compound biosynthetic process; GO:0044237 cellular metabolic process; GO:0006576 cellular biogenic amine metabolic process; GO:0071704 organic substance metabolic process; GO:0008152 metabolic process; GO:0006520 cellular amino acid metabolic process; GO:0046483 heterocycle metabolic process; GO:0019438 aromatic compound biosynthetic process; GO:1901607 alpha-amino acid biosynthetic process; GO:0006586 indolalkylamine metabolic process; GO:0034641 cellular nitrogen compound metabolic process; GO:0042430 indole-containing compound metabolic process; GO:0009987 cellular process; GO:0009308 amine metabolic process; GO:0044106 cellular amine metabolic process; GO:0008652 cellular amino acid biosynthetic process; GO:0009072 aromatic amino acid family metabolic process; GO:0018130 heterocycle biosynthetic process; GO:0044711 single-organism biosynthetic process; GO:0044281 small molecule metabolic process; GO:0044763 single-organism cellular process; GO:0006807 nitrogen compound metabolic process; GO:1901360 organic cyclic compound metabolic process; GO:0009073 aromatic amino acid family biosynthetic process; GO:1901605 alpha-amino acid metabolic process; GO:0044238 primary metabolic process; GO:1901576 organic substance biosynthetic process; GO:0044249 cellular biosynthetic process; GO:0042401 cellular biogenic amine biosynthetic process; GO:0046394 carboxylic acid biosynthetic process; GO:0046219 indolalkylamine biosynthetic process; GO:0044271 cellular nitrogen compound biosynthetic process; GO:0044710 single-organism metabolic process; GO:0044283 small molecule biosynthetic process; GO:0019752 carboxylic acid metabolic process; GO:0009309 amine biosynthetic process; GO:0006568 tryptophan metabolic process; GO:0006082 organic acid metabolic process; GO:1901362 organic cyclic compound biosynthetic process; GO:0043436 oxoacid metabolic process; GO:1901564 organonitrogen compound metabolic process; </t>
  </si>
  <si>
    <t xml:space="preserve">GO:0006810 transport; GO:0006820 anion transport; GO:0006817 phosphate ion transport; GO:0051179 localization; GO:0015698 inorganic anion transport; GO:0006811 ion transport; GO:0051234 establishment of localization; </t>
  </si>
  <si>
    <t xml:space="preserve">GO:0051188 cofactor biosynthetic process; GO:0016053 organic acid biosynthetic process; GO:0044699 single-organism process; GO:0009058 biosynthetic process; GO:0044255 cellular lipid metabolic process; GO:0044237 cellular metabolic process; GO:0044272 sulfur compound biosynthetic process; GO:0008610 lipid biosynthetic process; GO:0071704 organic substance metabolic process; GO:0008152 metabolic process; GO:0046483 heterocycle metabolic process; GO:0009107 lipoate biosynthetic process; GO:0032787 monocarboxylic acid metabolic process; GO:0009108 coenzyme biosynthetic process; GO:0009987 cellular process; GO:0006629 lipid metabolic process; GO:0006790 sulfur compound metabolic process; GO:0009106 lipoate metabolic process; GO:0018130 heterocycle biosynthetic process; GO:0044711 single-organism biosynthetic process; GO:0044281 small molecule metabolic process; GO:0044763 single-organism cellular process; GO:1901360 organic cyclic compound metabolic process; GO:0006732 coenzyme metabolic process; GO:0006631 fatty acid metabolic process; GO:0044238 primary metabolic process; GO:0006633 fatty acid biosynthetic process; GO:1901576 organic substance biosynthetic process; GO:0044249 cellular biosynthetic process; GO:0051186 cofactor metabolic process; GO:0046394 carboxylic acid biosynthetic process; GO:0044710 single-organism metabolic process; GO:0044283 small molecule biosynthetic process; GO:0019752 carboxylic acid metabolic process; GO:0006082 organic acid metabolic process; GO:0072330 monocarboxylic acid biosynthetic process; GO:0043436 oxoacid metabolic process; GO:1901362 organic cyclic compound biosynthetic process; </t>
  </si>
  <si>
    <t xml:space="preserve">GO:0006518 peptide metabolic process; GO:0043043 peptide biosynthetic process; GO:0044267 cellular protein metabolic process; GO:0006807 nitrogen compound metabolic process; GO:0009058 biosynthetic process; GO:0043603 cellular amide metabolic process; GO:0044238 primary metabolic process; GO:1901566 organonitrogen compound biosynthetic process; GO:1901576 organic substance biosynthetic process; GO:0044237 cellular metabolic process; GO:0044249 cellular biosynthetic process; GO:0071704 organic substance metabolic process; GO:0008152 metabolic process; GO:0044271 cellular nitrogen compound biosynthetic process; GO:0034645 cellular macromolecule biosynthetic process; GO:0044260 cellular macromolecule metabolic process; GO:0034641 cellular nitrogen compound metabolic process; GO:0010467 gene expression; GO:0043170 macromolecule metabolic process; GO:0043604 amide biosynthetic process; GO:0019538 protein metabolic process; GO:0006412 translation; GO:0009059 macromolecule biosynthetic process; GO:0009987 cellular process; GO:1901564 organonitrogen compound metabolic process; </t>
  </si>
  <si>
    <t xml:space="preserve">GO:0006810 transport; GO:0051179 localization; GO:0051234 establishment of localization; </t>
  </si>
  <si>
    <t xml:space="preserve">GO:0046379 extracellular polysaccharide metabolic process; GO:1903509 liposaccharide metabolic process; GO:0016051 carbohydrate biosynthetic process; GO:0000271 polysaccharide biosynthetic process; GO:0045226 extracellular polysaccharide biosynthetic process; GO:0044699 single-organism process; GO:0044255 cellular lipid metabolic process; GO:0009058 biosynthetic process; GO:0044237 cellular metabolic process; GO:0044264 cellular polysaccharide metabolic process; GO:0008610 lipid biosynthetic process; GO:0071704 organic substance metabolic process; GO:0008152 metabolic process; GO:1901137 carbohydrate derivative biosynthetic process; GO:0044262 cellular carbohydrate metabolic process; GO:0005976 polysaccharide metabolic process; GO:1901135 carbohydrate derivative metabolic process; GO:0043170 macromolecule metabolic process; GO:0034637 cellular carbohydrate biosynthetic process; GO:0009059 macromolecule biosynthetic process; GO:0009987 cellular process; GO:0006629 lipid metabolic process; GO:0044711 single-organism biosynthetic process; GO:0044763 single-organism cellular process; GO:0033692 cellular polysaccharide biosynthetic process; GO:0044238 primary metabolic process; GO:0005975 carbohydrate metabolic process; GO:1901576 organic substance biosynthetic process; GO:0044249 cellular biosynthetic process; GO:0044723 single-organism carbohydrate metabolic process; GO:0008653 lipopolysaccharide metabolic process; GO:0034645 cellular macromolecule biosynthetic process; GO:0044710 single-organism metabolic process; GO:0009103 lipopolysaccharide biosynthetic process; GO:0044260 cellular macromolecule metabolic process; </t>
  </si>
  <si>
    <t xml:space="preserve">GO:0009253 peptidoglycan catabolic process; GO:0000270 peptidoglycan metabolic process; GO:0006026 aminoglycan catabolic process; GO:1901136 carbohydrate derivative catabolic process; GO:0006807 nitrogen compound metabolic process; GO:0006027 glycosaminoglycan catabolic process; GO:0071704 organic substance metabolic process; GO:0030203 glycosaminoglycan metabolic process; GO:1901575 organic substance catabolic process; GO:0008152 metabolic process; GO:1901565 organonitrogen compound catabolic process; GO:0009057 macromolecule catabolic process; GO:1901135 carbohydrate derivative metabolic process; GO:0043170 macromolecule metabolic process; GO:0006022 aminoglycan metabolic process; GO:0009056 catabolic process; GO:1901564 organonitrogen compound metabolic process; </t>
  </si>
  <si>
    <t xml:space="preserve">GO:0006725 cellular aromatic compound metabolic process; GO:0097659 nucleic acid-templated transcription; GO:0006352 DNA-templated transcription, initiation; GO:0009058 biosynthetic process; GO:0044237 cellular metabolic process; GO:0071704 organic substance metabolic process; GO:0008152 metabolic process; GO:0046483 heterocycle metabolic process; GO:0019438 aromatic compound biosynthetic process; GO:0006139 nucleobase-containing compound metabolic process; GO:0034641 cellular nitrogen compound metabolic process; GO:0043170 macromolecule metabolic process; GO:0009059 macromolecule biosynthetic process; GO:0009987 cellular process; GO:0006367 transcription initiation from RNA polymerase II promoter; GO:0018130 heterocycle biosynthetic process; GO:0034654 nucleobase-containing compound biosynthetic process; GO:0006807 nitrogen compound metabolic process; GO:1901360 organic cyclic compound metabolic process; GO:0032774 RNA biosynthetic process; GO:0044238 primary metabolic process; GO:1901576 organic substance biosynthetic process; GO:0044249 cellular biosynthetic process; GO:0016070 RNA metabolic process; GO:0090304 nucleic acid metabolic process; GO:0044271 cellular nitrogen compound biosynthetic process; GO:0034645 cellular macromolecule biosynthetic process; GO:0006351 transcription, DNA-templated; GO:0006366 transcription from RNA polymerase II promoter; GO:0044260 cellular macromolecule metabolic process; GO:0010467 gene expression; GO:1901362 organic cyclic compound biosynthetic process; </t>
  </si>
  <si>
    <t xml:space="preserve">GO:0008152 metabolic process; GO:0005975 carbohydrate metabolic process; GO:0044238 primary metabolic process; GO:0071704 organic substance metabolic process; </t>
  </si>
  <si>
    <t xml:space="preserve">GO:0008652 cellular amino acid biosynthetic process; GO:0016053 organic acid biosynthetic process; GO:0044711 single-organism biosynthetic process; GO:0009082 branched-chain amino acid biosynthetic process; GO:0044281 small molecule metabolic process; GO:0044763 single-organism cellular process; GO:0044699 single-organism process; GO:0006807 nitrogen compound metabolic process; GO:0009058 biosynthetic process; GO:0044238 primary metabolic process; GO:1901566 organonitrogen compound biosynthetic process; GO:0044237 cellular metabolic process; GO:1901576 organic substance biosynthetic process; GO:0044249 cellular biosynthetic process; GO:0071704 organic substance metabolic process; GO:0046394 carboxylic acid biosynthetic process; GO:0008152 metabolic process; GO:0006520 cellular amino acid metabolic process; GO:0044710 single-organism metabolic process; GO:0019752 carboxylic acid metabolic process; GO:0044283 small molecule biosynthetic process; GO:0006082 organic acid metabolic process; GO:0009081 branched-chain amino acid metabolic process; GO:0009987 cellular process; GO:0043436 oxoacid metabolic process; GO:1901564 organonitrogen compound metabolic process; </t>
  </si>
  <si>
    <t xml:space="preserve">GO:0006810 transport; GO:1902578 single-organism localization; GO:0008643 carbohydrate transport; GO:0044699 single-organism process; GO:0071702 organic substance transport; GO:0051179 localization; GO:0009401 phosphoenolpyruvate-dependent sugar phosphotransferase system; GO:0044765 single-organism transport; GO:0051234 establishment of localization; </t>
  </si>
  <si>
    <t xml:space="preserve">GO:0006508 proteolysis; GO:0008152 metabolic process; GO:0043170 macromolecule metabolic process; GO:0019538 protein metabolic process; GO:0044238 primary metabolic process; GO:0071704 organic substance metabolic process; </t>
  </si>
  <si>
    <t xml:space="preserve">GO:0051188 cofactor biosynthetic process; GO:0009165 nucleotide biosynthetic process; GO:0019362 pyridine nucleotide metabolic process; GO:0006725 cellular aromatic compound metabolic process; GO:0046496 nicotinamide nucleotide metabolic process; GO:0009117 nucleotide metabolic process; GO:0044699 single-organism process; GO:0009058 biosynthetic process; GO:0019363 pyridine nucleotide biosynthetic process; GO:1901566 organonitrogen compound biosynthetic process; GO:0044237 cellular metabolic process; GO:0072524 pyridine-containing compound metabolic process; GO:0006796 phosphate-containing compound metabolic process; GO:0071704 organic substance metabolic process; GO:0072525 pyridine-containing compound biosynthetic process; GO:0008152 metabolic process; GO:0046483 heterocycle metabolic process; GO:0006139 nucleobase-containing compound metabolic process; GO:0019438 aromatic compound biosynthetic process; GO:0006753 nucleoside phosphate metabolic process; GO:0009108 coenzyme biosynthetic process; GO:0034641 cellular nitrogen compound metabolic process; GO:0055086 nucleobase-containing small molecule metabolic process; GO:0009987 cellular process; GO:0018130 heterocycle biosynthetic process; GO:0006733 oxidoreduction coenzyme metabolic process; GO:0044711 single-organism biosynthetic process; GO:0044281 small molecule metabolic process; GO:0044763 single-organism cellular process; GO:0034654 nucleobase-containing compound biosynthetic process; GO:1901293 nucleoside phosphate biosynthetic process; GO:0006807 nitrogen compound metabolic process; GO:1901360 organic cyclic compound metabolic process; GO:0019359 nicotinamide nucleotide biosynthetic process; GO:0006732 coenzyme metabolic process; GO:0044238 primary metabolic process; GO:1901576 organic substance biosynthetic process; GO:0044249 cellular biosynthetic process; GO:0009435 NAD biosynthetic process; GO:0051186 cofactor metabolic process; GO:0090407 organophosphate biosynthetic process; GO:0044271 cellular nitrogen compound biosynthetic process; GO:0006793 phosphorus metabolic process; GO:0019674 NAD metabolic process; GO:0044710 single-organism metabolic process; GO:0019637 organophosphate metabolic process; GO:1901362 organic cyclic compound biosynthetic process; GO:1901564 organonitrogen compound metabolic process; </t>
  </si>
  <si>
    <t xml:space="preserve">GO:0008152 metabolic process; </t>
  </si>
  <si>
    <t xml:space="preserve">GO:0044085 cellular component biogenesis; GO:0042254 ribosome biogenesis; GO:0022613 ribonucleoprotein complex biogenesis; GO:0042274 ribosomal small subunit biogenesis; GO:0071840 cellular component organization or biogenesis; </t>
  </si>
  <si>
    <t xml:space="preserve">GO:0008652 cellular amino acid biosynthetic process; GO:0016053 organic acid biosynthetic process; GO:0044711 single-organism biosynthetic process; GO:0009082 branched-chain amino acid biosynthetic process; GO:0044281 small molecule metabolic process; GO:0044763 single-organism cellular process; GO:0006807 nitrogen compound metabolic process; GO:0044699 single-organism process; GO:0009058 biosynthetic process; GO:0044238 primary metabolic process; GO:1901566 organonitrogen compound biosynthetic process; GO:0044237 cellular metabolic process; GO:1901576 organic substance biosynthetic process; GO:0044249 cellular biosynthetic process; GO:0071704 organic substance metabolic process; GO:0046394 carboxylic acid biosynthetic process; GO:0008152 metabolic process; GO:0006520 cellular amino acid metabolic process; GO:0044710 single-organism metabolic process; GO:0019752 carboxylic acid metabolic process; GO:0044283 small molecule biosynthetic process; GO:0006082 organic acid metabolic process; GO:0009081 branched-chain amino acid metabolic process; GO:0009987 cellular process; GO:0043436 oxoacid metabolic process; GO:1901564 organonitrogen compound metabolic process; </t>
  </si>
  <si>
    <t xml:space="preserve">GO:0044763 single-organism cellular process; GO:0044699 single-organism process; GO:0071702 organic substance transport; GO:0015031 protein transport; GO:0051234 establishment of localization; GO:0045184 establishment of protein localization; GO:0006810 transport; GO:1902578 single-organism localization; GO:0032940 secretion by cell; GO:0009306 protein secretion; GO:0008104 protein localization; GO:0033036 macromolecule localization; GO:0051179 localization; GO:0009987 cellular process; GO:0046903 secretion; GO:0044765 single-organism transport; </t>
  </si>
  <si>
    <t xml:space="preserve">GO:0044265 cellular macromolecule catabolic process; GO:0006308 DNA catabolic process; GO:0006725 cellular aromatic compound metabolic process; GO:0006259 DNA metabolic process; GO:1901360 organic cyclic compound metabolic process; GO:0006807 nitrogen compound metabolic process; GO:0044238 primary metabolic process; GO:0044237 cellular metabolic process; GO:0071704 organic substance metabolic process; GO:1901575 organic substance catabolic process; GO:0044270 cellular nitrogen compound catabolic process; GO:0019439 aromatic compound catabolic process; GO:0008152 metabolic process; GO:0090304 nucleic acid metabolic process; GO:0046483 heterocycle metabolic process; GO:0006139 nucleobase-containing compound metabolic process; GO:0009057 macromolecule catabolic process; GO:0044260 cellular macromolecule metabolic process; GO:0044248 cellular catabolic process; GO:1901361 organic cyclic compound catabolic process; GO:0034641 cellular nitrogen compound metabolic process; GO:0043170 macromolecule metabolic process; GO:0034655 nucleobase-containing compound catabolic process; GO:0009987 cellular process; GO:0009056 catabolic process; GO:0046700 heterocycle catabolic process; </t>
  </si>
  <si>
    <t xml:space="preserve">GO:0006790 sulfur compound metabolic process; GO:0008152 metabolic process; GO:0044710 single-organism metabolic process; GO:0055114 oxidation-reduction process; GO:0044763 single-organism cellular process; GO:0044699 single-organism process; GO:0044237 cellular metabolic process; GO:0009987 cellular process; GO:0019419 sulfate reduction; </t>
  </si>
  <si>
    <t xml:space="preserve">GO:0009116 nucleoside metabolic process; GO:0042278 purine nucleoside metabolic process; GO:0009167 purine ribonucleoside monophosphate metabolic process; GO:0009117 nucleotide metabolic process; GO:0044699 single-organism process; GO:0046129 purine ribonucleoside biosynthetic process; GO:0009163 nucleoside biosynthetic process; GO:0009058 biosynthetic process; GO:0009156 ribonucleoside monophosphate biosynthetic process; GO:0044237 cellular metabolic process; GO:0006796 phosphate-containing compound metabolic process; GO:0051234 establishment of localization; GO:0046390 ribose phosphate biosynthetic process; GO:0008152 metabolic process; GO:1901137 carbohydrate derivative biosynthetic process; GO:0006753 nucleoside phosphate metabolic process; GO:0019693 ribose phosphate metabolic process; GO:0009145 purine nucleoside triphosphate biosynthetic process; GO:0044765 single-organism transport; GO:0018130 heterocycle biosynthetic process; GO:0098655 cation transmembrane transport; GO:0009206 purine ribonucleoside triphosphate biosynthetic process; GO:0044281 small molecule metabolic process; GO:0006754 ATP biosynthetic process; GO:0044763 single-organism cellular process; GO:0009205 purine ribonucleoside triphosphate metabolic process; GO:1901360 organic cyclic compound metabolic process; GO:0072521 purine-containing compound metabolic process; GO:0015985 energy coupled proton transport, down electrochemical gradient; GO:0009199 ribonucleoside triphosphate metabolic process; GO:0009168 purine ribonucleoside monophosphate biosynthetic process; GO:0042451 purine nucleoside biosynthetic process; GO:0090407 organophosphate biosynthetic process; GO:0006810 transport; GO:0009161 ribonucleoside monophosphate metabolic process; GO:0044710 single-organism metabolic process; GO:0072522 purine-containing compound biosynthetic process; GO:0015986 ATP synthesis coupled proton transport; GO:0009126 purine nucleoside monophosphate metabolic process; GO:1901657 glycosyl compound metabolic process; GO:0006164 purine nucleotide biosynthetic process; GO:1901362 organic cyclic compound biosynthetic process; GO:0098662 inorganic cation transmembrane transport; GO:0009201 ribonucleoside triphosphate biosynthetic process; GO:0034220 ion transmembrane transport; GO:0009165 nucleotide biosynthetic process; GO:0006725 cellular aromatic compound metabolic process; GO:0009259 ribonucleotide metabolic process; GO:0009142 nucleoside triphosphate biosynthetic process; GO:1901566 organonitrogen compound biosynthetic process; GO:0071704 organic substance metabolic process; GO:1902578 single-organism localization; GO:0046483 heterocycle metabolic process; GO:0006812 cation transport; GO:0006139 nucleobase-containing compound metabolic process; GO:0019438 aromatic compound biosynthetic process; GO:1902600 hydrogen ion transmembrane transport; GO:1901135 carbohydrate derivative metabolic process; GO:0034641 cellular nitrogen compound metabolic process; GO:0055086 nucleobase-containing small molecule metabolic process; GO:0009144 purine nucleoside triphosphate metabolic process; GO:0009119 ribonucleoside metabolic process; GO:0009987 cellular process; GO:0046034 ATP metabolic process; GO:0009124 nucleoside monophosphate biosynthetic process; GO:0044711 single-organism biosynthetic process; GO:0098660 inorganic ion transmembrane transport; GO:0009127 purine nucleoside monophosphate biosynthetic process; GO:0034654 nucleobase-containing compound biosynthetic process; GO:0006807 nitrogen compound metabolic process; GO:1901293 nucleoside phosphate biosynthetic process; GO:0009141 nucleoside triphosphate metabolic process; GO:0044238 primary metabolic process; GO:0042455 ribonucleoside biosynthetic process; GO:1901576 organic substance biosynthetic process; GO:0044249 cellular biosynthetic process; GO:0006163 purine nucleotide metabolic process; GO:0006818 hydrogen transport; GO:0015992 proton transport; GO:0046128 purine ribonucleoside metabolic process; GO:0055085 transmembrane transport; GO:0044271 cellular nitrogen compound biosynthetic process; GO:0009152 purine ribonucleotide biosynthetic process; GO:0006793 phosphorus metabolic process; GO:1901659 glycosyl compound biosynthetic process; GO:0006811 ion transport; GO:0009260 ribonucleotide biosynthetic process; GO:0019637 organophosphate metabolic process; GO:0009150 purine ribonucleotide metabolic process; GO:0051179 localization; GO:0015672 monovalent inorganic cation transport; GO:0009123 nucleoside monophosphate metabolic process; GO:1901564 organonitrogen compound metabolic process; </t>
  </si>
  <si>
    <t xml:space="preserve">GO:0051188 cofactor biosynthetic process; GO:0009165 nucleotide biosynthetic process; GO:0019362 pyridine nucleotide metabolic process; GO:0006725 cellular aromatic compound metabolic process; GO:0046496 nicotinamide nucleotide metabolic process; GO:0009117 nucleotide metabolic process; GO:0044699 single-organism process; GO:0009058 biosynthetic process; GO:0019363 pyridine nucleotide biosynthetic process; GO:1901566 organonitrogen compound biosynthetic process; GO:0044237 cellular metabolic process; GO:0072524 pyridine-containing compound metabolic process; GO:0006796 phosphate-containing compound metabolic process; GO:0071704 organic substance metabolic process; GO:0072525 pyridine-containing compound biosynthetic process; GO:0008152 metabolic process; GO:0046483 heterocycle metabolic process; GO:0006139 nucleobase-containing compound metabolic process; GO:0019438 aromatic compound biosynthetic process; GO:0006753 nucleoside phosphate metabolic process; GO:0009108 coenzyme biosynthetic process; GO:0034641 cellular nitrogen compound metabolic process; GO:0055086 nucleobase-containing small molecule metabolic process; GO:0009987 cellular process; GO:0018130 heterocycle biosynthetic process; GO:0006733 oxidoreduction coenzyme metabolic process; GO:0044711 single-organism biosynthetic process; GO:0044281 small molecule metabolic process; GO:0034654 nucleobase-containing compound biosynthetic process; GO:0044763 single-organism cellular process; GO:1901293 nucleoside phosphate biosynthetic process; GO:1901360 organic cyclic compound metabolic process; GO:0006807 nitrogen compound metabolic process; GO:0006732 coenzyme metabolic process; GO:0019359 nicotinamide nucleotide biosynthetic process; GO:0044238 primary metabolic process; GO:1901576 organic substance biosynthetic process; GO:0044249 cellular biosynthetic process; GO:0009435 NAD biosynthetic process; GO:0051186 cofactor metabolic process; GO:0090407 organophosphate biosynthetic process; GO:0044271 cellular nitrogen compound biosynthetic process; GO:0006793 phosphorus metabolic process; GO:0044710 single-organism metabolic process; GO:0019674 NAD metabolic process; GO:0019637 organophosphate metabolic process; GO:1901362 organic cyclic compound biosynthetic process; GO:1901564 organonitrogen compound metabolic process; </t>
  </si>
  <si>
    <t xml:space="preserve">GO:0051188 cofactor biosynthetic process; GO:0018130 heterocycle biosynthetic process; GO:0043545 molybdopterin cofactor metabolic process; GO:0044267 cellular protein metabolic process; GO:0006777 Mo-molybdopterin cofactor biosynthetic process; GO:0006807 nitrogen compound metabolic process; GO:1901360 organic cyclic compound metabolic process; GO:0006732 coenzyme metabolic process; GO:0009058 biosynthetic process; GO:0044238 primary metabolic process; GO:1901566 organonitrogen compound biosynthetic process; GO:1901576 organic substance biosynthetic process; GO:0044237 cellular metabolic process; GO:0044249 cellular biosynthetic process; GO:0006796 phosphate-containing compound metabolic process; GO:0019720 Mo-molybdopterin cofactor metabolic process; GO:0051186 cofactor metabolic process; GO:0071704 organic substance metabolic process; GO:0090407 organophosphate biosynthetic process; GO:0008152 metabolic process; GO:0046483 heterocycle metabolic process; GO:0006793 phosphorus metabolic process; GO:0044260 cellular macromolecule metabolic process; GO:0051189 prosthetic group metabolic process; GO:0019637 organophosphate metabolic process; GO:0009108 coenzyme biosynthetic process; GO:0043170 macromolecule metabolic process; GO:0019538 protein metabolic process; GO:0009987 cellular process; GO:1901362 organic cyclic compound biosynthetic process; GO:1901564 organonitrogen compound metabolic process; </t>
  </si>
  <si>
    <t xml:space="preserve">GO:0006790 sulfur compound metabolic process; GO:0008152 metabolic process; GO:0044237 cellular metabolic process; GO:0009987 cellular process; </t>
  </si>
  <si>
    <t xml:space="preserve">GO:0006518 peptide metabolic process; GO:0043043 peptide biosynthetic process; GO:0044267 cellular protein metabolic process; GO:0006807 nitrogen compound metabolic process; GO:0009058 biosynthetic process; GO:0043603 cellular amide metabolic process; GO:0044238 primary metabolic process; GO:1901566 organonitrogen compound biosynthetic process; GO:0044237 cellular metabolic process; GO:1901576 organic substance biosynthetic process; GO:0044249 cellular biosynthetic process; GO:0071704 organic substance metabolic process; GO:0008152 metabolic process; GO:0044271 cellular nitrogen compound biosynthetic process; GO:0034645 cellular macromolecule biosynthetic process; GO:0044260 cellular macromolecule metabolic process; GO:0006413 translational initiation; GO:0034641 cellular nitrogen compound metabolic process; GO:0010467 gene expression; GO:0043170 macromolecule metabolic process; GO:0043604 amide biosynthetic process; GO:0019538 protein metabolic process; GO:0006412 translation; GO:0009059 macromolecule biosynthetic process; GO:0009987 cellular process; GO:1901564 organonitrogen compound metabolic process; </t>
  </si>
  <si>
    <t xml:space="preserve">GO:0006725 cellular aromatic compound metabolic process; GO:0044699 single-organism process; GO:0042168 heme metabolic process; GO:0044237 cellular metabolic process; GO:0071704 organic substance metabolic process; GO:0044270 cellular nitrogen compound catabolic process; GO:0008152 metabolic process; GO:0006778 porphyrin-containing compound metabolic process; GO:0051187 cofactor catabolic process; GO:0046483 heterocycle metabolic process; GO:0033015 tetrapyrrole catabolic process; GO:1901361 organic cyclic compound catabolic process; GO:0044248 cellular catabolic process; GO:0034641 cellular nitrogen compound metabolic process; GO:0006788 heme oxidation; GO:0009987 cellular process; GO:0042440 pigment metabolic process; GO:0055114 oxidation-reduction process; GO:0044763 single-organism cellular process; GO:1901360 organic cyclic compound metabolic process; GO:0006807 nitrogen compound metabolic process; GO:0051186 cofactor metabolic process; GO:0019439 aromatic compound catabolic process; GO:1901575 organic substance catabolic process; GO:1901565 organonitrogen compound catabolic process; GO:0006787 porphyrin-containing compound catabolic process; GO:0044710 single-organism metabolic process; GO:0033013 tetrapyrrole metabolic process; GO:0009056 catabolic process; GO:1901564 organonitrogen compound metabolic process; GO:0046700 heterocycle catabolic process; </t>
  </si>
  <si>
    <t xml:space="preserve">GO:0009110 vitamin biosynthetic process; GO:0016053 organic acid biosynthetic process; GO:0006768 biotin metabolic process; GO:0044699 single-organism process; GO:0009058 biosynthetic process; GO:1901566 organonitrogen compound biosynthetic process; GO:0044237 cellular metabolic process; GO:0044272 sulfur compound biosynthetic process; GO:0071704 organic substance metabolic process; GO:0008152 metabolic process; GO:0006766 vitamin metabolic process; GO:0046483 heterocycle metabolic process; GO:0042364 water-soluble vitamin biosynthetic process; GO:0032787 monocarboxylic acid metabolic process; GO:0034641 cellular nitrogen compound metabolic process; GO:0009987 cellular process; GO:0006767 water-soluble vitamin metabolic process; GO:0006790 sulfur compound metabolic process; GO:0018130 heterocycle biosynthetic process; GO:0044711 single-organism biosynthetic process; GO:0044281 small molecule metabolic process; GO:0044763 single-organism cellular process; GO:0006807 nitrogen compound metabolic process; GO:1901360 organic cyclic compound metabolic process; GO:0043603 cellular amide metabolic process; GO:1901576 organic substance biosynthetic process; GO:0044249 cellular biosynthetic process; GO:0051186 cofactor metabolic process; GO:0046394 carboxylic acid biosynthetic process; GO:0044271 cellular nitrogen compound biosynthetic process; GO:0044710 single-organism metabolic process; GO:0044283 small molecule biosynthetic process; GO:0019752 carboxylic acid metabolic process; GO:0043604 amide biosynthetic process; GO:0006082 organic acid metabolic process; GO:0072330 monocarboxylic acid biosynthetic process; GO:0043436 oxoacid metabolic process; GO:1901362 organic cyclic compound biosynthetic process; GO:1901564 organonitrogen compound metabolic process; GO:0009102 biotin biosynthetic process; </t>
  </si>
  <si>
    <t>Cellular Component</t>
  </si>
  <si>
    <t xml:space="preserve">GO:0044424 intracellular part; GO:0005623 cell; GO:0044464 cell part; GO:0005622 intracellular; GO:0005737 cytoplasm; </t>
  </si>
  <si>
    <t xml:space="preserve">GO:0031224 intrinsic component of membrane; GO:0016020 membrane; GO:0016021 integral component of membrane; GO:0044425 membrane part; </t>
  </si>
  <si>
    <t xml:space="preserve">GO:0016020 membrane; </t>
  </si>
  <si>
    <t xml:space="preserve">GO:0005840 ribosome; GO:0043226 organelle; GO:0043229 intracellular organelle; GO:0043232 intracellular non-membrane-bounded organelle; GO:0044464 cell part; GO:0005622 intracellular; GO:0005737 cytoplasm; GO:0032991 macromolecular complex; GO:0044424 intracellular part; GO:1990904 ribonucleoprotein complex; GO:0005623 cell; GO:0030529 intracellular ribonucleoprotein complex; GO:0044444 cytoplasmic part; GO:0043228 non-membrane-bounded organelle; </t>
  </si>
  <si>
    <t xml:space="preserve">GO:0030313 cell envelope; GO:0005623 cell; GO:0044464 cell part; GO:0030288 outer membrane-bounded periplasmic space; GO:0031975 envelope; GO:0042597 periplasmic space; </t>
  </si>
  <si>
    <t xml:space="preserve">GO:0016020 membrane; GO:0044464 cell part; GO:0071944 cell periphery; GO:0044425 membrane part; GO:0031224 intrinsic component of membrane; GO:0005623 cell; GO:0016021 integral component of membrane; GO:0005886 plasma membrane; </t>
  </si>
  <si>
    <t xml:space="preserve">GO:0032991 macromolecular complex; GO:0044424 intracellular part; GO:0009318 exodeoxyribonuclease VII complex; GO:1902494 catalytic complex; GO:0005623 cell; GO:0044464 cell part; GO:0005622 intracellular; </t>
  </si>
  <si>
    <t xml:space="preserve">GO:0016020 membrane; GO:0098796 membrane protein complex; GO:0044425 membrane part; GO:0044464 cell part; GO:0005622 intracellular; GO:0016469 proton-transporting two-sector ATPase complex; GO:0032991 macromolecular complex; GO:0044424 intracellular part; GO:0043234 protein complex; GO:0045263 proton-transporting ATP synthase complex, coupling factor F(o); GO:0005623 cell; GO:0033177 proton-transporting two-sector ATPase complex, proton-transporting domain; GO:0045259 proton-transporting ATP synthase complex; </t>
  </si>
  <si>
    <t xml:space="preserve">GO:0032991 macromolecular complex; GO:0043234 protein complex; GO:0005623 cell; GO:0044464 cell part; GO:0019008 molybdopterin synthase complex; </t>
  </si>
  <si>
    <t xml:space="preserve">GO:0005623 cell; GO:0005622 intracellular; GO:0044464 cell part; </t>
  </si>
  <si>
    <t>Molecular Function</t>
  </si>
  <si>
    <t xml:space="preserve">GO:0016740 transferase activity; GO:0003824 catalytic activity; </t>
  </si>
  <si>
    <t xml:space="preserve">GO:0051539 4 iron, 4 sulfur cluster binding; GO:0016740 transferase activity; GO:0003824 catalytic activity; GO:0051536 iron-sulfur cluster binding; GO:0005488 binding; GO:0051540 metal cluster binding; </t>
  </si>
  <si>
    <t xml:space="preserve">GO:0097159 organic cyclic compound binding; GO:1901363 heterocyclic compound binding; GO:0003677 DNA binding; GO:0000996 core DNA-dependent RNA polymerase binding promoter specificity activity; GO:0005488 binding; GO:0001071 nucleic acid binding transcription factor activity; GO:0003676 nucleic acid binding; GO:0000988 transcription factor activity, protein binding; GO:0003700 transcription factor activity, sequence-specific DNA binding; GO:0016987 sigma factor activity; GO:0000990 transcription factor activity, core RNA polymerase binding; </t>
  </si>
  <si>
    <t xml:space="preserve">GO:0016877 ligase activity, forming carbon-sulfur bonds; GO:0003824 catalytic activity; GO:0047475 phenylacetate-CoA ligase activity; GO:0016874 ligase activity; GO:0016878 acid-thiol ligase activity; </t>
  </si>
  <si>
    <t xml:space="preserve">GO:0005524 ATP binding; GO:1901265 nucleoside phosphate binding; GO:0001882 nucleoside binding; GO:0043167 ion binding; GO:0016817 hydrolase activity, acting on acid anhydrides; GO:0016787 hydrolase activity; GO:0000166 nucleotide binding; GO:0017111 nucleoside-triphosphatase activity; GO:0016887 ATPase activity; GO:0097159 organic cyclic compound binding; GO:1901363 heterocyclic compound binding; GO:0032549 ribonucleoside binding; GO:0097367 carbohydrate derivative binding; GO:0016462 pyrophosphatase activity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6818 hydrolase activity, acting on acid anhydrides, in phosphorus-containing anhydrides; GO:0017076 purine nucleotide binding; GO:0036094 small molecule binding; GO:0035639 purine ribonucleoside triphosphate binding; </t>
  </si>
  <si>
    <t xml:space="preserve">GO:0097159 organic cyclic compound binding; GO:1901363 heterocyclic compound binding; GO:0003677 DNA binding; GO:0005488 binding; GO:0003676 nucleic acid binding; </t>
  </si>
  <si>
    <t xml:space="preserve">GO:0097159 organic cyclic compound binding; GO:1901363 heterocyclic compound binding; GO:0003677 DNA binding; GO:0005488 binding; GO:0003676 nucleic acid binding; GO:0043167 ion binding; GO:0043169 cation binding; GO:0046872 metal ion binding; </t>
  </si>
  <si>
    <t xml:space="preserve">GO:0005342 organic acid transmembrane transporter activity; GO:0005310 dicarboxylic acid transmembrane transporter activity; GO:0015075 ion transmembrane transporter activity; GO:0042936 dipeptide transporter activity; GO:0015558 p-aminobenzoyl-glutamate uptake transmembrane transporter activity; GO:0022892 substrate-specific transporter activity; GO:0015569 p-aminobenzoyl-glutamate transmembrane transporter activity; GO:1904680 peptide transmembrane transporter activity; GO:0022891 substrate-specific transmembrane transporter activity; GO:0015198 oligopeptide transporter activity; GO:0071916 dipeptide transmembrane transporter activity; GO:0072349 modified amino acid transmembrane transporter activity; GO:0035673 oligopeptide transmembrane transporter activity; GO:0042887 amide transmembrane transporter activity; GO:0015563 uptake transmembrane transporter activity; GO:0015197 peptide transporter activity; GO:0008514 organic anion transmembrane transporter activity; GO:0008509 anion transmembrane transporter activity; GO:0005215 transporter activity; GO:0022857 transmembrane transporter activity; GO:0046943 carboxylic acid transmembrane transporter activity; </t>
  </si>
  <si>
    <t xml:space="preserve">GO:0003700 transcription factor activity, sequence-specific DNA binding; GO:0001071 nucleic acid binding transcription factor activity; </t>
  </si>
  <si>
    <t xml:space="preserve">GO:0003677 DNA binding; GO:0005524 ATP binding; GO:1901265 nucleoside phosphate binding; GO:0004386 helicase activity; GO:0001882 nucleoside binding; GO:0043167 ion binding; GO:0016817 hydrolase activity, acting on acid anhydrides; GO:0016787 hydrolase activity; GO:0000166 nucleotide binding; GO:0017111 nucleoside-triphosphatase activity; GO:1901363 heterocyclic compound binding; GO:0097159 organic cyclic compound binding; GO:0032549 ribonucleoside binding; GO:0097367 carbohydrate derivative binding; GO:0016462 pyrophosphatase activity; GO:0003824 catalytic activity; GO:0032553 ribonucleotide binding; GO:0005488 binding; GO:0003676 nucleic acid binding; GO:0032550 purine ribonucleoside binding; GO:0043168 anion binding; GO:0032555 purine ribonucleotide binding; GO:0032559 adenyl ribonucleotide binding; GO:0030554 adenyl nucleotide binding; GO:0001883 purine nucleoside binding; GO:0016818 hydrolase activity, acting on acid anhydrides, in phosphorus-containing anhydrides; GO:0003678 DNA helicase activity; GO:0017076 purine nucleotide binding; GO:0036094 small molecule binding; GO:0035639 purine ribonucleoside triphosphate binding; </t>
  </si>
  <si>
    <t xml:space="preserve">GO:0004471 malate dehydrogenase (decarboxylating) (NAD+) activity; GO:1901265 nucleoside phosphate binding; GO:0000166 nucleotide binding; GO:0048037 cofactor binding; GO:0016491 oxidoreductase activity; GO:0016614 oxidoreductase activity, acting on CH-OH group of donors; GO:1901363 heterocyclic compound binding; GO:0097159 organic cyclic compound binding; GO:0016616 oxidoreductase activity, acting on the CH-OH group of donors, NAD or NADP as acceptor; GO:0003824 catalytic activity; GO:0051287 NAD binding; GO:0005488 binding; GO:0016615 malate dehydrogenase activity; GO:0004470 malic enzyme activity; GO:0036094 small molecule binding; GO:0050662 coenzyme binding; </t>
  </si>
  <si>
    <t xml:space="preserve">GO:0016831 carboxy-lyase activity; GO:0016829 lyase activity; GO:0003824 catalytic activity; GO:0016830 carbon-carbon lyase activity; </t>
  </si>
  <si>
    <t xml:space="preserve">GO:0016886 ligase activity, forming phosphoric ester bonds; GO:0003824 catalytic activity; GO:0008452 RNA ligase activity; GO:0016874 ligase activity; </t>
  </si>
  <si>
    <t xml:space="preserve">GO:0016831 carboxy-lyase activity; GO:0016829 lyase activity; GO:0004068 aspartate 1-decarboxylase activity; GO:0003824 catalytic activity; GO:0016830 carbon-carbon lyase activity; </t>
  </si>
  <si>
    <t xml:space="preserve">GO:0003824 catalytic activity; GO:0016491 oxidoreductase activity; </t>
  </si>
  <si>
    <t xml:space="preserve">GO:0051536 iron-sulfur cluster binding; GO:0005488 binding; GO:0051540 metal cluster binding; </t>
  </si>
  <si>
    <t xml:space="preserve">GO:0005215 transporter activity; </t>
  </si>
  <si>
    <t xml:space="preserve">GO:0005515 protein binding; GO:0005488 binding; </t>
  </si>
  <si>
    <t xml:space="preserve">GO:0008641 small protein activating enzyme activity; GO:0016877 ligase activity, forming carbon-sulfur bonds; GO:0003824 catalytic activity; GO:0016874 ligase activity; </t>
  </si>
  <si>
    <t xml:space="preserve">GO:0016829 lyase activity; GO:0016836 hydro-lyase activity; GO:0004834 tryptophan synthase activity; GO:0003824 catalytic activity; GO:0016835 carbon-oxygen lyase activity; </t>
  </si>
  <si>
    <t xml:space="preserve">GO:0022804 active transmembrane transporter activity; GO:0015291 secondary active transmembrane transporter activity; GO:0005315 inorganic phosphate transmembrane transporter activity; GO:0005215 transporter activity; GO:0022857 transmembrane transporter activity; </t>
  </si>
  <si>
    <t xml:space="preserve">GO:0016879 ligase activity, forming carbon-nitrogen bonds; GO:0016979 lipoate-protein ligase activity; GO:0070283 radical SAM enzyme activity; GO:0003824 catalytic activity; GO:0005488 binding; GO:0051536 iron-sulfur cluster binding; GO:0016992 lipoate synthase activity; GO:0016874 ligase activity; GO:0016782 transferase activity, transferring sulfur-containing groups; GO:0016783 sulfurtransferase activity; GO:0051539 4 iron, 4 sulfur cluster binding; GO:0016740 transferase activity; GO:0051540 metal cluster binding; </t>
  </si>
  <si>
    <t xml:space="preserve">GO:0003824 catalytic activity; GO:0016874 ligase activity; </t>
  </si>
  <si>
    <t xml:space="preserve">GO:0003735 structural constituent of ribosome; GO:0005198 structural molecule activity; </t>
  </si>
  <si>
    <t xml:space="preserve">GO:0046914 transition metal ion binding; GO:0003824 catalytic activity; GO:0005488 binding; GO:0043167 ion binding; GO:0046872 metal ion binding; GO:0043169 cation binding; GO:0016787 hydrolase activity; GO:0008745 N-acetylmuramoyl-L-alanine amidase activity; GO:0008270 zinc ion binding; GO:0016811 hydrolase activity, acting on carbon-nitrogen (but not peptide) bonds, in linear amides; GO:0061783 peptidoglycan muralytic activity; GO:0016810 hydrolase activity, acting on carbon-nitrogen (but not peptide) bonds; </t>
  </si>
  <si>
    <t xml:space="preserve">GO:0043169 cation binding; GO:0046872 metal ion binding; GO:0005509 calcium ion binding; GO:0005488 binding; GO:0043167 ion binding; </t>
  </si>
  <si>
    <t xml:space="preserve">GO:0016773 phosphotransferase activity, alcohol group as acceptor; GO:0003824 catalytic activity; GO:0016740 transferase activity; GO:0016772 transferase activity, transferring phosphorus-containing groups; </t>
  </si>
  <si>
    <t xml:space="preserve">GO:0004113 2',3'-cyclic-nucleotide 3'-phosphodiesterase activity; GO:0004112 cyclic-nucleotide phosphodiesterase activity; GO:0042578 phosphoric ester hydrolase activity; GO:0003824 catalytic activity; GO:0016788 hydrolase activity, acting on ester bonds; GO:0016874 ligase activity; GO:0016886 ligase activity, forming phosphoric ester bonds; GO:0008664 2'-5'-RNA ligase activity; GO:0008081 phosphoric diester hydrolase activity; GO:0016787 hydrolase activity; GO:0008452 RNA ligase activity; </t>
  </si>
  <si>
    <t xml:space="preserve">GO:0003824 catalytic activity; </t>
  </si>
  <si>
    <t xml:space="preserve">GO:0016597 amino acid binding; GO:0031406 carboxylic acid binding; GO:0003824 catalytic activity; GO:0005488 binding; GO:0003984 acetolactate synthase activity; GO:0016744 transferase activity, transferring aldehyde or ketonic groups; GO:0043167 ion binding; GO:0043177 organic acid binding; GO:0043168 anion binding; GO:0016740 transferase activity; GO:0036094 small molecule binding; </t>
  </si>
  <si>
    <t xml:space="preserve">GO:0004553 hydrolase activity, hydrolyzing O-glycosyl compounds; GO:0016787 hydrolase activity; GO:0003824 catalytic activity; GO:0016798 hydrolase activity, acting on glycosyl bonds; </t>
  </si>
  <si>
    <t xml:space="preserve">GO:0015294 solute:cation symporter activity; GO:0015291 secondary active transmembrane transporter activity; GO:0022804 active transmembrane transporter activity; GO:0005402 cation:sugar symporter activity; GO:0015075 ion transmembrane transporter activity; GO:0016773 phosphotransferase activity, alcohol group as acceptor; GO:0051119 sugar transmembrane transporter activity; GO:0015293 symporter activity; GO:1901476 carbohydrate transporter activity; GO:0022892 substrate-specific transporter activity; GO:0015145 monosaccharide transmembrane transporter activity; GO:0005353 fructose transmembrane transporter activity; GO:0022877 protein-N(PI)-phosphohistidine-fructose phosphotransferase system transporter activity; GO:0022891 substrate-specific transmembrane transporter activity; GO:0015144 carbohydrate transmembrane transporter activity; GO:0005351 sugar:proton symporter activity; GO:0003824 catalytic activity; GO:0008982 protein-N(PI)-phosphohistidine-sugar phosphotransferase activity; GO:0015149 hexose transmembrane transporter activity; GO:0015295 solute:proton symporter activity; GO:0016740 transferase activity; GO:0008324 cation transmembrane transporter activity; GO:0016772 transferase activity, transferring phosphorus-containing groups; GO:0005215 transporter activity; GO:0022857 transmembrane transporter activity; </t>
  </si>
  <si>
    <t xml:space="preserve">GO:0097159 organic cyclic compound binding; GO:1901363 heterocyclic compound binding; GO:0020037 heme binding; GO:0003824 catalytic activity; GO:0019825 oxygen binding; GO:0005488 binding; GO:0046906 tetrapyrrole binding; GO:0016491 oxidoreductase activity; </t>
  </si>
  <si>
    <t xml:space="preserve">GO:0016620 oxidoreductase activity, acting on the aldehyde or oxo group of donors, NAD or NADP as acceptor; GO:0003824 catalytic activity; GO:0016491 oxidoreductase activity; GO:0016903 oxidoreductase activity, acting on the aldehyde or oxo group of donors; </t>
  </si>
  <si>
    <t xml:space="preserve">GO:0009055 electron carrier activity; GO:0043169 cation binding; GO:0046872 metal ion binding; GO:0005506 iron ion binding; GO:0046914 transition metal ion binding; GO:0005488 binding; GO:0043167 ion binding; </t>
  </si>
  <si>
    <t xml:space="preserve">GO:0004252 serine-type endopeptidase activity; GO:0004175 endopeptidase activity; GO:0008233 peptidase activity; GO:0003824 catalytic activity; GO:0017171 serine hydrolase activity; GO:0008236 serine-type peptidase activity; GO:0070011 peptidase activity, acting on L-amino acid peptides; GO:0016787 hydrolase activity; </t>
  </si>
  <si>
    <t xml:space="preserve">GO:0043169 cation binding; GO:0046872 metal ion binding; GO:0008270 zinc ion binding; GO:0046914 transition metal ion binding; GO:0005488 binding; GO:0043167 ion binding; </t>
  </si>
  <si>
    <t xml:space="preserve">GO:0022804 active transmembrane transporter activity; GO:0015144 carbohydrate transmembrane transporter activity; GO:0016773 phosphotransferase activity, alcohol group as acceptor; GO:0003824 catalytic activity; GO:0008982 protein-N(PI)-phosphohistidine-sugar phosphotransferase activity; GO:1901476 carbohydrate transporter activity; GO:0022892 substrate-specific transporter activity; GO:0016740 transferase activity; GO:0022891 substrate-specific transmembrane transporter activity; GO:0022857 transmembrane transporter activity; GO:0005215 transporter activity; GO:0016772 transferase activity, transferring phosphorus-containing groups; </t>
  </si>
  <si>
    <t xml:space="preserve">GO:0016763 transferase activity, transferring pentosyl groups; GO:0016757 transferase activity, transferring glycosyl groups; GO:0004514 nicotinate-nucleotide diphosphorylase (carboxylating) activity; GO:0003824 catalytic activity; GO:0016740 transferase activity; </t>
  </si>
  <si>
    <t xml:space="preserve">GO:0016787 hydrolase activity; GO:0003824 catalytic activity; </t>
  </si>
  <si>
    <t xml:space="preserve">GO:0016831 carboxy-lyase activity; GO:0016829 lyase activity; GO:0004425 indole-3-glycerol-phosphate synthase activity; GO:0003824 catalytic activity; GO:0016830 carbon-carbon lyase activity; </t>
  </si>
  <si>
    <t xml:space="preserve">GO:0000287 magnesium ion binding; GO:0019842 vitamin binding; GO:1901265 nucleoside phosphate binding; GO:0050660 flavin adenine dinucleotide binding; GO:0003984 acetolactate synthase activity; GO:0043167 ion binding; GO:0000166 nucleotide binding; GO:1901681 sulfur compound binding; GO:0048037 cofactor binding; GO:0030976 thiamine pyrophosphate binding; GO:1901363 heterocyclic compound binding; GO:0097159 organic cyclic compound binding; GO:0003824 catalytic activity; GO:0005488 binding; GO:0016744 transferase activity, transferring aldehyde or ketonic groups; GO:0043169 cation binding; GO:0046872 metal ion binding; GO:0043168 anion binding; GO:0016740 transferase activity; GO:0050662 coenzyme binding; GO:0036094 small molecule binding; </t>
  </si>
  <si>
    <t xml:space="preserve">GO:0022892 substrate-specific transporter activity; GO:0008565 protein transporter activity; GO:0005215 transporter activity; </t>
  </si>
  <si>
    <t xml:space="preserve">GO:0097159 organic cyclic compound binding; GO:1901363 heterocyclic compound binding; GO:0016614 oxidoreductase activity, acting on CH-OH group of donors; GO:1901265 nucleoside phosphate binding; GO:0050660 flavin adenine dinucleotide binding; GO:0003824 catalytic activity; GO:0005488 binding; GO:0043167 ion binding; GO:0043168 anion binding; GO:0000166 nucleotide binding; GO:0048037 cofactor binding; GO:0036094 small molecule binding; GO:0050662 coenzyme binding; GO:0016491 oxidoreductase activity; </t>
  </si>
  <si>
    <t xml:space="preserve">GO:0004536 deoxyribonuclease activity; GO:0016895 exodeoxyribonuclease activity, producing 5'-phosphomonoesters; GO:0003824 catalytic activity; GO:0004529 exodeoxyribonuclease activity; GO:0008855 exodeoxyribonuclease VII activity; GO:0016788 hydrolase activity, acting on ester bonds; GO:0004518 nuclease activity; GO:0004527 exonuclease activity; GO:0016787 hydrolase activity; GO:0016796 exonuclease activity, active with either ribo- or deoxyribonucleic acids and producing 5'-phosphomonoesters; </t>
  </si>
  <si>
    <t xml:space="preserve">GO:0004779 sulfate adenylyltransferase activity; GO:0016779 nucleotidyltransferase activity; GO:0003824 catalytic activity; GO:0004781 sulfate adenylyltransferase (ATP) activity; GO:0016740 transferase activity; GO:0070566 adenylyltransferase activity; GO:0016772 transferase activity, transferring phosphorus-containing groups; </t>
  </si>
  <si>
    <t xml:space="preserve">GO:0015075 ion transmembrane transporter activity; GO:0022892 substrate-specific transporter activity; GO:0015077 monovalent inorganic cation transmembrane transporter activity; GO:0022890 inorganic cation transmembrane transporter activity; GO:0015078 hydrogen ion transmembrane transporter activity; GO:0008324 cation transmembrane transporter activity; GO:0022891 substrate-specific transmembrane transporter activity; GO:0005215 transporter activity; GO:0022857 transmembrane transporter activity; </t>
  </si>
  <si>
    <t xml:space="preserve">GO:0016709 oxidoreductase activity, acting on paired donors, with incorporation or reduction of molecular oxygen, NAD(P)H as one donor, and incorporation of one atom of oxygen; GO:1901265 nucleoside phosphate binding; GO:0050660 flavin adenine dinucleotide binding; GO:0043167 ion binding; GO:0016705 oxidoreductase activity, acting on paired donors, with incorporation or reduction of molecular oxygen; GO:0000166 nucleotide binding; GO:0004499 N,N-dimethylaniline monooxygenase activity; GO:0048037 cofactor binding; GO:0016491 oxidoreductase activity; GO:1901363 heterocyclic compound binding; GO:0097159 organic cyclic compound binding; GO:0003824 catalytic activity; GO:0005488 binding; GO:0050661 NADP binding; GO:0043168 anion binding; GO:0004497 monooxygenase activity; GO:0036094 small molecule binding; GO:0050662 coenzyme binding; </t>
  </si>
  <si>
    <t xml:space="preserve">GO:0008987 quinolinate synthetase A activity; GO:0003824 catalytic activity; GO:0005488 binding; GO:0051536 iron-sulfur cluster binding; GO:0016765 transferase activity, transferring alkyl or aryl (other than methyl) groups; GO:0051539 4 iron, 4 sulfur cluster binding; GO:0016740 transferase activity; GO:0051540 metal cluster binding; </t>
  </si>
  <si>
    <t xml:space="preserve">GO:0003824 catalytic activity; GO:0051536 iron-sulfur cluster binding; GO:0005488 binding; GO:0043167 ion binding; GO:0043169 cation binding; GO:0046872 metal ion binding; GO:0051539 4 iron, 4 sulfur cluster binding; GO:0051540 metal cluster binding; </t>
  </si>
  <si>
    <t xml:space="preserve">GO:0097159 organic cyclic compound binding; GO:1901363 heterocyclic compound binding; GO:0016769 transferase activity, transferring nitrogenous groups; GO:0003824 catalytic activity; GO:0005488 binding; GO:0043167 ion binding; GO:0043168 anion binding; GO:0008483 transaminase activity; GO:0016740 transferase activity; GO:0048037 cofactor binding; GO:0030170 pyridoxal phosphate binding; </t>
  </si>
  <si>
    <t xml:space="preserve">GO:1901265 nucleoside phosphate binding; GO:0001882 nucleoside binding; GO:0043167 ion binding; GO:0016817 hydrolase activity, acting on acid anhydrides; GO:0016787 hydrolase activity; GO:0000166 nucleotide binding; GO:0017111 nucleoside-triphosphatase activity; GO:0097159 organic cyclic compound binding; GO:1901363 heterocyclic compound binding; GO:0032549 ribonucleoside binding; GO:0097367 carbohydrate derivative binding; GO:0016462 pyrophosphatase activity; GO:0003824 catalytic activity; GO:0032553 ribonucleotide binding; GO:0005488 binding; GO:0003924 GTPase activity; GO:0032550 purine ribonucleoside binding; GO:0043168 anion binding; GO:0032555 purine ribonucleotide binding; GO:0001883 purine nucleoside binding; GO:0032561 guanyl ribonucleotide binding; GO:0016818 hydrolase activity, acting on acid anhydrides, in phosphorus-containing anhydrides; GO:0019001 guanyl nucleotide binding; GO:0005525 GTP binding; GO:0017076 purine nucleotide binding; GO:0036094 small molecule binding; GO:0035639 purine ribonucleoside triphosphate binding; </t>
  </si>
  <si>
    <t xml:space="preserve">GO:0047429 nucleoside-triphosphate diphosphatase activity; GO:0016817 hydrolase activity, acting on acid anhydrides; GO:0016787 hydrolase activity; GO:0016462 pyrophosphatase activity; GO:0016818 hydrolase activity, acting on acid anhydrides, in phosphorus-containing anhydrides; GO:0003824 catalytic activity; </t>
  </si>
  <si>
    <t xml:space="preserve">GO:0003723 RNA binding; GO:1901265 nucleoside phosphate binding; GO:0001882 nucleoside binding; GO:0043167 ion binding; GO:0016817 hydrolase activity, acting on acid anhydrides; GO:0003743 translation initiation factor activity; GO:0016787 hydrolase activity; GO:0000166 nucleotide binding; GO:0017111 nucleoside-triphosphatase activity; GO:1901363 heterocyclic compound binding; GO:0097159 organic cyclic compound binding; GO:0008135 translation factor activity, RNA binding; GO:0032549 ribonucleoside binding; GO:0097367 carbohydrate derivative binding; GO:0016462 pyrophosphatase activity; GO:0003824 catalytic activity; GO:0032553 ribonucleotide binding; GO:0005488 binding; GO:0003924 GTPase activity; GO:0003676 nucleic acid binding; GO:0032550 purine ribonucleoside binding; GO:0032555 purine ribonucleotide binding; GO:0043168 anion binding; GO:0032561 guanyl ribonucleotide binding; GO:0001883 purine nucleoside binding; GO:0016818 hydrolase activity, acting on acid anhydrides, in phosphorus-containing anhydrides; GO:0019001 guanyl nucleotide binding; GO:0005525 GTP binding; GO:0017076 purine nucleotide binding; GO:0036094 small molecule binding; GO:0035639 purine ribonucleoside triphosphate binding; </t>
  </si>
  <si>
    <t xml:space="preserve">GO:0016705 oxidoreductase activity, acting on paired donors, with incorporation or reduction of molecular oxygen; GO:0004392 heme oxygenase (decyclizing) activity; GO:0003824 catalytic activity; GO:0016491 oxidoreductase activity; </t>
  </si>
  <si>
    <t xml:space="preserve">GO:0070283 radical SAM enzyme activity; GO:0003824 catalytic activity; GO:0051536 iron-sulfur cluster binding; GO:0005488 binding; GO:0004076 biotin synthase activity; GO:0016782 transferase activity, transferring sulfur-containing groups; GO:0016783 sulfurtransferase activity; GO:0016740 transferase activity; GO:0051540 metal cluster binding; </t>
  </si>
  <si>
    <t>KEGG KO No.</t>
  </si>
  <si>
    <t>K06168</t>
  </si>
  <si>
    <t>K03087</t>
  </si>
  <si>
    <t>K01912</t>
  </si>
  <si>
    <t>K01990</t>
  </si>
  <si>
    <t>K02529</t>
  </si>
  <si>
    <t>K21600</t>
  </si>
  <si>
    <t>K12942</t>
  </si>
  <si>
    <t>K02575</t>
  </si>
  <si>
    <t>K03704</t>
  </si>
  <si>
    <t>K02314</t>
  </si>
  <si>
    <t>K00027</t>
  </si>
  <si>
    <t>K13932</t>
  </si>
  <si>
    <t>K14415</t>
  </si>
  <si>
    <t>K01579</t>
  </si>
  <si>
    <t>K07146</t>
  </si>
  <si>
    <t>K06895</t>
  </si>
  <si>
    <t>K03147</t>
  </si>
  <si>
    <t>K00528</t>
  </si>
  <si>
    <t>K21147</t>
  </si>
  <si>
    <t>K01696</t>
  </si>
  <si>
    <t>K01992</t>
  </si>
  <si>
    <t>K03306</t>
  </si>
  <si>
    <t>K03644</t>
  </si>
  <si>
    <t>K02867</t>
  </si>
  <si>
    <t>K00882</t>
  </si>
  <si>
    <t>K01975</t>
  </si>
  <si>
    <t>K07160</t>
  </si>
  <si>
    <t>K02959</t>
  </si>
  <si>
    <t>K01653</t>
  </si>
  <si>
    <t>K02769</t>
  </si>
  <si>
    <t>K05916</t>
  </si>
  <si>
    <t>K09861</t>
  </si>
  <si>
    <t>K02618</t>
  </si>
  <si>
    <t>K21473</t>
  </si>
  <si>
    <t>K04487</t>
  </si>
  <si>
    <t>K16925</t>
  </si>
  <si>
    <t>K10007</t>
  </si>
  <si>
    <t>K10439</t>
  </si>
  <si>
    <t>K07795</t>
  </si>
  <si>
    <t>K02015</t>
  </si>
  <si>
    <t>K16784</t>
  </si>
  <si>
    <t>K02809</t>
  </si>
  <si>
    <t>K21688</t>
  </si>
  <si>
    <t>K00767</t>
  </si>
  <si>
    <t>K09748</t>
  </si>
  <si>
    <t>K02611</t>
  </si>
  <si>
    <t>K01421</t>
  </si>
  <si>
    <t>K01609</t>
  </si>
  <si>
    <t>K01652</t>
  </si>
  <si>
    <t>K21687</t>
  </si>
  <si>
    <t>K16783</t>
  </si>
  <si>
    <t>K03116</t>
  </si>
  <si>
    <t>K18955</t>
  </si>
  <si>
    <t>K03602</t>
  </si>
  <si>
    <t>K02904</t>
  </si>
  <si>
    <t>K08224</t>
  </si>
  <si>
    <t>K07397</t>
  </si>
  <si>
    <t>K00957</t>
  </si>
  <si>
    <t>K01750</t>
  </si>
  <si>
    <t>K03975</t>
  </si>
  <si>
    <t>K02109</t>
  </si>
  <si>
    <t>K18277</t>
  </si>
  <si>
    <t>K02039</t>
  </si>
  <si>
    <t>K03517</t>
  </si>
  <si>
    <t>K03639</t>
  </si>
  <si>
    <t>K18230</t>
  </si>
  <si>
    <t>K15372</t>
  </si>
  <si>
    <t>K07222</t>
  </si>
  <si>
    <t>K00956</t>
  </si>
  <si>
    <t>K20468</t>
  </si>
  <si>
    <t>K02519</t>
  </si>
  <si>
    <t>K21480</t>
  </si>
  <si>
    <t>K01012</t>
  </si>
  <si>
    <t>K16787</t>
  </si>
  <si>
    <t>KEGG Gene</t>
  </si>
  <si>
    <t>paaK; phenylacetate-CoA ligase [EC:6.2.1.30]</t>
  </si>
  <si>
    <t>NRT; MFS transporter, NNP family, nitrate/nitrite transporter</t>
  </si>
  <si>
    <t>dnaB; replicative DNA helicase [EC:3.6.4.12]</t>
  </si>
  <si>
    <t>ME2; malate dehydrogenase (oxaloacetate-decarboxylating) [EC:1.1.1.38]</t>
  </si>
  <si>
    <t>panD; aspartate 1-decarboxylase [EC:4.1.1.11]</t>
  </si>
  <si>
    <t>thiC; phosphomethylpyrimidine synthase [EC:4.1.99.17]</t>
  </si>
  <si>
    <t>moeZR; sulfur-carrier protein adenylyltransferase/sulfurtransferase [EC:2.7.7.80 2.7.7.- 2.8.1.11 2.8.1.-]</t>
  </si>
  <si>
    <t>trpB; tryptophan synthase beta chain [EC:4.2.1.20]</t>
  </si>
  <si>
    <t>lipA; lipoyl synthase [EC:2.8.1.8]</t>
  </si>
  <si>
    <t>RP-L11; large subunit ribosomal protein L11</t>
  </si>
  <si>
    <t>fruK; 1-phosphofructokinase [EC:2.7.1.56]</t>
  </si>
  <si>
    <t>RP-S16; small subunit ribosomal protein S16</t>
  </si>
  <si>
    <t>E2.2.1.6S; acetolactate synthase I/III small subunit [EC:2.2.1.6]</t>
  </si>
  <si>
    <t>PTS-Fru-EIIB; PTS system, fructose-specific IIB component [EC:2.7.1.202]</t>
  </si>
  <si>
    <t>paaZ; oxepin-CoA hydrolase / 3-oxo-5,6-dehydrosuberyl-CoA semialdehyde dehydrogenase [EC:3.3.2.12 1.2.1.91]</t>
  </si>
  <si>
    <t>iscS; cysteine desulfurase [EC:2.8.1.7]</t>
  </si>
  <si>
    <t>gluD; glutamate transport system permease protein</t>
  </si>
  <si>
    <t>rbsB; ribose transport system substrate-binding protein</t>
  </si>
  <si>
    <t>tctC; putative tricarboxylic transport membrane protein</t>
  </si>
  <si>
    <t>ABC.FEV.P; iron complex transport system permease protein</t>
  </si>
  <si>
    <t>bioM; biotin transport system ATP-binding protein [EC:3.6.3.-]</t>
  </si>
  <si>
    <t>PTS-Scr-EIIB; PTS system, sucrose-specific IIB component [EC:2.7.1.211]</t>
  </si>
  <si>
    <t>nadC; nicotinate-nucleotide pyrophosphorylase (carboxylating) [EC:2.4.2.19]</t>
  </si>
  <si>
    <t>paaC; ring-1,2-phenylacetyl-CoA epoxidase subunit PaaC [EC:1.14.13.149]</t>
  </si>
  <si>
    <t>trpC; indole-3-glycerol phosphate synthase [EC:4.1.1.48]</t>
  </si>
  <si>
    <t>E2.2.1.6L; acetolactate synthase I/II/III large subunit [EC:2.2.1.6]</t>
  </si>
  <si>
    <t>bioN; biotin transport system permease protein</t>
  </si>
  <si>
    <t>tatA; sec-independent protein translocase protein TatA</t>
  </si>
  <si>
    <t>xseB; exodeoxyribonuclease VII small subunit [EC:3.1.11.6]</t>
  </si>
  <si>
    <t>RP-L29; large subunit ribosomal protein L29</t>
  </si>
  <si>
    <t>cysD; sulfate adenylyltransferase subunit 2 [EC:2.7.7.4]</t>
  </si>
  <si>
    <t>E4.3.1.12; ornithine cyclodeaminase [EC:4.3.1.12]</t>
  </si>
  <si>
    <t>ATPF0B; F-type H+-transporting ATPase subunit b</t>
  </si>
  <si>
    <t>tmm; trimethylamine monooxygenase [EC:1.14.13.148]</t>
  </si>
  <si>
    <t>nadA; quinolinate synthase [EC:2.5.1.72]</t>
  </si>
  <si>
    <t>moaA; GTP 3',8-cyclase [EC:4.1.99.22]</t>
  </si>
  <si>
    <t>tylC; macrolide transport system ATP-binding/permease protein</t>
  </si>
  <si>
    <t>toa; taurine---2-oxoglutarate transaminase [EC:2.6.1.55]</t>
  </si>
  <si>
    <t>cysN; sulfate adenylyltransferase subunit 1 [EC:2.7.7.4]</t>
  </si>
  <si>
    <t>HO; heme oxygenase (biliverdin-producing, ferredoxin) [EC:1.14.15.20]</t>
  </si>
  <si>
    <t>bioB; biotin synthase [EC:2.8.1.6]</t>
  </si>
  <si>
    <t>ecfA2; energy-coupling factor transport system ATP-binding protein [EC:3.6.3.-]</t>
  </si>
  <si>
    <t>KEGG pathway</t>
  </si>
  <si>
    <t xml:space="preserve">cgt00360 Phenylalanine metabolism - Corynebacterium glutamicum R; cgt01120 Microbial metabolism in diverse environments - Corynebacterium glutamicum R; </t>
  </si>
  <si>
    <t xml:space="preserve">cgt00910 Nitrogen metabolism - Corynebacterium glutamicum R; </t>
  </si>
  <si>
    <t xml:space="preserve">cgt03030 DNA replication - Corynebacterium glutamicum R; </t>
  </si>
  <si>
    <t xml:space="preserve">cgt02020 Two-component system - Corynebacterium glutamicum R; cgt00620 Pyruvate metabolism - Corynebacterium glutamicum R; cgt01200 Carbon metabolism - Corynebacterium glutamicum R; </t>
  </si>
  <si>
    <t xml:space="preserve">cgt00770 Pantothenate and CoA biosynthesis - Corynebacterium glutamicum R; cgt01100 Metabolic pathways - Corynebacterium glutamicum R; cgt00410 beta-Alanine metabolism - Corynebacterium glutamicum R; cgt01110 Biosynthesis of secondary metabolites - Corynebacterium glutamicum R; </t>
  </si>
  <si>
    <t xml:space="preserve">cgt01100 Metabolic pathways - Corynebacterium glutamicum R; cgt00730 Thiamine metabolism - Corynebacterium glutamicum R; </t>
  </si>
  <si>
    <t xml:space="preserve">cgt04122 Sulfur relay system - Corynebacterium glutamicum R; </t>
  </si>
  <si>
    <t xml:space="preserve">cgt00260 Glycine, serine and threonine metabolism - Corynebacterium glutamicum R; cgt01230 Biosynthesis of amino acids - Corynebacterium glutamicum R; cgt01130 Biosynthesis of antibiotics - Corynebacterium glutamicum R; cgt00400 Phenylalanine, tyrosine and tryptophan biosynthesis - Corynebacterium glutamicum R; cgt01100 Metabolic pathways - Corynebacterium glutamicum R; cgt01110 Biosynthesis of secondary metabolites - Corynebacterium glutamicum R; </t>
  </si>
  <si>
    <t xml:space="preserve">cgt00785 Lipoic acid metabolism - Corynebacterium glutamicum R; cgt01100 Metabolic pathways - Corynebacterium glutamicum R; </t>
  </si>
  <si>
    <t xml:space="preserve">cgt03010 Ribosome - Corynebacterium glutamicum R; </t>
  </si>
  <si>
    <t xml:space="preserve">cgt00051 Fructose and mannose metabolism - Corynebacterium glutamicum R; </t>
  </si>
  <si>
    <t xml:space="preserve">cgt00650 Butanoate metabolism - Corynebacterium glutamicum R; cgt00770 Pantothenate and CoA biosynthesis - Corynebacterium glutamicum R; cgt01230 Biosynthesis of amino acids - Corynebacterium glutamicum R; cgt01110 Biosynthesis of secondary metabolites - Corynebacterium glutamicum R; cgt00290 Valine, leucine and isoleucine biosynthesis - Corynebacterium glutamicum R; cgt01130 Biosynthesis of antibiotics - Corynebacterium glutamicum R; cgt01210 2-Oxocarboxylic acid metabolism - Corynebacterium glutamicum R; cgt01100 Metabolic pathways - Corynebacterium glutamicum R; cgt00660 C5-Branched dibasic acid metabolism - Corynebacterium glutamicum R; </t>
  </si>
  <si>
    <t xml:space="preserve">cgt00051 Fructose and mannose metabolism - Corynebacterium glutamicum R; cgt02060 Phosphotransferase system (PTS) - Corynebacterium glutamicum R; cgt01120 Microbial metabolism in diverse environments - Corynebacterium glutamicum R; cgt01100 Metabolic pathways - Corynebacterium glutamicum R; </t>
  </si>
  <si>
    <t xml:space="preserve">cgt04122 Sulfur relay system - Corynebacterium glutamicum R; cgt01100 Metabolic pathways - Corynebacterium glutamicum R; cgt00730 Thiamine metabolism - Corynebacterium glutamicum R; </t>
  </si>
  <si>
    <t xml:space="preserve">cgt02010 ABC transporters - Corynebacterium glutamicum R; </t>
  </si>
  <si>
    <t xml:space="preserve">cgt02020 Two-component system - Corynebacterium glutamicum R; </t>
  </si>
  <si>
    <t xml:space="preserve">cgt02060 Phosphotransferase system (PTS) - Corynebacterium glutamicum R; cgt00500 Starch and sucrose metabolism - Corynebacterium glutamicum R; </t>
  </si>
  <si>
    <t xml:space="preserve">cgt00760 Nicotinate and nicotinamide metabolism - Corynebacterium glutamicum R; cgt01100 Metabolic pathways - Corynebacterium glutamicum R; </t>
  </si>
  <si>
    <t xml:space="preserve">cgt01230 Biosynthesis of amino acids - Corynebacterium glutamicum R; cgt01130 Biosynthesis of antibiotics - Corynebacterium glutamicum R; cgt00400 Phenylalanine, tyrosine and tryptophan biosynthesis - Corynebacterium glutamicum R; cgt01100 Metabolic pathways - Corynebacterium glutamicum R; cgt01110 Biosynthesis of secondary metabolites - Corynebacterium glutamicum R; </t>
  </si>
  <si>
    <t xml:space="preserve">cgt03070 Bacterial secretion system - Corynebacterium glutamicum R; cgt03060 Protein export - Corynebacterium glutamicum R; </t>
  </si>
  <si>
    <t xml:space="preserve">cgt03430 Mismatch repair - Corynebacterium glutamicum R; </t>
  </si>
  <si>
    <t xml:space="preserve">cgt00920 Sulfur metabolism - Corynebacterium glutamicum R; cgt00230 Purine metabolism - Corynebacterium glutamicum R; cgt01120 Microbial metabolism in diverse environments - Corynebacterium glutamicum R; cgt00450 Selenocompound metabolism - Corynebacterium glutamicum R; cgt01130 Biosynthesis of antibiotics - Corynebacterium glutamicum R; cgt01100 Metabolic pathways - Corynebacterium glutamicum R; cgt00261 Monobactam biosynthesis - Corynebacterium glutamicum R; </t>
  </si>
  <si>
    <t xml:space="preserve">cgt00330 Arginine and proline metabolism - Corynebacterium glutamicum R; cgt01230 Biosynthesis of amino acids - Corynebacterium glutamicum R; cgt01130 Biosynthesis of antibiotics - Corynebacterium glutamicum R; cgt01110 Biosynthesis of secondary metabolites - Corynebacterium glutamicum R; </t>
  </si>
  <si>
    <t xml:space="preserve">cgt01100 Metabolic pathways - Corynebacterium glutamicum R; cgt00190 Oxidative phosphorylation - Corynebacterium glutamicum R; </t>
  </si>
  <si>
    <t xml:space="preserve">cgt00680 Methane metabolism - Corynebacterium glutamicum R; </t>
  </si>
  <si>
    <t xml:space="preserve">cgt04122 Sulfur relay system - Corynebacterium glutamicum R; cgt00790 Folate biosynthesis - Corynebacterium glutamicum R; cgt01100 Metabolic pathways - Corynebacterium glutamicum R; </t>
  </si>
  <si>
    <t xml:space="preserve">cgt00430 Taurine and hypotaurine metabolism - Corynebacterium glutamicum R; cgt01100 Metabolic pathways - Corynebacterium glutamicum R; cgt00410 beta-Alanine metabolism - Corynebacterium glutamicum R; </t>
  </si>
  <si>
    <t xml:space="preserve">cgt00860 Porphyrin and chlorophyll metabolism - Corynebacterium glutamicum R; cgt01100 Metabolic pathways - Corynebacterium glutamicum R; cgt01110 Biosynthesis of secondary metabolites - Corynebacterium glutamicum R; </t>
  </si>
  <si>
    <t xml:space="preserve">cgt00780 Biotin metabolism - Corynebacterium glutamicum R; cgt01100 Metabolic pathways - Corynebacterium glutamicum R; </t>
  </si>
  <si>
    <t>IPR ID</t>
  </si>
  <si>
    <t xml:space="preserve">IPR005490; </t>
  </si>
  <si>
    <t xml:space="preserve">IPR006638; IPR023404; IPR013848; IPR007197; IPR002792; </t>
  </si>
  <si>
    <t xml:space="preserve">IPR013325; IPR011991; IPR007624; IPR014284; IPR013324; IPR009042; IPR007630; IPR000943; IPR007627; </t>
  </si>
  <si>
    <t xml:space="preserve">IPR028154; IPR000873; </t>
  </si>
  <si>
    <t xml:space="preserve">IPR003833; IPR029000; IPR024946; </t>
  </si>
  <si>
    <t xml:space="preserve">IPR003593; IPR003439; IPR027417; </t>
  </si>
  <si>
    <t xml:space="preserve">IPR000843; IPR010982; IPR001761; IPR028082; </t>
  </si>
  <si>
    <t xml:space="preserve">IPR020846; </t>
  </si>
  <si>
    <t xml:space="preserve">IPR011991; IPR008920; IPR011711; IPR000524; </t>
  </si>
  <si>
    <t xml:space="preserve">IPR011129; IPR012340; IPR002059; </t>
  </si>
  <si>
    <t xml:space="preserve">IPR003593; IPR007693; IPR016136; IPR027417; IPR007694; </t>
  </si>
  <si>
    <t xml:space="preserve">IPR013830; </t>
  </si>
  <si>
    <t xml:space="preserve">IPR012302; IPR012301; IPR016040; </t>
  </si>
  <si>
    <t xml:space="preserve">IPR011762; IPR000022; IPR029045; </t>
  </si>
  <si>
    <t xml:space="preserve">IPR009010; </t>
  </si>
  <si>
    <t xml:space="preserve">IPR001763; IPR022111; </t>
  </si>
  <si>
    <t xml:space="preserve">IPR000683; IPR004104; IPR016040; </t>
  </si>
  <si>
    <t xml:space="preserve">IPR025747; </t>
  </si>
  <si>
    <t xml:space="preserve">IPR029058; </t>
  </si>
  <si>
    <t xml:space="preserve">IPR015943; </t>
  </si>
  <si>
    <t xml:space="preserve">IPR016040; IPR023753; </t>
  </si>
  <si>
    <t xml:space="preserve">IPR013113; IPR017927; IPR007037; IPR017938; </t>
  </si>
  <si>
    <t xml:space="preserve">IPR001763; IPR000594; IPR016040; </t>
  </si>
  <si>
    <t xml:space="preserve">IPR003594; </t>
  </si>
  <si>
    <t xml:space="preserve">IPR003362; </t>
  </si>
  <si>
    <t xml:space="preserve">IPR001926; </t>
  </si>
  <si>
    <t xml:space="preserve">IPR011055; IPR016047; </t>
  </si>
  <si>
    <t xml:space="preserve">IPR029063; </t>
  </si>
  <si>
    <t xml:space="preserve">IPR001647; IPR009057; IPR011075; IPR015893; </t>
  </si>
  <si>
    <t xml:space="preserve">IPR013785; IPR006638; IPR007197; </t>
  </si>
  <si>
    <t xml:space="preserve">IPR011762; IPR000022; IPR029045; IPR011763; </t>
  </si>
  <si>
    <t xml:space="preserve">IPR011053; IPR000089; </t>
  </si>
  <si>
    <t xml:space="preserve">IPR020783; IPR020784; </t>
  </si>
  <si>
    <t xml:space="preserve">IPR005702; IPR027417; IPR025669; IPR003856; </t>
  </si>
  <si>
    <t xml:space="preserve">IPR002502; IPR006619; </t>
  </si>
  <si>
    <t xml:space="preserve">IPR013028; </t>
  </si>
  <si>
    <t xml:space="preserve">IPR015919; IPR013783; </t>
  </si>
  <si>
    <t xml:space="preserve">IPR011611; IPR029056; </t>
  </si>
  <si>
    <t xml:space="preserve">IPR014051; IPR009097; </t>
  </si>
  <si>
    <t xml:space="preserve">IPR011330; </t>
  </si>
  <si>
    <t xml:space="preserve">IPR027417; </t>
  </si>
  <si>
    <t xml:space="preserve">IPR023803; </t>
  </si>
  <si>
    <t xml:space="preserve">IPR002912; IPR019455; </t>
  </si>
  <si>
    <t xml:space="preserve">IPR013320; IPR000757; </t>
  </si>
  <si>
    <t xml:space="preserve">IPR008930; </t>
  </si>
  <si>
    <t xml:space="preserve">IPR013011; IPR013014; IPR003353; IPR002178; IPR006327; IPR003501; IPR004715; IPR016152; </t>
  </si>
  <si>
    <t xml:space="preserve">IPR017927; IPR009050; IPR017938; IPR000971; IPR012292; </t>
  </si>
  <si>
    <t xml:space="preserve">IPR016161; IPR015590; IPR016162; IPR002539; IPR029069; IPR016163; </t>
  </si>
  <si>
    <t xml:space="preserve">IPR000064; </t>
  </si>
  <si>
    <t xml:space="preserve">IPR015424; IPR000192; IPR015422; IPR015421; </t>
  </si>
  <si>
    <t xml:space="preserve">IPR027381; </t>
  </si>
  <si>
    <t xml:space="preserve">IPR009003; </t>
  </si>
  <si>
    <t xml:space="preserve">IPR000515; IPR010065; </t>
  </si>
  <si>
    <t xml:space="preserve">IPR009003; IPR001254; </t>
  </si>
  <si>
    <t xml:space="preserve">IPR008913; </t>
  </si>
  <si>
    <t xml:space="preserve">IPR028082; IPR025997; </t>
  </si>
  <si>
    <t xml:space="preserve">IPR029022; </t>
  </si>
  <si>
    <t xml:space="preserve">IPR014044; </t>
  </si>
  <si>
    <t xml:space="preserve">IPR011055; IPR001127; IPR010973; IPR013013; IPR003352; IPR001996; </t>
  </si>
  <si>
    <t xml:space="preserve">IPR029058; IPR022742; </t>
  </si>
  <si>
    <t xml:space="preserve">IPR005025; IPR029039; </t>
  </si>
  <si>
    <t xml:space="preserve">IPR007137; IPR010618; IPR011098; IPR023346; </t>
  </si>
  <si>
    <t xml:space="preserve">IPR013785; IPR022412; IPR002638; </t>
  </si>
  <si>
    <t xml:space="preserve">IPR000675; IPR029058; IPR013228; </t>
  </si>
  <si>
    <t xml:space="preserve">IPR028989; </t>
  </si>
  <si>
    <t xml:space="preserve">IPR012347; IPR009078; </t>
  </si>
  <si>
    <t xml:space="preserve">IPR017500; IPR017501; IPR013525; </t>
  </si>
  <si>
    <t xml:space="preserve">IPR013785; IPR011060; IPR013798; </t>
  </si>
  <si>
    <t xml:space="preserve">IPR012000; IPR029035; IPR029061; IPR011766; IPR012001; </t>
  </si>
  <si>
    <t xml:space="preserve">IPR010618; IPR021630; IPR023346; </t>
  </si>
  <si>
    <t xml:space="preserve">IPR011991; IPR001845; </t>
  </si>
  <si>
    <t xml:space="preserve">IPR023214; </t>
  </si>
  <si>
    <t xml:space="preserve">IPR010982; IPR001387; </t>
  </si>
  <si>
    <t xml:space="preserve">IPR011991; IPR000835; </t>
  </si>
  <si>
    <t xml:space="preserve">IPR008613; </t>
  </si>
  <si>
    <t xml:space="preserve">IPR000172; IPR007867; IPR023753; </t>
  </si>
  <si>
    <t xml:space="preserve">IPR012674; IPR000566; IPR011038; </t>
  </si>
  <si>
    <t xml:space="preserve">IPR012338; </t>
  </si>
  <si>
    <t xml:space="preserve">IPR029058; IPR015946; IPR022742; </t>
  </si>
  <si>
    <t xml:space="preserve">IPR027372; IPR001322; </t>
  </si>
  <si>
    <t xml:space="preserve">IPR013595; IPR029058; </t>
  </si>
  <si>
    <t xml:space="preserve">IPR000868; </t>
  </si>
  <si>
    <t xml:space="preserve">IPR014729; IPR002500; </t>
  </si>
  <si>
    <t xml:space="preserve">IPR023401; IPR016040; </t>
  </si>
  <si>
    <t xml:space="preserve">IPR017853; IPR013781; </t>
  </si>
  <si>
    <t xml:space="preserve">IPR028987; </t>
  </si>
  <si>
    <t xml:space="preserve">IPR023753; </t>
  </si>
  <si>
    <t xml:space="preserve">IPR026022; </t>
  </si>
  <si>
    <t xml:space="preserve">IPR013785; IPR010505; IPR006638; IPR007197; </t>
  </si>
  <si>
    <t xml:space="preserve">IPR015424; IPR015422; IPR015421; </t>
  </si>
  <si>
    <t xml:space="preserve">IPR032710; IPR023753; </t>
  </si>
  <si>
    <t xml:space="preserve">IPR009001; IPR027417; IPR000795; IPR009000; </t>
  </si>
  <si>
    <t xml:space="preserve">IPR027379; </t>
  </si>
  <si>
    <t xml:space="preserve">IPR023115; IPR006847; IPR005225; IPR027417; IPR000795; IPR009000; </t>
  </si>
  <si>
    <t xml:space="preserve">IPR016084; </t>
  </si>
  <si>
    <t xml:space="preserve">IPR010722; IPR013785; IPR006638; IPR007197; </t>
  </si>
  <si>
    <t>Domain description</t>
  </si>
  <si>
    <t xml:space="preserve">L,D-transpeptidase catalytic domain; </t>
  </si>
  <si>
    <t xml:space="preserve">Elongator protein 3/MiaB/NifB; Radical SAM, alpha/beta horseshoe; Methylthiotransferase, N-terminal; Radical SAM; TRAM domain; </t>
  </si>
  <si>
    <t xml:space="preserve">RNA polymerase sigma factor, region 2; Winged helix-turn-helix DNA-binding domain; RNA polymerase sigma-70 region 3; RNA polymerase sigma-70 like domain; RNA polymerase sigma factor, region 3/4; RNA polymerase sigma-70 region 1.2; RNA polymerase sigma-70 region 4; RNA polymerase sigma-70; RNA polymerase sigma-70 region 2; </t>
  </si>
  <si>
    <t xml:space="preserve">AMP-dependent ligase, C-terminal; AMP-dependent synthetase/ligase; </t>
  </si>
  <si>
    <t xml:space="preserve">Carboxyltransferase domain, subdomain C and D; Cyclophilin-like domain; Arginine repressor C-terminal-like domain; </t>
  </si>
  <si>
    <t xml:space="preserve">AAA+ ATPase domain; ABC transporter-like; P-loop containing nucleoside triphosphate hydrolase; </t>
  </si>
  <si>
    <t xml:space="preserve">LacI-type HTH domain; Lambda repressor-like, DNA-binding domain; Periplasmic binding protein/LacI sugar binding domain; Periplasmic binding protein-like I; </t>
  </si>
  <si>
    <t xml:space="preserve">Major facilitator superfamily domain; </t>
  </si>
  <si>
    <t xml:space="preserve">Winged helix-turn-helix DNA-binding domain; Transcription regulator FadR/GntR, C-terminal; GntR, C-terminal; Transcription regulator HTH, GntR; </t>
  </si>
  <si>
    <t xml:space="preserve">Cold shock domain; Nucleic acid-binding, OB-fold; Cold-shock protein, DNA-binding; </t>
  </si>
  <si>
    <t xml:space="preserve">AAA+ ATPase domain; DNA helicase, DnaB-like, N-terminal; DNA helicase DnaB, N-terminal/DNA primase DnaG, C-terminal; P-loop containing nucleoside triphosphate hydrolase; DNA helicase, DnaB-like, C-terminal; </t>
  </si>
  <si>
    <t xml:space="preserve">SGNH hydrolase-type esterase domain; </t>
  </si>
  <si>
    <t xml:space="preserve">Malic enzyme, NAD-binding; Malic enzyme, N-terminal domain; NAD(P)-binding domain; </t>
  </si>
  <si>
    <t xml:space="preserve">Acetyl-coenzyme A carboxyltransferase, N-terminal; Carboxyl transferase; ClpP/crotonase-like domain; </t>
  </si>
  <si>
    <t xml:space="preserve">Aspartate decarboxylase-like domain; </t>
  </si>
  <si>
    <t xml:space="preserve">Rhodanese-like domain; Rhodanase, C-terminal; </t>
  </si>
  <si>
    <t xml:space="preserve">Oxidoreductase, N-terminal; Oxidoreductase, C-terminal; NAD(P)-binding domain; </t>
  </si>
  <si>
    <t xml:space="preserve">ThiC-associated domain; </t>
  </si>
  <si>
    <t xml:space="preserve">Alpha/Beta hydrolase fold; </t>
  </si>
  <si>
    <t xml:space="preserve">WD40/YVTN repeat-like-containing domain; </t>
  </si>
  <si>
    <t xml:space="preserve">NAD(P)-binding domain; FAD/NAD(P)-binding domain; </t>
  </si>
  <si>
    <t xml:space="preserve">FAD-binding 9, siderophore-interacting; Ferredoxin reductase-type FAD-binding domain; Siderophore-interacting protein; Riboflavin synthase-like beta-barrel; </t>
  </si>
  <si>
    <t xml:space="preserve">Rhodanese-like domain; THIF-type NAD/FAD binding fold; NAD(P)-binding domain; </t>
  </si>
  <si>
    <t xml:space="preserve">Histidine kinase-like ATPase, C-terminal domain; </t>
  </si>
  <si>
    <t xml:space="preserve">Bacterial sugar transferase; </t>
  </si>
  <si>
    <t xml:space="preserve">Tryptophan synthase beta subunit-like PLP-dependent enzyme; </t>
  </si>
  <si>
    <t xml:space="preserve">Duplicated hybrid motif; Peptidase M23; </t>
  </si>
  <si>
    <t xml:space="preserve">S-adenosyl-L-methionine-dependent methyltransferase; </t>
  </si>
  <si>
    <t xml:space="preserve">DNA-binding HTH domain, TetR-type; Homeobox domain-like; Tetracycline transcriptional regulator, TetR-related, C-terminal; Tetracycline transcriptional regulator, TetR-like, C-terminal; </t>
  </si>
  <si>
    <t xml:space="preserve">Aldolase-type TIM barrel; Elongator protein 3/MiaB/NifB; Radical SAM; </t>
  </si>
  <si>
    <t xml:space="preserve">Acetyl-coenzyme A carboxyltransferase, N-terminal; Carboxyl transferase; ClpP/crotonase-like domain; Acetyl-coenzyme A carboxyltransferase, C-terminal; </t>
  </si>
  <si>
    <t xml:space="preserve">Single hybrid motif; Biotin/lipoyl attachment; </t>
  </si>
  <si>
    <t xml:space="preserve">Ribosomal protein L11, C-terminal; Ribosomal protein L11, N-terminal; </t>
  </si>
  <si>
    <t xml:space="preserve">Exopolysaccharide synthesis protein; P-loop containing nucleoside triphosphate hydrolase; AAA domain; Lipopolysaccharide biosynthesis; </t>
  </si>
  <si>
    <t xml:space="preserve">N-acetylmuramoyl-L-alanine amidase domain; Peptidoglycan recognition protein family domain, metazoa/bacteria; </t>
  </si>
  <si>
    <t xml:space="preserve">Transcription factor IIA, alpha subunit, N-terminal; </t>
  </si>
  <si>
    <t xml:space="preserve">Cadherin-like; Immunoglobulin-like fold; </t>
  </si>
  <si>
    <t xml:space="preserve">Carbohydrate kinase PfkB; Ribokinase-like; </t>
  </si>
  <si>
    <t xml:space="preserve">Phosphoesterase, HXTX; RNA ligase/cyclic nucleotide phosphodiesterase; </t>
  </si>
  <si>
    <t xml:space="preserve">Glycoside hydrolase/deacetylase, beta/alpha-barrel; </t>
  </si>
  <si>
    <t xml:space="preserve">P-loop containing nucleoside triphosphate hydrolase; </t>
  </si>
  <si>
    <t xml:space="preserve">Ribosomal protein S16 domain; </t>
  </si>
  <si>
    <t xml:space="preserve">ACT domain; Acetolactate synthase, small subunit, C-terminal; </t>
  </si>
  <si>
    <t xml:space="preserve">Concanavalin A-like lectin/glucanase domain; Glycoside hydrolase family 16; </t>
  </si>
  <si>
    <t xml:space="preserve">Terpenoid cyclases/protein prenyltransferase alpha-alpha toroid; </t>
  </si>
  <si>
    <t xml:space="preserve">Phosphotransferase system, EIIB component, type 2; Phosphotransferase system, EIIC component, type 2; Phosphotransferase system, fructose-specific IIB subunit; PTS EIIA type-2 domain; Phosphotransferase system, fructose IIC component; Phosphotransferase system, EIIB component, type 2/3; Phosphotransferase system, IIA component fructose subfamily; Phosphotransferase/anion transporter; </t>
  </si>
  <si>
    <t xml:space="preserve">Ferredoxin reductase-type FAD-binding domain; Globin-like; Riboflavin synthase-like beta-barrel; Globin; Globin/Protoglobin; </t>
  </si>
  <si>
    <t xml:space="preserve">Aldehyde/histidinol dehydrogenase; Aldehyde dehydrogenase domain; Aldehyde dehydrogenase N-terminal domain; MaoC-like domain; HotDog domain; Aldehyde dehydrogenase, C-terminal; </t>
  </si>
  <si>
    <t xml:space="preserve">Endopeptidase, NLPC/P60 domain; </t>
  </si>
  <si>
    <t xml:space="preserve">Pyridoxal phosphate-dependent transferase; Aminotransferase class V domain; Pyridoxal phosphate-dependent transferase, major region, subdomain 2; Pyridoxal phosphate-dependent transferase, major region, subdomain 1; </t>
  </si>
  <si>
    <t xml:space="preserve">Putative LytR/CpsA/Psr regulator, C-terminal domain; </t>
  </si>
  <si>
    <t xml:space="preserve">Peptidase S1, PA clan; </t>
  </si>
  <si>
    <t xml:space="preserve">ABC transporter type 1, transmembrane domain MetI-like; Amino acid ABC transporter, permease protein, 3-TM domain; </t>
  </si>
  <si>
    <t xml:space="preserve">Peptidase S1, PA clan; Serine proteases, trypsin domain; </t>
  </si>
  <si>
    <t xml:space="preserve">Zinc finger, CHY-type; </t>
  </si>
  <si>
    <t xml:space="preserve">Periplasmic binding protein-like I; Periplasmic binding protein; </t>
  </si>
  <si>
    <t xml:space="preserve">ABC transporter, BtuC-like; </t>
  </si>
  <si>
    <t xml:space="preserve">CAP domain; </t>
  </si>
  <si>
    <t xml:space="preserve">Duplicated hybrid motif; Phosphotransferase system, sugar-specific permease EIIA type 1; Phosphotransferase system, sucrose-specific IIBC component; Phosphotransferase system, EIIC component, type 1; Phosphotransferase system, EIIC; Phosphotransferase system, IIB component, type 1; </t>
  </si>
  <si>
    <t xml:space="preserve">Alpha/Beta hydrolase fold; Serine aminopeptidase, S33; </t>
  </si>
  <si>
    <t xml:space="preserve">NADPH-dependent FMN reductase-like; Flavoprotein-like domain; </t>
  </si>
  <si>
    <t xml:space="preserve">Resuscitation-promoting factor, domain of unknown function DUF348; Transglycosylase-like; G5 domain; Lysozyme-like domain; </t>
  </si>
  <si>
    <t xml:space="preserve">Aldolase-type TIM barrel; Quinolinate phosphoribosyl transferase, N-terminal; Quinolinate phosphoribosyl transferase, C-terminal; </t>
  </si>
  <si>
    <t xml:space="preserve">Cutinase/acetylxylan esterase; Alpha/Beta hydrolase fold; PE-PPE, C-terminal; </t>
  </si>
  <si>
    <t xml:space="preserve">Ribosome maturation factor RimP, N-terminal; </t>
  </si>
  <si>
    <t xml:space="preserve">Ferritin-related; Ferritin-like superfamily; </t>
  </si>
  <si>
    <t xml:space="preserve">Phage infection protein, YhgE, N-terminal; Phage infection protein, YhgE, C-terminal; ABC-2 type transporter; </t>
  </si>
  <si>
    <t xml:space="preserve">Aldolase-type TIM barrel; Ribulose-phosphate binding barrel; Indole-3-glycerol phosphate synthase; </t>
  </si>
  <si>
    <t xml:space="preserve">Thiamine pyrophosphate enzyme, central domain; DHS-like NAD/FAD-binding domain; Thiamin diphosphate-binding fold; Thiamine pyrophosphate enzyme, C-terminal TPP-binding; Thiamine pyrophosphate enzyme, N-terminal TPP-binding domain; </t>
  </si>
  <si>
    <t xml:space="preserve">Transglycosylase-like; Domain of unknown function DUF3235; Lysozyme-like domain; </t>
  </si>
  <si>
    <t xml:space="preserve">Winged helix-turn-helix DNA-binding domain; HTH ArsR-type DNA-binding domain; </t>
  </si>
  <si>
    <t xml:space="preserve">HAD-like domain; </t>
  </si>
  <si>
    <t xml:space="preserve">Lambda repressor-like, DNA-binding domain; Cro/C1-type helix-turn-helix domain; </t>
  </si>
  <si>
    <t xml:space="preserve">Winged helix-turn-helix DNA-binding domain; MarR-type HTH domain; </t>
  </si>
  <si>
    <t xml:space="preserve">Excalibur calcium-binding domain; </t>
  </si>
  <si>
    <t xml:space="preserve">Glucose-methanol-choline oxidoreductase, N-terminal; Glucose-methanol-choline oxidoreductase, C-terminal; FAD/NAD(P)-binding domain; </t>
  </si>
  <si>
    <t xml:space="preserve">Calycin; Lipocalin/cytosolic fatty-acid binding domain; Calycin-like; </t>
  </si>
  <si>
    <t xml:space="preserve">Beta-lactamase/transpeptidase-like; </t>
  </si>
  <si>
    <t xml:space="preserve">Alpha/Beta hydrolase fold; K homology domain-like, alpha/beta; Serine aminopeptidase, S33; </t>
  </si>
  <si>
    <t xml:space="preserve">Phytase-like domain; Lamin Tail Domain; </t>
  </si>
  <si>
    <t xml:space="preserve">Peptidase S33 tripeptidyl aminopeptidase-like, C-terminal; Alpha/Beta hydrolase fold; </t>
  </si>
  <si>
    <t xml:space="preserve">Isochorismatase-like; </t>
  </si>
  <si>
    <t xml:space="preserve">Rossmann-like alpha/beta/alpha sandwich fold; Phosphoadenosine phosphosulphate reductase; </t>
  </si>
  <si>
    <t xml:space="preserve">Ornithine cyclodeaminase, N-terminal; NAD(P)-binding domain; </t>
  </si>
  <si>
    <t xml:space="preserve">Glycoside hydrolase superfamily; Glycoside hydrolase, catalytic domain; </t>
  </si>
  <si>
    <t xml:space="preserve">F-type ATP synthase subunit B-like, membrane domain; </t>
  </si>
  <si>
    <t xml:space="preserve">FAD/NAD(P)-binding domain; </t>
  </si>
  <si>
    <t xml:space="preserve">PhoU domain; </t>
  </si>
  <si>
    <t xml:space="preserve">Aldolase-type TIM barrel; Molybdenum cofactor synthesis C-terminal; Elongator protein 3/MiaB/NifB; Radical SAM; </t>
  </si>
  <si>
    <t xml:space="preserve">Pyridoxal phosphate-dependent transferase; Pyridoxal phosphate-dependent transferase, major region, subdomain 2; Pyridoxal phosphate-dependent transferase, major region, subdomain 1; </t>
  </si>
  <si>
    <t xml:space="preserve">NTF2-like domain; FAD/NAD(P)-binding domain; </t>
  </si>
  <si>
    <t xml:space="preserve">Translation elongation factor EF1A/initiation factor IF2gamma, C-terminal; P-loop containing nucleoside triphosphate hydrolase; Transcription factor, GTP-binding domain; Translation protein, beta-barrel domain; </t>
  </si>
  <si>
    <t xml:space="preserve">Cardiolipin synthase N-terminal; </t>
  </si>
  <si>
    <t xml:space="preserve">Translation initiation factor IF- 2, domain 3; Translation initiation factor IF-2, N-terminal; Small GTP-binding protein domain; P-loop containing nucleoside triphosphate hydrolase; Transcription factor, GTP-binding domain; Translation protein, beta-barrel domain; </t>
  </si>
  <si>
    <t xml:space="preserve">Haem oxygenase-like, multi-helical; </t>
  </si>
  <si>
    <t xml:space="preserve">Biotin and thiamin synthesis-associated domain; Aldolase-type TIM barrel; Elongator protein 3/MiaB/NifB; Radical SAM; </t>
  </si>
  <si>
    <t xml:space="preserve">GO:0044267 cellular protein metabolic process; GO:0044238 primary metabolic process; GO:0006470 protein dephosphorylation; GO:0016311 dephosphorylation; GO:0044237 cellular metabolic process; GO:0006796 phosphate-containing compound metabolic process; GO:0071704 organic substance metabolic process; GO:0008152 metabolic process; GO:0006793 phosphorus metabolic process; GO:0044260 cellular macromolecule metabolic process; GO:0006464 cellular protein modification process; GO:0019538 protein metabolic process; GO:0043170 macromolecule metabolic process; GO:0036211 protein modification process; GO:0043412 macromolecule modification; GO:0009987 cellular process; </t>
  </si>
  <si>
    <t xml:space="preserve">GO:0044106 cellular amine metabolic process; GO:0009072 aromatic amino acid family metabolic process; GO:0006725 cellular aromatic compound metabolic process; GO:0044281 small molecule metabolic process; GO:0044763 single-organism cellular process; GO:0006807 nitrogen compound metabolic process; GO:1901360 organic cyclic compound metabolic process; GO:0044699 single-organism process; GO:0044238 primary metabolic process; GO:1901605 alpha-amino acid metabolic process; GO:0044237 cellular metabolic process; GO:0006576 cellular biogenic amine metabolic process; GO:0071704 organic substance metabolic process; GO:0008152 metabolic process; GO:0006520 cellular amino acid metabolic process; GO:0046483 heterocycle metabolic process; GO:0044710 single-organism metabolic process; GO:0006586 indolalkylamine metabolic process; GO:0019752 carboxylic acid metabolic process; GO:0034641 cellular nitrogen compound metabolic process; GO:0006568 tryptophan metabolic process; GO:0006082 organic acid metabolic process; GO:0042430 indole-containing compound metabolic process; GO:0009987 cellular process; GO:0009308 amine metabolic process; GO:0043436 oxoacid metabolic process; GO:1901564 organonitrogen compound metabolic process; </t>
  </si>
  <si>
    <t xml:space="preserve">GO:0006810 transport; GO:0051179 localization; GO:0006812 cation transport; GO:0006811 ion transport; GO:0051234 establishment of localization; </t>
  </si>
  <si>
    <t xml:space="preserve">GO:0006810 transport; GO:0051179 localization; GO:0006812 cation transport; GO:0030001 metal ion transport; GO:0006811 ion transport; GO:0051234 establishment of localization; </t>
  </si>
  <si>
    <t xml:space="preserve">GO:0019629 propionate catabolic process, 2-methylcitrate cycle; GO:0044699 single-organism process; GO:0044255 cellular lipid metabolic process; GO:0044237 cellular metabolic process; GO:0071704 organic substance metabolic process; GO:0008152 metabolic process; GO:0044248 cellular catabolic process; GO:0032787 monocarboxylic acid metabolic process; GO:0009987 cellular process; GO:0006629 lipid metabolic process; GO:0019541 propionate metabolic process; GO:0019626 short-chain fatty acid catabolic process; GO:0016042 lipid catabolic process; GO:0044712 single-organism catabolic process; GO:0044281 small molecule metabolic process; GO:0044763 single-organism cellular process; GO:0072329 monocarboxylic acid catabolic process; GO:0044282 small molecule catabolic process; GO:0006631 fatty acid metabolic process; GO:0044238 primary metabolic process; GO:0019543 propionate catabolic process; GO:0046395 carboxylic acid catabolic process; GO:1901575 organic substance catabolic process; GO:0044710 single-organism metabolic process; GO:0019752 carboxylic acid metabolic process; GO:0016054 organic acid catabolic process; GO:0044242 cellular lipid catabolic process; GO:0006082 organic acid metabolic process; GO:0046459 short-chain fatty acid metabolic process; GO:0009062 fatty acid catabolic process; GO:0009056 catabolic process; GO:0043436 oxoacid metabolic process; </t>
  </si>
  <si>
    <t xml:space="preserve">GO:0050794 regulation of cellular process; GO:0044700 single organism signaling; GO:0051716 cellular response to stimulus; GO:0007165 signal transduction; GO:0050789 regulation of biological process; GO:0007154 cell communication; GO:0035556 intracellular signal transduction; GO:0044699 single-organism process; GO:0000160 phosphorelay signal transduction system; GO:0023052 signaling; GO:0050896 response to stimulus; GO:0009987 cellular process; GO:0065007 biological regulation; </t>
  </si>
  <si>
    <t xml:space="preserve">GO:1901135 carbohydrate derivative metabolic process; GO:1901071 glucosamine-containing compound metabolic process; GO:0006044 N-acetylglucosamine metabolic process; GO:0008152 metabolic process; GO:0006040 amino sugar metabolic process; GO:0071704 organic substance metabolic process; </t>
  </si>
  <si>
    <t xml:space="preserve">GO:0016020 membrane; GO:0031226 intrinsic component of plasma membrane; GO:0044459 plasma membrane part; GO:0044425 membrane part; GO:0044464 cell part; GO:0071944 cell periphery; GO:0031224 intrinsic component of membrane; GO:0005887 integral component of plasma membrane; GO:0005623 cell; GO:0016021 integral component of membrane; GO:0005886 plasma membrane; </t>
  </si>
  <si>
    <t xml:space="preserve">GO:0016787 hydrolase activity; GO:0004721 phosphoprotein phosphatase activity; GO:0004725 protein tyrosine phosphatase activity; GO:0003824 catalytic activity; GO:0042578 phosphoric ester hydrolase activity; GO:0016791 phosphatase activity; GO:0016788 hydrolase activity, acting on ester bonds; </t>
  </si>
  <si>
    <t xml:space="preserve">GO:0016853 isomerase activity; GO:0003824 catalytic activity; GO:0016830 carbon-carbon lyase activity; GO:0004640 phosphoribosylanthranilate isomerase activity; GO:0016831 carboxy-lyase activity; GO:0016829 lyase activity; GO:0004425 indole-3-glycerol-phosphate synthase activity; GO:0016860 intramolecular oxidoreductase activity; GO:0016861 intramolecular oxidoreductase activity, interconverting aldoses and ketoses; </t>
  </si>
  <si>
    <t xml:space="preserve">GO:0042625 ATPase coupled ion transmembrane transporter activity; GO:1901265 nucleoside phosphate binding; GO:0015399 primary active transmembrane transporter activity; GO:0022892 substrate-specific transporter activity; GO:0016817 hydrolase activity, acting on acid anhydrides; GO:0016787 hydrolase activity; GO:0022891 substrate-specific transmembrane transporter activity; GO:0016887 ATPase activity; GO:0097159 organic cyclic compound binding; GO:1901363 heterocyclic compound binding; GO:0019829 cation-transporting ATPase activity; GO:0016462 pyrophosphatase activity; GO:0003824 catalytic activity; GO:0043492 ATPase activity, coupled to movement of substances; GO:0005488 binding; GO:0043169 cation binding; GO:0016820 hydrolase activity, acting on acid anhydrides, catalyzing transmembrane movement of substances; GO:0016818 hydrolase activity, acting on acid anhydrides, in phosphorus-containing anhydrides; GO:0005215 transporter activity; GO:0022804 active transmembrane transporter activity; GO:0015075 ion transmembrane transporter activity; GO:0022853 active ion transmembrane transporter activity; GO:0043167 ion binding; GO:0000166 nucleotide binding; GO:0017111 nucleoside-triphosphatase activity; GO:0015405 P-P-bond-hydrolysis-driven transmembrane transporter activity; GO:0042626 ATPase activity, coupled to transmembrane movement of substances; GO:0042623 ATPase activity, coupled; GO:0046872 metal ion binding; GO:0008324 cation transmembrane transporter activity; GO:0022857 transmembrane transporter activity; GO:0036094 small molecule binding; </t>
  </si>
  <si>
    <t xml:space="preserve">GO:0005524 ATP binding; GO:1901265 nucleoside phosphate binding; GO:0001882 nucleoside binding; GO:0043167 ion binding; GO:0016817 hydrolase activity, acting on acid anhydrides; GO:0016787 hydrolase activity; GO:0000166 nucleotide binding; GO:0097159 organic cyclic compound binding; GO:1901363 heterocyclic compound binding; GO:0032549 ribonucleoside binding; GO:0097367 carbohydrate derivative binding; GO:0003824 catalytic activity; GO:0032553 ribonucleotide binding; GO:0005488 binding; GO:0003676 nucleic acid binding; GO:0032550 purine ribonucleoside binding; GO:0043168 anion binding; GO:0032555 purine ribonucleotide binding; GO:0032559 adenyl ribonucleotide binding; GO:0030554 adenyl nucleotide binding; GO:0001883 purine nucleoside binding; GO:0016818 hydrolase activity, acting on acid anhydrides, in phosphorus-containing anhydrides; GO:0017076 purine nucleotide binding; GO:0036094 small molecule binding; GO:0035639 purine ribonucleoside triphosphate binding; </t>
  </si>
  <si>
    <t xml:space="preserve">GO:0097159 organic cyclic compound binding; GO:1901363 heterocyclic compound binding; GO:1901265 nucleoside phosphate binding; GO:0005488 binding; GO:0043167 ion binding; GO:0043169 cation binding; GO:0046872 metal ion binding; GO:0000166 nucleotide binding; GO:0036094 small molecule binding; </t>
  </si>
  <si>
    <t xml:space="preserve">GO:0016829 lyase activity; GO:0016833 oxo-acid-lyase activity; GO:0003824 catalytic activity; GO:0046421 methylisocitrate lyase activity; GO:0016830 carbon-carbon lyase activity; </t>
  </si>
  <si>
    <t xml:space="preserve">GO:0038023 signaling receptor activity; GO:0016773 phosphotransferase activity, alcohol group as acceptor; GO:0046983 protein dimerization activity; GO:0004673 protein histidine kinase activity; GO:0005515 protein binding; GO:0004672 protein kinase activity; GO:0016775 phosphotransferase activity, nitrogenous group as acceptor; GO:0004871 signal transducer activity; GO:0060089 molecular transducer activity; GO:0004872 receptor activity; GO:0016301 kinase activity; GO:0003824 catalytic activity; GO:0005488 binding; GO:0000155 phosphorelay sensor kinase activity; GO:0016740 transferase activity; GO:0016772 transferase activity, transferring phosphorus-containing groups; </t>
  </si>
  <si>
    <t xml:space="preserve">GO:0016705 oxidoreductase activity, acting on paired donors, with incorporation or reduction of molecular oxygen; GO:0003824 catalytic activity; GO:0016491 oxidoreductase activity; </t>
  </si>
  <si>
    <t xml:space="preserve">GO:0008448 N-acetylglucosamine-6-phosphate deacetylase activity; GO:0016787 hydrolase activity; GO:0019213 deacetylase activity; GO:0016811 hydrolase activity, acting on carbon-nitrogen (but not peptide) bonds, in linear amides; GO:0003824 catalytic activity; GO:0016810 hydrolase activity, acting on carbon-nitrogen (but not peptide) bonds; </t>
  </si>
  <si>
    <t xml:space="preserve">GO:0022857 transmembrane transporter activity; GO:0005215 transporter activity; </t>
  </si>
  <si>
    <t xml:space="preserve">GO:0097159 organic cyclic compound binding; GO:1901363 heterocyclic compound binding; GO:0003723 RNA binding; GO:0003824 catalytic activity; GO:0005488 binding; GO:0003676 nucleic acid binding; GO:0016788 hydrolase activity, acting on ester bonds; GO:0004518 nuclease activity; GO:0004521 endoribonuclease activity; GO:0016787 hydrolase activity; GO:0004519 endonuclease activity; GO:0004540 ribonuclease activity; </t>
  </si>
  <si>
    <t>K13498</t>
  </si>
  <si>
    <t>K03647</t>
  </si>
  <si>
    <t>K03724</t>
  </si>
  <si>
    <t>K03417</t>
  </si>
  <si>
    <t>K02005</t>
  </si>
  <si>
    <t>K01443</t>
  </si>
  <si>
    <t>K02884</t>
  </si>
  <si>
    <t>K09791</t>
  </si>
  <si>
    <t>K07088</t>
  </si>
  <si>
    <t>trpCF; indole-3-glycerol phosphate synthase / phosphoribosylanthranilate isomerase [EC:4.1.1.48 5.3.1.24]</t>
  </si>
  <si>
    <t>prpB; methylisocitrate lyase [EC:4.1.3.30]</t>
  </si>
  <si>
    <t>nagA; N-acetylglucosamine-6-phosphate deacetylase [EC:3.5.1.25]</t>
  </si>
  <si>
    <t>RP-L19; large subunit ribosomal protein L19</t>
  </si>
  <si>
    <t xml:space="preserve">cgt00640 Propanoate metabolism - Corynebacterium glutamicum R; </t>
  </si>
  <si>
    <t xml:space="preserve">cgt00520 Amino sugar and nucleotide sugar metabolism - Corynebacterium glutamicum R; cgt01130 Biosynthesis of antibiotics - Corynebacterium glutamicum R; </t>
  </si>
  <si>
    <t xml:space="preserve">IPR023485; </t>
  </si>
  <si>
    <t xml:space="preserve">IPR001240; IPR013785; IPR011060; IPR013798; </t>
  </si>
  <si>
    <t xml:space="preserve">IPR008250; IPR023299; IPR023214; </t>
  </si>
  <si>
    <t xml:space="preserve">IPR029039; </t>
  </si>
  <si>
    <t xml:space="preserve">IPR011545; IPR013701; IPR027417; IPR014001; IPR001650; </t>
  </si>
  <si>
    <t xml:space="preserve">IPR006121; IPR023299; IPR008250; IPR023214; </t>
  </si>
  <si>
    <t xml:space="preserve">IPR015813; </t>
  </si>
  <si>
    <t xml:space="preserve">IPR010445; </t>
  </si>
  <si>
    <t xml:space="preserve">IPR005467; IPR011712; IPR003594; </t>
  </si>
  <si>
    <t xml:space="preserve">IPR011251; </t>
  </si>
  <si>
    <t xml:space="preserve">IPR032317; </t>
  </si>
  <si>
    <t xml:space="preserve">IPR032466; IPR006680; </t>
  </si>
  <si>
    <t xml:space="preserve">IPR008991; </t>
  </si>
  <si>
    <t xml:space="preserve">IPR009061; IPR011991; IPR010093; </t>
  </si>
  <si>
    <t xml:space="preserve">IPR003778; IPR029000; </t>
  </si>
  <si>
    <t xml:space="preserve">IPR016191; </t>
  </si>
  <si>
    <t xml:space="preserve">Phosphotyrosine protein phosphatase I superfamily; </t>
  </si>
  <si>
    <t xml:space="preserve">N-(5'phosphoribosyl) anthranilate isomerase (PRAI); Aldolase-type TIM barrel; Ribulose-phosphate binding barrel; Indole-3-glycerol phosphate synthase; </t>
  </si>
  <si>
    <t xml:space="preserve">P-type ATPase, A  domain; P-type ATPase, cytoplasmic domain N; HAD-like domain; </t>
  </si>
  <si>
    <t xml:space="preserve">Flavoprotein-like domain; </t>
  </si>
  <si>
    <t xml:space="preserve">DEAD/DEAH box helicase domain; DEAD/H associated; P-loop containing nucleoside triphosphate hydrolase; Helicase superfamily 1/2, ATP-binding domain; Helicase, C-terminal; </t>
  </si>
  <si>
    <t xml:space="preserve">Heavy metal-associated domain, HMA; P-type ATPase, cytoplasmic domain N; P-type ATPase, A  domain; HAD-like domain; </t>
  </si>
  <si>
    <t xml:space="preserve">Pyruvate/Phosphoenolpyruvate kinase-like domain; </t>
  </si>
  <si>
    <t xml:space="preserve">Lipopolysaccharide assembly protein A domain; </t>
  </si>
  <si>
    <t xml:space="preserve">Histidine kinase domain; Signal transduction histidine kinase, subgroup 3, dimerisation and phosphoacceptor domain; Histidine kinase-like ATPase, C-terminal domain; </t>
  </si>
  <si>
    <t xml:space="preserve">Luciferase-like domain; </t>
  </si>
  <si>
    <t xml:space="preserve">RND efflux pump, membrane fusion protein, barrel-sandwich domain; </t>
  </si>
  <si>
    <t xml:space="preserve">Metal-dependent hydrolase; Amidohydrolase-related; </t>
  </si>
  <si>
    <t xml:space="preserve">Translation protein SH3-like domain; </t>
  </si>
  <si>
    <t xml:space="preserve">Putative DNA-binding domain; Winged helix-turn-helix DNA-binding domain; SinI-like, DNA-binding domain; </t>
  </si>
  <si>
    <t xml:space="preserve">Carboxyltransferase domain, subdomain A and B; Cyclophilin-like domain; </t>
  </si>
  <si>
    <t xml:space="preserve">Ribonuclease/ribotoxin; </t>
  </si>
  <si>
    <t xml:space="preserve">GO:0006720 isoprenoid metabolic process; GO:0044711 single-organism biosynthetic process; GO:0044763 single-organism cellular process; GO:0044699 single-organism process; GO:0009058 biosynthetic process; GO:0044255 cellular lipid metabolic process; GO:0044238 primary metabolic process; GO:1901576 organic substance biosynthetic process; GO:0044237 cellular metabolic process; GO:0044249 cellular biosynthetic process; GO:0071704 organic substance metabolic process; GO:0008610 lipid biosynthetic process; GO:0008299 isoprenoid biosynthetic process; GO:0008152 metabolic process; GO:0044710 single-organism metabolic process; GO:0009987 cellular process; GO:0006629 lipid metabolic process; </t>
  </si>
  <si>
    <t xml:space="preserve">GO:0008152 metabolic process; GO:0006725 cellular aromatic compound metabolic process; GO:0055114 oxidation-reduction process; GO:0044710 single-organism metabolic process; GO:0044699 single-organism process; GO:0009987 cellular process; GO:0044237 cellular metabolic process; </t>
  </si>
  <si>
    <t xml:space="preserve">GO:0009064 glutamine family amino acid metabolic process; GO:0044281 small molecule metabolic process; GO:0044763 single-organism cellular process; GO:0006541 glutamine metabolic process; GO:0006807 nitrogen compound metabolic process; GO:0044699 single-organism process; GO:0044238 primary metabolic process; GO:1901605 alpha-amino acid metabolic process; GO:0044237 cellular metabolic process; GO:0071704 organic substance metabolic process; GO:0008152 metabolic process; GO:0006520 cellular amino acid metabolic process; GO:0044710 single-organism metabolic process; GO:0019752 carboxylic acid metabolic process; GO:0006082 organic acid metabolic process; GO:0009987 cellular process; GO:0043436 oxoacid metabolic process; GO:1901564 organonitrogen compound metabolic process; </t>
  </si>
  <si>
    <t xml:space="preserve">GO:0000103 sulfate assimilation; GO:0000097 sulfur amino acid biosynthetic process; GO:0016053 organic acid biosynthetic process; GO:0044699 single-organism process; GO:0009058 biosynthetic process; GO:1901566 organonitrogen compound biosynthetic process; GO:0044237 cellular metabolic process; GO:0019419 sulfate reduction; GO:0000096 sulfur amino acid metabolic process; GO:0044272 sulfur compound biosynthetic process; GO:0071704 organic substance metabolic process; GO:0008152 metabolic process; GO:0006520 cellular amino acid metabolic process; GO:1901607 alpha-amino acid biosynthetic process; GO:0006534 cysteine metabolic process; GO:0019344 cysteine biosynthetic process; GO:0019379 sulfate assimilation, phosphoadenylyl sulfate reduction by phosphoadenylyl-sulfate reductase (thioredoxin); GO:0009987 cellular process; GO:0009070 serine family amino acid biosynthetic process; GO:0006790 sulfur compound metabolic process; GO:0008652 cellular amino acid biosynthetic process; GO:0044711 single-organism biosynthetic process; GO:0055114 oxidation-reduction process; GO:0044281 small molecule metabolic process; GO:0044763 single-organism cellular process; GO:0006807 nitrogen compound metabolic process; GO:0044238 primary metabolic process; GO:1901605 alpha-amino acid metabolic process; GO:1901576 organic substance biosynthetic process; GO:0044249 cellular biosynthetic process; GO:0046394 carboxylic acid biosynthetic process; GO:0009069 serine family amino acid metabolic process; GO:0044710 single-organism metabolic process; GO:0019752 carboxylic acid metabolic process; GO:0044283 small molecule biosynthetic process; GO:0006082 organic acid metabolic process; GO:0043436 oxoacid metabolic process; GO:1901564 organonitrogen compound metabolic process; </t>
  </si>
  <si>
    <t xml:space="preserve">GO:0006810 transport; GO:0055085 transmembrane transport; GO:0051179 localization; GO:0006812 cation transport; GO:0006811 ion transport; GO:0051234 establishment of localization; </t>
  </si>
  <si>
    <t xml:space="preserve">GO:0033554 cellular response to stress; GO:0051716 cellular response to stimulus; GO:0006950 response to stress; GO:0034605 cellular response to heat; GO:0009408 response to heat; GO:0009628 response to abiotic stimulus; GO:0009266 response to temperature stimulus; GO:0050896 response to stimulus; GO:0009987 cellular process; </t>
  </si>
  <si>
    <t xml:space="preserve">GO:0016702 oxidoreductase activity, acting on single donors with incorporation of molecular oxygen, incorporation of two atoms of oxygen; GO:0005506 iron ion binding; GO:0016701 oxidoreductase activity, acting on single donors with incorporation of molecular oxygen; GO:0008199 ferric iron binding; GO:0046914 transition metal ion binding; GO:0003824 catalytic activity; GO:0005488 binding; GO:0051213 dioxygenase activity; GO:0043167 ion binding; GO:0046872 metal ion binding; GO:0043169 cation binding; GO:0016491 oxidoreductase activity; </t>
  </si>
  <si>
    <t xml:space="preserve">GO:0097159 organic cyclic compound binding; GO:1901363 heterocyclic compound binding; GO:0020037 heme binding; GO:0003824 catalytic activity; GO:0051536 iron-sulfur cluster binding; GO:0005488 binding; GO:0046906 tetrapyrrole binding; GO:0016491 oxidoreductase activity; GO:0051540 metal cluster binding; </t>
  </si>
  <si>
    <t xml:space="preserve">GO:0016787 hydrolase activity; GO:0016811 hydrolase activity, acting on carbon-nitrogen (but not peptide) bonds, in linear amides; GO:0004359 glutaminase activity; GO:0003824 catalytic activity; GO:0016810 hydrolase activity, acting on carbon-nitrogen (but not peptide) bonds; </t>
  </si>
  <si>
    <t xml:space="preserve">GO:0016667 oxidoreductase activity, acting on a sulfur group of donors; GO:0016671 oxidoreductase activity, acting on a sulfur group of donors, disulfide as acceptor; GO:0004604 phosphoadenylyl-sulfate reductase (thioredoxin) activity; GO:0003824 catalytic activity; GO:0016491 oxidoreductase activity; </t>
  </si>
  <si>
    <t xml:space="preserve">GO:0097159 organic cyclic compound binding; GO:1901363 heterocyclic compound binding; GO:0005488 binding; GO:0003676 nucleic acid binding; </t>
  </si>
  <si>
    <t xml:space="preserve">GO:0003855 3-dehydroquinate dehydratase activity; GO:0016829 lyase activity; GO:0016836 hydro-lyase activity; GO:0003824 catalytic activity; GO:0016835 carbon-oxygen lyase activity; </t>
  </si>
  <si>
    <t xml:space="preserve">GO:0022804 active transmembrane transporter activity; GO:0015291 secondary active transmembrane transporter activity; GO:0015293 symporter activity; GO:0005215 transporter activity; GO:0022857 transmembrane transporter activity; </t>
  </si>
  <si>
    <t xml:space="preserve">GO:0022892 substrate-specific transporter activity; GO:0015075 ion transmembrane transporter activity; GO:0008324 cation transmembrane transporter activity; GO:0005215 transporter activity; GO:0022857 transmembrane transporter activity; GO:0022891 substrate-specific transmembrane transporter activity; </t>
  </si>
  <si>
    <t xml:space="preserve">GO:0097159 organic cyclic compound binding; GO:1901363 heterocyclic compound binding; GO:0003723 RNA binding; GO:0003677 DNA binding; GO:0005488 binding; GO:0044877 macromolecular complex binding; GO:0003676 nucleic acid binding; GO:0043023 ribosomal large subunit binding; GO:0043021 ribonucleoprotein complex binding; GO:0003727 single-stranded RNA binding; </t>
  </si>
  <si>
    <t>K13789</t>
  </si>
  <si>
    <t>K00392</t>
  </si>
  <si>
    <t>K02013</t>
  </si>
  <si>
    <t>K11189</t>
  </si>
  <si>
    <t>K01802</t>
  </si>
  <si>
    <t>K01425</t>
  </si>
  <si>
    <t>K00390</t>
  </si>
  <si>
    <t>K14339</t>
  </si>
  <si>
    <t>K00384</t>
  </si>
  <si>
    <t>K03335</t>
  </si>
  <si>
    <t>K03786</t>
  </si>
  <si>
    <t>K16264</t>
  </si>
  <si>
    <t>K04762</t>
  </si>
  <si>
    <t>GGPS; geranylgeranyl diphosphate synthase, type II [EC:2.5.1.1 2.5.1.10 2.5.1.29]</t>
  </si>
  <si>
    <t>sir; sulfite reductase (ferredoxin) [EC:1.8.7.1]</t>
  </si>
  <si>
    <t>ABC.FEV.A; iron complex transport system ATP-binding protein [EC:3.6.3.34]</t>
  </si>
  <si>
    <t>glsA; glutaminase [EC:3.5.1.2]</t>
  </si>
  <si>
    <t>cysH; phosphoadenosine phosphosulfate reductase [EC:1.8.4.8 1.8.4.10]</t>
  </si>
  <si>
    <t>trxB; thioredoxin reductase (NADPH) [EC:1.8.1.9]</t>
  </si>
  <si>
    <t>iolE; inosose dehydratase [EC:4.2.1.44]</t>
  </si>
  <si>
    <t>aroQ; 3-dehydroquinate dehydratase II [EC:4.2.1.10]</t>
  </si>
  <si>
    <t xml:space="preserve">cgt00900 Terpenoid backbone biosynthesis - Corynebacterium glutamicum R; cgt01130 Biosynthesis of antibiotics - Corynebacterium glutamicum R; cgt01100 Metabolic pathways - Corynebacterium glutamicum R; cgt01110 Biosynthesis of secondary metabolites - Corynebacterium glutamicum R; </t>
  </si>
  <si>
    <t xml:space="preserve">cgt00920 Sulfur metabolism - Corynebacterium glutamicum R; cgt01120 Microbial metabolism in diverse environments - Corynebacterium glutamicum R; cgt01100 Metabolic pathways - Corynebacterium glutamicum R; </t>
  </si>
  <si>
    <t xml:space="preserve">cgt00220 Arginine biosynthesis - Corynebacterium glutamicum R; cgt00471 D-Glutamine and D-glutamate metabolism - Corynebacterium glutamicum R; cgt00250 Alanine, aspartate and glutamate metabolism - Corynebacterium glutamicum R; cgt01100 Metabolic pathways - Corynebacterium glutamicum R; </t>
  </si>
  <si>
    <t xml:space="preserve">cgt00450 Selenocompound metabolism - Corynebacterium glutamicum R; </t>
  </si>
  <si>
    <t xml:space="preserve">cgt01120 Microbial metabolism in diverse environments - Corynebacterium glutamicum R; cgt00562 Inositol phosphate metabolism - Corynebacterium glutamicum R; cgt01100 Metabolic pathways - Corynebacterium glutamicum R; </t>
  </si>
  <si>
    <t xml:space="preserve">IPR023210; </t>
  </si>
  <si>
    <t xml:space="preserve">IPR008949; </t>
  </si>
  <si>
    <t xml:space="preserve">IPR000627; IPR015889; </t>
  </si>
  <si>
    <t xml:space="preserve">IPR006067; IPR005117; </t>
  </si>
  <si>
    <t xml:space="preserve">IPR000032; </t>
  </si>
  <si>
    <t xml:space="preserve">IPR001179; </t>
  </si>
  <si>
    <t xml:space="preserve">IPR002645; IPR012338; </t>
  </si>
  <si>
    <t xml:space="preserve">IPR013022; </t>
  </si>
  <si>
    <t xml:space="preserve">IPR023845; </t>
  </si>
  <si>
    <t xml:space="preserve">IPR016185; IPR011004; </t>
  </si>
  <si>
    <t xml:space="preserve">IPR012544; IPR011993; </t>
  </si>
  <si>
    <t xml:space="preserve">IPR012337; IPR013520; IPR001357; </t>
  </si>
  <si>
    <t xml:space="preserve">IPR016040; </t>
  </si>
  <si>
    <t xml:space="preserve">IPR027470; IPR027469; </t>
  </si>
  <si>
    <t xml:space="preserve">IPR002942; </t>
  </si>
  <si>
    <t xml:space="preserve">NADP-dependent oxidoreductase domain; </t>
  </si>
  <si>
    <t xml:space="preserve">Isoprenoid synthase domain; </t>
  </si>
  <si>
    <t xml:space="preserve">Intradiol ring-cleavage dioxygenase, C-terminal; Intradiol ring-cleavage dioxygenase, core; </t>
  </si>
  <si>
    <t xml:space="preserve">Nitrite/sulphite reductase 4Fe-4S domain; Nitrite/Sulfite reductase ferredoxin-like domain; </t>
  </si>
  <si>
    <t xml:space="preserve">Phosphocarrier protein HPr-like; </t>
  </si>
  <si>
    <t xml:space="preserve">FKBP-type peptidyl-prolyl cis-trans isomerase domain; </t>
  </si>
  <si>
    <t xml:space="preserve">STAS domain; Beta-lactamase/transpeptidase-like; </t>
  </si>
  <si>
    <t xml:space="preserve">Xylose isomerase-like, TIM barrel domain; </t>
  </si>
  <si>
    <t xml:space="preserve">Domain of unknown function DUF3817, transmembrane; </t>
  </si>
  <si>
    <t xml:space="preserve">Pre-ATP-grasp domain; Trimeric LpxA-like; </t>
  </si>
  <si>
    <t xml:space="preserve">Bacterial Pleckstrin homology domain; PH domain-like; </t>
  </si>
  <si>
    <t xml:space="preserve">Ribonuclease H-like domain; Exonuclease, RNase T/DNA polymerase III; BRCT domain; </t>
  </si>
  <si>
    <t xml:space="preserve">NAD(P)-binding domain; </t>
  </si>
  <si>
    <t xml:space="preserve">Cation efflux protein, cytoplasmic domain; Cation efflux protein transmembrane domain; </t>
  </si>
  <si>
    <t xml:space="preserve">RNA-binding S4 domain; </t>
  </si>
  <si>
    <t xml:space="preserve">GO:0097159 organic cyclic compound binding; GO:1901363 heterocyclic compound binding; GO:0003723 RNA binding; GO:0005488 binding; GO:0003676 nucleic acid binding; </t>
  </si>
  <si>
    <t xml:space="preserve">GO:0016829 lyase activity; GO:0003824 catalytic activity; </t>
  </si>
  <si>
    <t>K10006</t>
  </si>
  <si>
    <t>K02919</t>
  </si>
  <si>
    <t>K01720</t>
  </si>
  <si>
    <t>K06867</t>
  </si>
  <si>
    <t>K05898</t>
  </si>
  <si>
    <t>gluC; glutamate transport system permease protein</t>
  </si>
  <si>
    <t>RP-L36; large subunit ribosomal protein L36</t>
  </si>
  <si>
    <t>prpD; 2-methylcitrate dehydratase [EC:4.2.1.79]</t>
  </si>
  <si>
    <t>kstD; 3-oxosteroid 1-dehydrogenase [EC:1.3.99.4]</t>
  </si>
  <si>
    <t xml:space="preserve">cgt01120 Microbial metabolism in diverse environments - Corynebacterium glutamicum R; cgt01100 Metabolic pathways - Corynebacterium glutamicum R; </t>
  </si>
  <si>
    <t xml:space="preserve">IPR013785; </t>
  </si>
  <si>
    <t xml:space="preserve">IPR010065; IPR000515; </t>
  </si>
  <si>
    <t xml:space="preserve">IPR013022; IPR011418; </t>
  </si>
  <si>
    <t xml:space="preserve">IPR000160; IPR029787; IPR001633; IPR000014; IPR013656; IPR007895; </t>
  </si>
  <si>
    <t xml:space="preserve">IPR025235; </t>
  </si>
  <si>
    <t xml:space="preserve">IPR029063; IPR016040; IPR003869; </t>
  </si>
  <si>
    <t xml:space="preserve">IPR027477; IPR003953; IPR023753; </t>
  </si>
  <si>
    <t xml:space="preserve">Aldolase-type TIM barrel; </t>
  </si>
  <si>
    <t xml:space="preserve">Amino acid ABC transporter, permease protein, 3-TM domain; ABC transporter type 1, transmembrane domain MetI-like; </t>
  </si>
  <si>
    <t xml:space="preserve">Xylose isomerase-like, TIM barrel domain; AP endonuclease, family 2, C-terminal; </t>
  </si>
  <si>
    <t xml:space="preserve">GGDEF domain; Nucleotide cyclase; EAL domain; PAS domain; PAS fold-4; MASE1; </t>
  </si>
  <si>
    <t xml:space="preserve">Domain of unknown function DUF4178; </t>
  </si>
  <si>
    <t xml:space="preserve">S-adenosyl-L-methionine-dependent methyltransferase; NAD(P)-binding domain; Polysaccharide biosynthesis protein, CapD-like domain; </t>
  </si>
  <si>
    <t xml:space="preserve">Succinate dehydrogenase/fumarate reductase flavoprotein, catalytic domain; FAD-dependent oxidoreductase 2, FAD binding domain; FAD/NAD(P)-binding domain; </t>
  </si>
  <si>
    <t>UPI00013353A8</t>
    <phoneticPr fontId="3" type="noConversion"/>
  </si>
  <si>
    <t>UPI00022322E5</t>
    <phoneticPr fontId="3" type="noConversion"/>
  </si>
  <si>
    <t>lipA; lipoyl synthase [EC:2.8.1.8]</t>
    <phoneticPr fontId="3" type="noConversion"/>
  </si>
  <si>
    <t>nadA; quinolinate synthase [EC:2.5.1.72]</t>
    <phoneticPr fontId="3" type="noConversion"/>
  </si>
  <si>
    <t xml:space="preserve">GO:0097159 organic cyclic compound binding; GO:1901363 heterocyclic compound binding; GO:0003677 DNA binding; GO:0005488 binding; GO:0003676 nucleic acid binding; </t>
    <phoneticPr fontId="3" type="noConversion"/>
  </si>
  <si>
    <t xml:space="preserve">GO:0022804 active transmembrane transporter activity; GO:0015144 carbohydrate transmembrane transporter activity; GO:0016773 phosphotransferase activity, alcohol group as acceptor; GO:0003824 catalytic activity; GO:0008982 protein-N(PI)-phosphohistidine-sugar phosphotransferase activity; GO:1901476 carbohydrate transporter activity; GO:0022892 substrate-specific transporter activity; GO:0016740 transferase activity; GO:0022891 substrate-specific transmembrane transporter activity; GO:0022857 transmembrane transporter activity; GO:0005215 transporter activity; GO:0016772 transferase activity, transferring phosphorus-containing groups; </t>
    <phoneticPr fontId="3" type="noConversion"/>
  </si>
  <si>
    <t>K01421</t>
    <phoneticPr fontId="3" type="noConversion"/>
  </si>
  <si>
    <t xml:space="preserve">GO:0003824 catalytic activity; </t>
    <phoneticPr fontId="3" type="noConversion"/>
  </si>
  <si>
    <t xml:space="preserve">GO:0051536 iron-sulfur cluster binding; GO:0005488 binding; GO:0051540 metal cluster binding; </t>
    <phoneticPr fontId="3" type="noConversion"/>
  </si>
  <si>
    <t xml:space="preserve">GO:0097159 organic cyclic compound binding; GO:1901363 heterocyclic compound binding; GO:0003677 DNA binding; GO:0043565 sequence-specific DNA binding; GO:0005488 binding; GO:0003676 nucleic acid binding; </t>
    <phoneticPr fontId="3" type="noConversion"/>
  </si>
  <si>
    <t xml:space="preserve">GO:0005215 transporter activity; </t>
    <phoneticPr fontId="3" type="noConversion"/>
  </si>
  <si>
    <t xml:space="preserve">GO:0008152 metabolic process; GO:0005975 carbohydrate metabolic process; GO:0044238 primary metabolic process; GO:0071704 organic substance metabolic process; </t>
    <phoneticPr fontId="3" type="noConversion"/>
  </si>
  <si>
    <t xml:space="preserve">IPR011991; IPR000835; </t>
    <phoneticPr fontId="3" type="noConversion"/>
  </si>
  <si>
    <t xml:space="preserve">IPR013325; IPR011991; IPR007624; IPR014284; IPR013324; IPR009042; IPR007630; IPR000943; IPR007627; </t>
    <phoneticPr fontId="3" type="noConversion"/>
  </si>
  <si>
    <t xml:space="preserve">IPR020846; </t>
    <phoneticPr fontId="3" type="noConversion"/>
  </si>
  <si>
    <t xml:space="preserve">GO:0008987 quinolinate synthetase A activity; GO:0003824 catalytic activity; GO:0005488 binding; GO:0051536 iron-sulfur cluster binding; GO:0016765 transferase activity, transferring alkyl or aryl (other than methyl) groups; GO:0051539 4 iron, 4 sulfur cluster binding; GO:0016740 transferase activity; GO:0051540 metal cluster binding; </t>
    <phoneticPr fontId="3" type="noConversion"/>
  </si>
  <si>
    <t xml:space="preserve">GO:0016020 membrane; </t>
    <phoneticPr fontId="3" type="noConversion"/>
  </si>
  <si>
    <t xml:space="preserve">GO:0031224 intrinsic component of membrane; GO:0016020 membrane; GO:0016021 integral component of membrane; GO:0044425 membrane part; </t>
    <phoneticPr fontId="3" type="noConversion"/>
  </si>
  <si>
    <t xml:space="preserve">GO:0009110 vitamin biosynthetic process; GO:0006725 cellular aromatic compound metabolic process; GO:0044699 single-organism process; GO:0009058 biosynthetic process; GO:0042724 thiamine-containing compound biosynthetic process; GO:1901566 organonitrogen compound biosynthetic process; GO:0006772 thiamine metabolic process; GO:0044237 cellular metabolic process; GO:0044272 sulfur compound biosynthetic process; GO:0071704 organic substance metabolic process; GO:0072528 pyrimidine-containing compound biosynthetic process; GO:0008152 metabolic process; GO:0006766 vitamin metabolic process; GO:0046483 heterocycle metabolic process; GO:0019438 aromatic compound biosynthetic process; GO:0042364 water-soluble vitamin biosynthetic process; GO:0072527 pyrimidine-containing compound metabolic process; GO:0034641 cellular nitrogen compound metabolic process; GO:0042723 thiamine-containing compound metabolic process; GO:0009987 cellular process; GO:0006767 water-soluble vitamin metabolic process; GO:0006790 sulfur compound metabolic process; GO:0018130 heterocycle biosynthetic process; GO:0044711 single-organism biosynthetic process; GO:0044281 small molecule metabolic process; GO:0009228 thiamine biosynthetic process; GO:0044763 single-organism cellular process; GO:0006807 nitrogen compound metabolic process; GO:1901360 organic cyclic compound metabolic process; GO:1901576 organic substance biosynthetic process; GO:0044249 cellular biosynthetic process; GO:0044271 cellular nitrogen compound biosynthetic process; GO:0044710 single-organism metabolic process; GO:0044283 small molecule biosynthetic process; GO:1901362 organic cyclic compound biosynthetic process; GO:1901564 organonitrogen compound metabolic process; </t>
    <phoneticPr fontId="3" type="noConversion"/>
  </si>
  <si>
    <t xml:space="preserve">GO:0006810 transport; GO:0051179 localization; GO:0051234 establishment of localization; </t>
    <phoneticPr fontId="3" type="noConversion"/>
  </si>
  <si>
    <t xml:space="preserve">GO:0006810 transport; GO:1902578 single-organism localization; GO:0008643 carbohydrate transport; GO:0044699 single-organism process; GO:0071702 organic substance transport; GO:0051179 localization; GO:0009401 phosphoenolpyruvate-dependent sugar phosphotransferase system; GO:0044765 single-organism transport; GO:0051234 establishment of localization; </t>
    <phoneticPr fontId="3" type="noConversion"/>
  </si>
  <si>
    <t xml:space="preserve">GO:0006810 transport; GO:0055085 transmembrane transport; GO:0051179 localization; GO:0051234 establishment of localization; </t>
    <phoneticPr fontId="3" type="noConversion"/>
  </si>
  <si>
    <t xml:space="preserve">GO:0050794 regulation of cellular process; GO:0006725 cellular aromatic compound metabolic process; GO:0097659 nucleic acid-templated transcription; GO:0060255 regulation of macromolecule metabolic process; GO:0006352 DNA-templated transcription, initiation; GO:0019219 regulation of nucleobase-containing compound metabolic process; GO:0009058 biosynthetic process; GO:0044237 cellular metabolic process; GO:0071704 organic substance metabolic process; GO:2001141 regulation of RNA biosynthetic process; GO:0008152 metabolic process; GO:0046483 heterocycle metabolic process; GO:0006139 nucleobase-containing compound metabolic process; GO:0019438 aromatic compound biosynthetic process; GO:0009889 regulation of biosynthetic process; GO:0051171 regulation of nitrogen compound metabolic process; GO:0034641 cellular nitrogen compound metabolic process; GO:0043170 macromolecule metabolic process; GO:0009059 macromolecule biosynthetic process; GO:0009987 cellular process; GO:0010468 regulation of gene expression; GO:0018130 heterocycle biosynthetic process; GO:0006355 regulation of transcription, DNA-templated; GO:0031326 regulation of cellular biosynthetic process; GO:0080090 regulation of primary metabolic process; GO:0034654 nucleobase-containing compound biosynthetic process; GO:1901360 organic cyclic compound metabolic process; GO:0006807 nitrogen compound metabolic process; GO:0010556 regulation of macromolecule biosynthetic process; GO:0032774 RNA biosynthetic process; GO:0031323 regulation of cellular metabolic process; GO:0044238 primary metabolic process; GO:0051252 regulation of RNA metabolic process; GO:1901576 organic substance biosynthetic process; GO:0044249 cellular biosynthetic process; GO:0016070 RNA metabolic process; GO:1903506 regulation of nucleic acid-templated transcription; GO:0050789 regulation of biological process; GO:0090304 nucleic acid metabolic process; GO:0034645 cellular macromolecule biosynthetic process; GO:0044271 cellular nitrogen compound biosynthetic process; GO:0006351 transcription, DNA-templated; GO:0044260 cellular macromolecule metabolic process; GO:0019222 regulation of metabolic process; GO:0010467 gene expression; GO:1901362 organic cyclic compound biosynthetic process; GO:2000112 regulation of cellular macromolecule biosynthetic process; GO:0065007 biological regulation; </t>
    <phoneticPr fontId="3" type="noConversion"/>
  </si>
  <si>
    <t xml:space="preserve">GO:0003700 transcription factor activity, sequence-specific DNA binding; GO:0001071 nucleic acid binding transcription factor activity; </t>
    <phoneticPr fontId="3" type="noConversion"/>
  </si>
  <si>
    <t xml:space="preserve">cgt02060 Phosphotransferase system (PTS) - Corynebacterium glutamicum R; cgt00500 Starch and sucrose metabolism - Corynebacterium glutamicum R; </t>
    <phoneticPr fontId="3" type="noConversion"/>
  </si>
  <si>
    <t>PTS-Scr-EIIB; PTS system, sucrose-specific IIB component [EC:2.7.1.211]</t>
    <phoneticPr fontId="3" type="noConversion"/>
  </si>
  <si>
    <t>Extracellular</t>
    <phoneticPr fontId="3" type="noConversion"/>
  </si>
  <si>
    <t>UPI00022332D4</t>
    <phoneticPr fontId="3" type="noConversion"/>
  </si>
  <si>
    <t>UPI0000165D0A</t>
    <phoneticPr fontId="3" type="noConversion"/>
  </si>
  <si>
    <t>UPI0001335098</t>
    <phoneticPr fontId="3" type="noConversion"/>
  </si>
  <si>
    <t>UPI0002231622</t>
    <phoneticPr fontId="3" type="noConversion"/>
  </si>
  <si>
    <t>UPI0002231962</t>
    <phoneticPr fontId="3" type="noConversion"/>
  </si>
  <si>
    <t xml:space="preserve">Acetyl-coenzyme A carboxyltransferase, N-terminal; Carboxyl transferase; ClpP/crotonase-like domain; Acetyl-coenzyme A carboxyltransferase, C-terminal; </t>
    <phoneticPr fontId="3" type="noConversion"/>
  </si>
  <si>
    <t>bioB; biotin synthase [EC:2.8.1.6]</t>
    <phoneticPr fontId="3" type="noConversion"/>
  </si>
  <si>
    <t>bioM; biotin transport system ATP-binding protein [EC:3.6.3.-]</t>
    <phoneticPr fontId="3" type="noConversion"/>
  </si>
  <si>
    <t xml:space="preserve">GO:0016740 transferase activity; GO:0003824 catalytic activity; </t>
    <phoneticPr fontId="3" type="noConversion"/>
  </si>
  <si>
    <t xml:space="preserve">GO:0016740 transferase activity; GO:0003824 catalytic acti+Y179:Y181vity; </t>
    <phoneticPr fontId="3" type="noConversion"/>
  </si>
  <si>
    <t xml:space="preserve">Peptidase S1, PA clan; </t>
    <phoneticPr fontId="3" type="noConversion"/>
  </si>
  <si>
    <t xml:space="preserve">N-acetylmuramoyl-L-alanine amidase domain; Peptidoglycan recognition protein family domain, metazoa/bacteria; </t>
    <phoneticPr fontId="3" type="noConversion"/>
  </si>
  <si>
    <t>AB169AA159Y169:AA169Y169:AB170</t>
    <phoneticPr fontId="3" type="noConversion"/>
  </si>
  <si>
    <t xml:space="preserve">Aspartate decarboxylase-like domain; </t>
    <phoneticPr fontId="3" type="noConversion"/>
  </si>
  <si>
    <t xml:space="preserve">NADPH-dependent FMN reductase-like; Flavoprotein-like domain; </t>
    <phoneticPr fontId="3" type="noConversion"/>
  </si>
  <si>
    <t xml:space="preserve">ABC transporter type 1, transmembrane domain MetI-like; Amino acid ABC transporter, permease protein, 3-TM domain; </t>
    <phoneticPr fontId="3" type="noConversion"/>
  </si>
  <si>
    <t xml:space="preserve">Winged helix-turn-helix DNA-binding domain; Transcription regulator FadR/GntR, C-terminal; GntR, C-terminal; Transcription regulator HTH, GntR; </t>
    <phoneticPr fontId="3" type="noConversion"/>
  </si>
  <si>
    <t xml:space="preserve">cgt00330 Arginine and proline metabolism - Corynebacterium glutamicum R; cgt01230 Biosynthesis of amino acids - Corynebacterium glutamicum R; cgt01130 Biosynthesis of antibiotics - Corynebacterium glutamicum R; cgt01110 Biosynthesis of secondary metabolites - Corynebacterium glutamicum R; </t>
    <phoneticPr fontId="3" type="noConversion"/>
  </si>
  <si>
    <t>E4.3.1.12; ornithine cyclodeaminase [EC:4.3.1.12]</t>
    <phoneticPr fontId="3" type="noConversion"/>
  </si>
  <si>
    <t xml:space="preserve">Major facilitator superfamily domain; </t>
    <phoneticPr fontId="3" type="noConversion"/>
  </si>
  <si>
    <t>Protein accession</t>
    <phoneticPr fontId="3" type="noConversion"/>
  </si>
  <si>
    <t>MW [kDa]</t>
    <phoneticPr fontId="3" type="noConversion"/>
  </si>
  <si>
    <t xml:space="preserve">GO:0022892 substrate-specific transporter activity; GO:0022891 substrate-specific transmembrane transporter activity; GO:0022857 transmembrane transporter activity; GO:0005215 transporter activity; </t>
    <phoneticPr fontId="3" type="noConversion"/>
  </si>
  <si>
    <t xml:space="preserve">GO:0097159 organic cyclic compound binding; GO:1901363 heterocyclic compound binding; GO:0003677 DNA binding; GO:0000996 core DNA-dependent RNA polymerase binding promoter specificity activity; GO:0005488 binding; GO:0001071 nucleic acid binding transcription factor activity; GO:0003676 nucleic acid binding; GO:0000988 transcription factor activity, protein binding; GO:0003700 transcription factor activity, sequence-specific DNA binding; GO:0016987 sigma factor activity; GO:0000990 transcription factor activity, core RNA polymerase binding; </t>
    <phoneticPr fontId="3" type="noConversion"/>
  </si>
  <si>
    <t xml:space="preserve">IPR014044; </t>
    <phoneticPr fontId="3" type="noConversion"/>
  </si>
  <si>
    <t xml:space="preserve">CAP domain; </t>
    <phoneticPr fontId="3" type="noConversion"/>
  </si>
  <si>
    <t xml:space="preserve">GO:0046914 transition metal ion binding; GO:0003824 catalytic activity; GO:0005488 binding; GO:0043167 ion binding; GO:0046872 metal ion binding; GO:0043169 cation binding; GO:0016787 hydrolase activity; GO:0008745 N-acetylmuramoyl-L-alanine amidase activity; GO:0008270 zinc ion binding; GO:0016811 hydrolase activity, acting on carbon-nitrogen (but not peptide) bonds, in linear amides; GO:0061783 peptidoglycan muralytic activity; GO:0016810 hydrolase activity, acting on carbon-nitrogen (but not peptide) bonds; </t>
    <phoneticPr fontId="3" type="noConversion"/>
  </si>
  <si>
    <t xml:space="preserve">GO:0009253 peptidoglycan catabolic process; GO:0000270 peptidoglycan metabolic process; GO:0006026 aminoglycan catabolic process; GO:1901136 carbohydrate derivative catabolic process; GO:0006807 nitrogen compound metabolic process; GO:0006027 glycosaminoglycan catabolic process; GO:0071704 organic substance metabolic process; GO:0030203 glycosaminoglycan metabolic process; GO:1901575 organic substance catabolic process; GO:0008152 metabolic process; GO:1901565 organonitrogen compound catabolic process; GO:0009057 macromolecule catabolic process; GO:1901135 carbohydrate derivative metabolic process; GO:0043170 macromolecule metabolic process; GO:0006022 aminoglycan metabolic process; GO:0009056 catabolic process; GO:1901564 organonitrogen compound metabolic process; </t>
    <phoneticPr fontId="3" type="noConversion"/>
  </si>
  <si>
    <t xml:space="preserve">Excalibur calcium-binding domain; </t>
    <phoneticPr fontId="3" type="noConversion"/>
  </si>
  <si>
    <t xml:space="preserve">Glycoside hydrolase superfamily; Glycoside hydrolase, catalytic domain; </t>
    <phoneticPr fontId="3" type="noConversion"/>
  </si>
  <si>
    <t>panD; aspartate 1-decarboxylase [EC:4.1.1.11]</t>
    <phoneticPr fontId="3" type="noConversion"/>
  </si>
  <si>
    <t xml:space="preserve">status=active </t>
    <phoneticPr fontId="3" type="noConversion"/>
  </si>
  <si>
    <t>status=active</t>
    <phoneticPr fontId="3" type="noConversion"/>
  </si>
  <si>
    <r>
      <t>status=active</t>
    </r>
    <r>
      <rPr>
        <sz val="10"/>
        <color theme="1"/>
        <rFont val="宋体"/>
        <family val="3"/>
        <charset val="134"/>
      </rPr>
      <t/>
    </r>
    <phoneticPr fontId="3" type="noConversion"/>
  </si>
  <si>
    <r>
      <t xml:space="preserve">status=active </t>
    </r>
    <r>
      <rPr>
        <sz val="10"/>
        <color theme="1"/>
        <rFont val="宋体"/>
        <family val="3"/>
        <charset val="134"/>
      </rPr>
      <t/>
    </r>
    <phoneticPr fontId="3" type="noConversion"/>
  </si>
  <si>
    <r>
      <t xml:space="preserve">status=active </t>
    </r>
    <r>
      <rPr>
        <sz val="10"/>
        <color rgb="FFFF0000"/>
        <rFont val="宋体"/>
        <family val="3"/>
        <charset val="134"/>
      </rPr>
      <t/>
    </r>
    <phoneticPr fontId="3" type="noConversion"/>
  </si>
  <si>
    <t xml:space="preserve">status=active  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宋体"/>
      <family val="2"/>
      <scheme val="minor"/>
    </font>
    <font>
      <b/>
      <sz val="10"/>
      <color theme="1"/>
      <name val="Times New Roman"/>
      <family val="2"/>
    </font>
    <font>
      <sz val="10"/>
      <color theme="1"/>
      <name val="Times New Roman"/>
      <family val="2"/>
    </font>
    <font>
      <sz val="9"/>
      <name val="宋体"/>
      <family val="3"/>
      <charset val="134"/>
      <scheme val="minor"/>
    </font>
    <font>
      <sz val="10"/>
      <color rgb="FFFF0000"/>
      <name val="Times New Roman"/>
      <family val="2"/>
    </font>
    <font>
      <sz val="10"/>
      <name val="Times New Roman"/>
      <family val="2"/>
    </font>
    <font>
      <sz val="10"/>
      <color theme="1"/>
      <name val="宋体"/>
      <family val="3"/>
      <charset val="134"/>
    </font>
    <font>
      <sz val="11"/>
      <color rgb="FFFF0000"/>
      <name val="宋体"/>
      <family val="2"/>
      <scheme val="minor"/>
    </font>
    <font>
      <sz val="10"/>
      <color rgb="FFFF0000"/>
      <name val="宋体"/>
      <family val="3"/>
      <charset val="134"/>
    </font>
  </fonts>
  <fills count="5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  <fill>
      <patternFill patternType="solid">
        <fgColor rgb="FFEAEAEA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3" borderId="0" xfId="0" applyFont="1" applyFill="1" applyAlignment="1">
      <alignment vertical="center"/>
    </xf>
    <xf numFmtId="0" fontId="7" fillId="0" borderId="0" xfId="0" applyFont="1"/>
    <xf numFmtId="0" fontId="0" fillId="4" borderId="0" xfId="0" applyFill="1"/>
    <xf numFmtId="0" fontId="1" fillId="0" borderId="1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vertical="center"/>
    </xf>
    <xf numFmtId="0" fontId="0" fillId="0" borderId="0" xfId="0" applyFill="1"/>
    <xf numFmtId="0" fontId="4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Up-regulated</c:v>
          </c:tx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Diff distribution'!$A$2:$A$5</c:f>
              <c:strCache>
                <c:ptCount val="4"/>
                <c:pt idx="0">
                  <c:v>PT1/P1</c:v>
                </c:pt>
                <c:pt idx="1">
                  <c:v>PT2/P2</c:v>
                </c:pt>
                <c:pt idx="2">
                  <c:v>PT3/P3</c:v>
                </c:pt>
                <c:pt idx="3">
                  <c:v>PT/P</c:v>
                </c:pt>
              </c:strCache>
            </c:strRef>
          </c:cat>
          <c:val>
            <c:numRef>
              <c:f>'Diff distribution'!$B$2:$B$5</c:f>
              <c:numCache>
                <c:formatCode>General</c:formatCode>
                <c:ptCount val="4"/>
                <c:pt idx="0">
                  <c:v>51</c:v>
                </c:pt>
                <c:pt idx="1">
                  <c:v>34</c:v>
                </c:pt>
                <c:pt idx="2">
                  <c:v>48</c:v>
                </c:pt>
                <c:pt idx="3">
                  <c:v>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38-4D79-81E1-5C1CAE3B94C1}"/>
            </c:ext>
          </c:extLst>
        </c:ser>
        <c:ser>
          <c:idx val="1"/>
          <c:order val="1"/>
          <c:tx>
            <c:v>Down-regulated</c:v>
          </c:tx>
          <c:spPr>
            <a:solidFill>
              <a:srgbClr val="008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Diff distribution'!$A$2:$A$5</c:f>
              <c:strCache>
                <c:ptCount val="4"/>
                <c:pt idx="0">
                  <c:v>PT1/P1</c:v>
                </c:pt>
                <c:pt idx="1">
                  <c:v>PT2/P2</c:v>
                </c:pt>
                <c:pt idx="2">
                  <c:v>PT3/P3</c:v>
                </c:pt>
                <c:pt idx="3">
                  <c:v>PT/P</c:v>
                </c:pt>
              </c:strCache>
            </c:strRef>
          </c:cat>
          <c:val>
            <c:numRef>
              <c:f>'Diff distribution'!$C$2:$C$5</c:f>
              <c:numCache>
                <c:formatCode>General</c:formatCode>
                <c:ptCount val="4"/>
                <c:pt idx="0">
                  <c:v>99</c:v>
                </c:pt>
                <c:pt idx="1">
                  <c:v>108</c:v>
                </c:pt>
                <c:pt idx="2">
                  <c:v>112</c:v>
                </c:pt>
                <c:pt idx="3">
                  <c:v>1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238-4D79-81E1-5C1CAE3B94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71324160"/>
        <c:axId val="171326080"/>
      </c:barChart>
      <c:catAx>
        <c:axId val="1713241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r>
                  <a:rPr lang="en-US" sz="1100" b="1" baseline="0">
                    <a:latin typeface="Times New Roman"/>
                  </a:rPr>
                  <a:t>Sample comparable group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100" b="1" baseline="0">
                <a:latin typeface="Times New Roman"/>
              </a:defRPr>
            </a:pPr>
            <a:endParaRPr lang="zh-CN"/>
          </a:p>
        </c:txPr>
        <c:crossAx val="171326080"/>
        <c:crosses val="autoZero"/>
        <c:auto val="1"/>
        <c:lblAlgn val="ctr"/>
        <c:lblOffset val="100"/>
        <c:noMultiLvlLbl val="0"/>
      </c:catAx>
      <c:valAx>
        <c:axId val="1713260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r>
                  <a:rPr lang="en-US" sz="1100" b="1" baseline="0">
                    <a:latin typeface="Times New Roman"/>
                  </a:rPr>
                  <a:t>Number of protein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 baseline="0">
                <a:latin typeface="Times New Roman"/>
              </a:defRPr>
            </a:pPr>
            <a:endParaRPr lang="zh-CN"/>
          </a:p>
        </c:txPr>
        <c:crossAx val="171324160"/>
        <c:crosses val="autoZero"/>
        <c:crossBetween val="between"/>
      </c:valAx>
    </c:plotArea>
    <c:legend>
      <c:legendPos val="b"/>
      <c:overlay val="0"/>
      <c:txPr>
        <a:bodyPr/>
        <a:lstStyle/>
        <a:p>
          <a:pPr>
            <a:defRPr sz="1100" b="1" baseline="0">
              <a:latin typeface="Times New Roman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2</xdr:row>
      <xdr:rowOff>0</xdr:rowOff>
    </xdr:from>
    <xdr:to>
      <xdr:col>10</xdr:col>
      <xdr:colOff>495300</xdr:colOff>
      <xdr:row>17</xdr:row>
      <xdr:rowOff>1428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5"/>
  <sheetViews>
    <sheetView topLeftCell="A25" workbookViewId="0"/>
  </sheetViews>
  <sheetFormatPr defaultRowHeight="22" customHeight="1" x14ac:dyDescent="0.25"/>
  <cols>
    <col min="1" max="1" width="20.7265625" customWidth="1"/>
    <col min="2" max="3" width="16.7265625" customWidth="1"/>
  </cols>
  <sheetData>
    <row r="1" spans="1:3" ht="22" customHeight="1" x14ac:dyDescent="0.25">
      <c r="A1" s="1" t="s">
        <v>276</v>
      </c>
      <c r="B1" s="1" t="s">
        <v>277</v>
      </c>
      <c r="C1" s="1" t="s">
        <v>278</v>
      </c>
    </row>
    <row r="2" spans="1:3" ht="22" customHeight="1" x14ac:dyDescent="0.25">
      <c r="A2" s="2" t="s">
        <v>279</v>
      </c>
      <c r="B2" s="2">
        <v>51</v>
      </c>
      <c r="C2" s="2">
        <v>99</v>
      </c>
    </row>
    <row r="3" spans="1:3" ht="22" customHeight="1" x14ac:dyDescent="0.25">
      <c r="A3" s="2" t="s">
        <v>280</v>
      </c>
      <c r="B3" s="2">
        <v>34</v>
      </c>
      <c r="C3" s="2">
        <v>108</v>
      </c>
    </row>
    <row r="4" spans="1:3" ht="22" customHeight="1" x14ac:dyDescent="0.25">
      <c r="A4" s="2" t="s">
        <v>281</v>
      </c>
      <c r="B4" s="2">
        <v>48</v>
      </c>
      <c r="C4" s="2">
        <v>112</v>
      </c>
    </row>
    <row r="5" spans="1:3" ht="22" customHeight="1" x14ac:dyDescent="0.25">
      <c r="A5" s="2" t="s">
        <v>282</v>
      </c>
      <c r="B5" s="2">
        <v>48</v>
      </c>
      <c r="C5" s="2">
        <v>132</v>
      </c>
    </row>
  </sheetData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151"/>
  <sheetViews>
    <sheetView topLeftCell="A69" workbookViewId="0">
      <selection activeCell="A80" sqref="A80:XFD80"/>
    </sheetView>
  </sheetViews>
  <sheetFormatPr defaultRowHeight="14" x14ac:dyDescent="0.25"/>
  <cols>
    <col min="1" max="1" width="15.7265625" customWidth="1"/>
    <col min="2" max="2" width="30.7265625" customWidth="1"/>
    <col min="3" max="13" width="10.7265625" customWidth="1"/>
  </cols>
  <sheetData>
    <row r="1" spans="1:27" ht="3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283</v>
      </c>
      <c r="T1" s="1" t="s">
        <v>288</v>
      </c>
      <c r="U1" s="1" t="s">
        <v>329</v>
      </c>
      <c r="V1" s="1" t="s">
        <v>340</v>
      </c>
      <c r="W1" s="1" t="s">
        <v>397</v>
      </c>
      <c r="X1" s="1" t="s">
        <v>472</v>
      </c>
      <c r="Y1" s="1" t="s">
        <v>515</v>
      </c>
      <c r="Z1" s="1" t="s">
        <v>545</v>
      </c>
      <c r="AA1" s="1" t="s">
        <v>642</v>
      </c>
    </row>
    <row r="2" spans="1:27" x14ac:dyDescent="0.25">
      <c r="A2" s="2" t="s">
        <v>30</v>
      </c>
      <c r="B2" s="2" t="s">
        <v>25</v>
      </c>
      <c r="C2" s="2">
        <v>2.2490000000000001</v>
      </c>
      <c r="D2" s="2" t="s">
        <v>31</v>
      </c>
      <c r="E2" s="2">
        <v>9.72529999999638E-5</v>
      </c>
      <c r="F2" s="2" t="s">
        <v>27</v>
      </c>
      <c r="G2" s="2">
        <v>37.573</v>
      </c>
      <c r="H2" s="2">
        <v>37.558999999999997</v>
      </c>
      <c r="I2" s="2">
        <v>32.6</v>
      </c>
      <c r="J2" s="2">
        <v>10</v>
      </c>
      <c r="K2" s="2">
        <v>13</v>
      </c>
      <c r="L2" s="2">
        <v>8</v>
      </c>
      <c r="M2" s="2">
        <v>0.59899999999999998</v>
      </c>
      <c r="N2" s="2">
        <v>0.67500000000000004</v>
      </c>
      <c r="O2" s="2">
        <v>0.41299999999999998</v>
      </c>
      <c r="P2" s="2">
        <v>1.347</v>
      </c>
      <c r="Q2" s="2">
        <v>1.1830000000000001</v>
      </c>
      <c r="R2" s="2">
        <v>1.3240000000000001</v>
      </c>
      <c r="S2" s="2" t="s">
        <v>285</v>
      </c>
      <c r="T2" s="2" t="s">
        <v>290</v>
      </c>
      <c r="U2" s="2"/>
      <c r="V2" s="2" t="s">
        <v>343</v>
      </c>
      <c r="W2" s="2" t="s">
        <v>399</v>
      </c>
      <c r="X2" s="2"/>
      <c r="Y2" s="2"/>
      <c r="Z2" s="2" t="s">
        <v>548</v>
      </c>
      <c r="AA2" s="2" t="s">
        <v>645</v>
      </c>
    </row>
    <row r="3" spans="1:27" x14ac:dyDescent="0.25">
      <c r="A3" s="2" t="s">
        <v>32</v>
      </c>
      <c r="B3" s="2" t="s">
        <v>25</v>
      </c>
      <c r="C3" s="2">
        <v>1.36</v>
      </c>
      <c r="D3" s="2" t="s">
        <v>31</v>
      </c>
      <c r="E3" s="2">
        <v>2.2306999580834498E-9</v>
      </c>
      <c r="F3" s="2" t="s">
        <v>27</v>
      </c>
      <c r="G3" s="2">
        <v>17.138999999999999</v>
      </c>
      <c r="H3" s="2">
        <v>115.88</v>
      </c>
      <c r="I3" s="2">
        <v>53.5</v>
      </c>
      <c r="J3" s="2">
        <v>5</v>
      </c>
      <c r="K3" s="2">
        <v>21</v>
      </c>
      <c r="L3" s="2">
        <v>5</v>
      </c>
      <c r="M3" s="2">
        <v>0.86399999999999999</v>
      </c>
      <c r="N3" s="2">
        <v>0.90300000000000002</v>
      </c>
      <c r="O3" s="2">
        <v>0.90300000000000002</v>
      </c>
      <c r="P3" s="2">
        <v>1.175</v>
      </c>
      <c r="Q3" s="2">
        <v>1.06</v>
      </c>
      <c r="R3" s="2">
        <v>1.069</v>
      </c>
      <c r="S3" s="2" t="s">
        <v>285</v>
      </c>
      <c r="T3" s="2"/>
      <c r="U3" s="2"/>
      <c r="V3" s="2"/>
      <c r="W3" s="2"/>
      <c r="X3" s="2"/>
      <c r="Y3" s="2"/>
      <c r="Z3" s="2"/>
      <c r="AA3" s="2"/>
    </row>
    <row r="4" spans="1:27" x14ac:dyDescent="0.25">
      <c r="A4" s="2" t="s">
        <v>35</v>
      </c>
      <c r="B4" s="2" t="s">
        <v>25</v>
      </c>
      <c r="C4" s="2">
        <v>1.222</v>
      </c>
      <c r="D4" s="2" t="s">
        <v>31</v>
      </c>
      <c r="E4" s="2">
        <v>2.4504000000000001E-2</v>
      </c>
      <c r="F4" s="2" t="s">
        <v>27</v>
      </c>
      <c r="G4" s="2">
        <v>23.216999999999999</v>
      </c>
      <c r="H4" s="2">
        <v>32</v>
      </c>
      <c r="I4" s="2">
        <v>12.9</v>
      </c>
      <c r="J4" s="2">
        <v>2</v>
      </c>
      <c r="K4" s="2">
        <v>6</v>
      </c>
      <c r="L4" s="2">
        <v>2</v>
      </c>
      <c r="M4" s="2">
        <v>0.93600000000000005</v>
      </c>
      <c r="N4" s="2">
        <v>0.84299999999999997</v>
      </c>
      <c r="O4" s="2">
        <v>0.88300000000000001</v>
      </c>
      <c r="P4" s="2">
        <v>1.1439999999999999</v>
      </c>
      <c r="Q4" s="2">
        <v>1.1140000000000001</v>
      </c>
      <c r="R4" s="2">
        <v>1.0980000000000001</v>
      </c>
      <c r="S4" s="2" t="s">
        <v>286</v>
      </c>
      <c r="T4" s="2"/>
      <c r="U4" s="2"/>
      <c r="V4" s="2"/>
      <c r="W4" s="2"/>
      <c r="X4" s="2"/>
      <c r="Y4" s="2"/>
      <c r="Z4" s="2" t="s">
        <v>550</v>
      </c>
      <c r="AA4" s="2" t="s">
        <v>647</v>
      </c>
    </row>
    <row r="5" spans="1:27" x14ac:dyDescent="0.25">
      <c r="A5" s="2" t="s">
        <v>36</v>
      </c>
      <c r="B5" s="2" t="s">
        <v>25</v>
      </c>
      <c r="C5" s="2">
        <v>3.5760000000000001</v>
      </c>
      <c r="D5" s="2" t="s">
        <v>31</v>
      </c>
      <c r="E5" s="2">
        <v>3.7113999999949201E-6</v>
      </c>
      <c r="F5" s="2" t="s">
        <v>27</v>
      </c>
      <c r="G5" s="2">
        <v>33.101999999999997</v>
      </c>
      <c r="H5" s="2">
        <v>95.921000000000006</v>
      </c>
      <c r="I5" s="2">
        <v>45.4</v>
      </c>
      <c r="J5" s="2">
        <v>10</v>
      </c>
      <c r="K5" s="2">
        <v>12</v>
      </c>
      <c r="L5" s="2">
        <v>10</v>
      </c>
      <c r="M5" s="2">
        <v>0.41499999999999998</v>
      </c>
      <c r="N5" s="2">
        <v>0.435</v>
      </c>
      <c r="O5" s="2">
        <v>0.373</v>
      </c>
      <c r="P5" s="2">
        <v>1.484</v>
      </c>
      <c r="Q5" s="2">
        <v>1.401</v>
      </c>
      <c r="R5" s="2">
        <v>1.2290000000000001</v>
      </c>
      <c r="S5" s="2" t="s">
        <v>285</v>
      </c>
      <c r="T5" s="2"/>
      <c r="U5" s="2"/>
      <c r="V5" s="2" t="s">
        <v>345</v>
      </c>
      <c r="W5" s="2" t="s">
        <v>401</v>
      </c>
      <c r="X5" s="2"/>
      <c r="Y5" s="2"/>
      <c r="Z5" s="2" t="s">
        <v>551</v>
      </c>
      <c r="AA5" s="2" t="s">
        <v>648</v>
      </c>
    </row>
    <row r="6" spans="1:27" x14ac:dyDescent="0.25">
      <c r="A6" s="2" t="s">
        <v>37</v>
      </c>
      <c r="B6" s="2" t="s">
        <v>25</v>
      </c>
      <c r="C6" s="2">
        <v>1.206</v>
      </c>
      <c r="D6" s="2" t="s">
        <v>31</v>
      </c>
      <c r="E6" s="2">
        <v>1.7034799999999801E-3</v>
      </c>
      <c r="F6" s="2" t="s">
        <v>27</v>
      </c>
      <c r="G6" s="2">
        <v>39.420999999999999</v>
      </c>
      <c r="H6" s="2">
        <v>39.08</v>
      </c>
      <c r="I6" s="2">
        <v>26.6</v>
      </c>
      <c r="J6" s="2">
        <v>8</v>
      </c>
      <c r="K6" s="2">
        <v>10</v>
      </c>
      <c r="L6" s="2">
        <v>8</v>
      </c>
      <c r="M6" s="2">
        <v>0.92700000000000005</v>
      </c>
      <c r="N6" s="2">
        <v>0.86899999999999999</v>
      </c>
      <c r="O6" s="2">
        <v>0.91400000000000003</v>
      </c>
      <c r="P6" s="2">
        <v>1.1180000000000001</v>
      </c>
      <c r="Q6" s="2">
        <v>1.1220000000000001</v>
      </c>
      <c r="R6" s="2">
        <v>1.054</v>
      </c>
      <c r="S6" s="2" t="s">
        <v>286</v>
      </c>
      <c r="T6" s="2" t="s">
        <v>292</v>
      </c>
      <c r="U6" s="2"/>
      <c r="V6" s="2" t="s">
        <v>346</v>
      </c>
      <c r="W6" s="2" t="s">
        <v>402</v>
      </c>
      <c r="X6" s="2"/>
      <c r="Y6" s="2"/>
      <c r="Z6" s="2" t="s">
        <v>552</v>
      </c>
      <c r="AA6" s="2" t="s">
        <v>649</v>
      </c>
    </row>
    <row r="7" spans="1:27" x14ac:dyDescent="0.25">
      <c r="A7" s="2" t="s">
        <v>41</v>
      </c>
      <c r="B7" s="2" t="s">
        <v>25</v>
      </c>
      <c r="C7" s="2">
        <v>1.294</v>
      </c>
      <c r="D7" s="2" t="s">
        <v>31</v>
      </c>
      <c r="E7" s="2">
        <v>3.5345999999991703E-5</v>
      </c>
      <c r="F7" s="2" t="s">
        <v>27</v>
      </c>
      <c r="G7" s="2">
        <v>53.927999999999997</v>
      </c>
      <c r="H7" s="2">
        <v>27.411999999999999</v>
      </c>
      <c r="I7" s="2">
        <v>5.9</v>
      </c>
      <c r="J7" s="2">
        <v>4</v>
      </c>
      <c r="K7" s="2">
        <v>8</v>
      </c>
      <c r="L7" s="2">
        <v>4</v>
      </c>
      <c r="M7" s="2">
        <v>0.89200000000000002</v>
      </c>
      <c r="N7" s="2">
        <v>0.95</v>
      </c>
      <c r="O7" s="2">
        <v>0.83</v>
      </c>
      <c r="P7" s="2">
        <v>1.1539999999999999</v>
      </c>
      <c r="Q7" s="2">
        <v>1.087</v>
      </c>
      <c r="R7" s="2">
        <v>1.0900000000000001</v>
      </c>
      <c r="S7" s="2" t="s">
        <v>286</v>
      </c>
      <c r="T7" s="2" t="s">
        <v>293</v>
      </c>
      <c r="U7" s="2"/>
      <c r="V7" s="2" t="s">
        <v>348</v>
      </c>
      <c r="W7" s="2" t="s">
        <v>404</v>
      </c>
      <c r="X7" s="2"/>
      <c r="Y7" s="2"/>
      <c r="Z7" s="2"/>
      <c r="AA7" s="2"/>
    </row>
    <row r="8" spans="1:27" x14ac:dyDescent="0.25">
      <c r="A8" s="2" t="s">
        <v>44</v>
      </c>
      <c r="B8" s="2" t="s">
        <v>25</v>
      </c>
      <c r="C8" s="2">
        <v>1.2509999999999999</v>
      </c>
      <c r="D8" s="2" t="s">
        <v>31</v>
      </c>
      <c r="E8" s="2">
        <v>3.1717000000000002E-2</v>
      </c>
      <c r="F8" s="2" t="s">
        <v>27</v>
      </c>
      <c r="G8" s="2">
        <v>48.21</v>
      </c>
      <c r="H8" s="2">
        <v>34.844000000000001</v>
      </c>
      <c r="I8" s="2">
        <v>5.8</v>
      </c>
      <c r="J8" s="2">
        <v>2</v>
      </c>
      <c r="K8" s="2">
        <v>5</v>
      </c>
      <c r="L8" s="2">
        <v>2</v>
      </c>
      <c r="M8" s="2">
        <v>0.84499999999999997</v>
      </c>
      <c r="N8" s="2">
        <v>0.92400000000000004</v>
      </c>
      <c r="O8" s="2">
        <v>0.94799999999999995</v>
      </c>
      <c r="P8" s="2">
        <v>1.0569999999999999</v>
      </c>
      <c r="Q8" s="2">
        <v>1.1000000000000001</v>
      </c>
      <c r="R8" s="2">
        <v>1.1259999999999999</v>
      </c>
      <c r="S8" s="2" t="s">
        <v>286</v>
      </c>
      <c r="T8" s="2"/>
      <c r="U8" s="2"/>
      <c r="V8" s="2"/>
      <c r="W8" s="2" t="s">
        <v>405</v>
      </c>
      <c r="X8" s="2" t="s">
        <v>474</v>
      </c>
      <c r="Y8" s="2" t="s">
        <v>517</v>
      </c>
      <c r="Z8" s="2" t="s">
        <v>553</v>
      </c>
      <c r="AA8" s="2" t="s">
        <v>650</v>
      </c>
    </row>
    <row r="9" spans="1:27" x14ac:dyDescent="0.25">
      <c r="A9" s="2" t="s">
        <v>47</v>
      </c>
      <c r="B9" s="2" t="s">
        <v>25</v>
      </c>
      <c r="C9" s="2">
        <v>1.2090000000000001</v>
      </c>
      <c r="D9" s="2" t="s">
        <v>31</v>
      </c>
      <c r="E9" s="2">
        <v>5.3290705182007498E-15</v>
      </c>
      <c r="F9" s="2" t="s">
        <v>27</v>
      </c>
      <c r="G9" s="2">
        <v>50.408000000000001</v>
      </c>
      <c r="H9" s="2">
        <v>323.31</v>
      </c>
      <c r="I9" s="2">
        <v>78.900000000000006</v>
      </c>
      <c r="J9" s="2">
        <v>26</v>
      </c>
      <c r="K9" s="2">
        <v>63</v>
      </c>
      <c r="L9" s="2">
        <v>26</v>
      </c>
      <c r="M9" s="2">
        <v>0.90400000000000003</v>
      </c>
      <c r="N9" s="2">
        <v>0.92</v>
      </c>
      <c r="O9" s="2">
        <v>0.91</v>
      </c>
      <c r="P9" s="2">
        <v>1.093</v>
      </c>
      <c r="Q9" s="2">
        <v>1.0880000000000001</v>
      </c>
      <c r="R9" s="2">
        <v>1.099</v>
      </c>
      <c r="S9" s="2" t="s">
        <v>285</v>
      </c>
      <c r="T9" s="2" t="s">
        <v>740</v>
      </c>
      <c r="U9" s="2"/>
      <c r="V9" s="2" t="s">
        <v>748</v>
      </c>
      <c r="W9" s="2" t="s">
        <v>758</v>
      </c>
      <c r="X9" s="2" t="s">
        <v>767</v>
      </c>
      <c r="Y9" s="2" t="s">
        <v>534</v>
      </c>
      <c r="Z9" s="2" t="s">
        <v>774</v>
      </c>
      <c r="AA9" s="2" t="s">
        <v>790</v>
      </c>
    </row>
    <row r="10" spans="1:27" x14ac:dyDescent="0.25">
      <c r="A10" s="2" t="s">
        <v>49</v>
      </c>
      <c r="B10" s="2" t="s">
        <v>25</v>
      </c>
      <c r="C10" s="2">
        <v>1.2050000000000001</v>
      </c>
      <c r="D10" s="2" t="s">
        <v>31</v>
      </c>
      <c r="E10" s="2">
        <v>3.7401000074765997E-9</v>
      </c>
      <c r="F10" s="2" t="s">
        <v>27</v>
      </c>
      <c r="G10" s="2">
        <v>56.561999999999998</v>
      </c>
      <c r="H10" s="2">
        <v>208.31</v>
      </c>
      <c r="I10" s="2">
        <v>39.799999999999997</v>
      </c>
      <c r="J10" s="2">
        <v>19</v>
      </c>
      <c r="K10" s="2">
        <v>39</v>
      </c>
      <c r="L10" s="2">
        <v>19</v>
      </c>
      <c r="M10" s="2">
        <v>0.90800000000000003</v>
      </c>
      <c r="N10" s="2">
        <v>0.88</v>
      </c>
      <c r="O10" s="2">
        <v>0.89300000000000002</v>
      </c>
      <c r="P10" s="2">
        <v>1.0940000000000001</v>
      </c>
      <c r="Q10" s="2">
        <v>1.1140000000000001</v>
      </c>
      <c r="R10" s="2">
        <v>1.0900000000000001</v>
      </c>
      <c r="S10" s="2" t="s">
        <v>285</v>
      </c>
      <c r="T10" s="2" t="s">
        <v>294</v>
      </c>
      <c r="U10" s="2"/>
      <c r="V10" s="2" t="s">
        <v>350</v>
      </c>
      <c r="W10" s="2" t="s">
        <v>407</v>
      </c>
      <c r="X10" s="2" t="s">
        <v>475</v>
      </c>
      <c r="Y10" s="2" t="s">
        <v>518</v>
      </c>
      <c r="Z10" s="2" t="s">
        <v>556</v>
      </c>
      <c r="AA10" s="2" t="s">
        <v>653</v>
      </c>
    </row>
    <row r="11" spans="1:27" x14ac:dyDescent="0.25">
      <c r="A11" s="2" t="s">
        <v>61</v>
      </c>
      <c r="B11" s="2" t="s">
        <v>25</v>
      </c>
      <c r="C11" s="2">
        <v>1.3520000000000001</v>
      </c>
      <c r="D11" s="2" t="s">
        <v>31</v>
      </c>
      <c r="E11" s="2">
        <v>1.9284800000000001E-2</v>
      </c>
      <c r="F11" s="2" t="s">
        <v>27</v>
      </c>
      <c r="G11" s="2">
        <v>35.042999999999999</v>
      </c>
      <c r="H11" s="2">
        <v>46.344999999999999</v>
      </c>
      <c r="I11" s="2">
        <v>17.3</v>
      </c>
      <c r="J11" s="2">
        <v>5</v>
      </c>
      <c r="K11" s="2">
        <v>5</v>
      </c>
      <c r="L11" s="2">
        <v>5</v>
      </c>
      <c r="M11" s="2">
        <v>0.82199999999999995</v>
      </c>
      <c r="N11" s="2">
        <v>0.85899999999999999</v>
      </c>
      <c r="O11" s="2">
        <v>0.89600000000000002</v>
      </c>
      <c r="P11" s="2">
        <v>1.111</v>
      </c>
      <c r="Q11" s="2">
        <v>1.135</v>
      </c>
      <c r="R11" s="2">
        <v>1.1639999999999999</v>
      </c>
      <c r="S11" s="2" t="s">
        <v>284</v>
      </c>
      <c r="T11" s="2"/>
      <c r="U11" s="2"/>
      <c r="V11" s="2"/>
      <c r="W11" s="2"/>
      <c r="X11" s="2"/>
      <c r="Y11" s="2"/>
      <c r="Z11" s="2"/>
      <c r="AA11" s="2"/>
    </row>
    <row r="12" spans="1:27" x14ac:dyDescent="0.25">
      <c r="A12" s="2" t="s">
        <v>63</v>
      </c>
      <c r="B12" s="2" t="s">
        <v>25</v>
      </c>
      <c r="C12" s="2">
        <v>1.5669999999999999</v>
      </c>
      <c r="D12" s="2" t="s">
        <v>31</v>
      </c>
      <c r="E12" s="2">
        <v>2.0595999999928301E-5</v>
      </c>
      <c r="F12" s="2" t="s">
        <v>27</v>
      </c>
      <c r="G12" s="2">
        <v>64.950999999999993</v>
      </c>
      <c r="H12" s="2">
        <v>35.533000000000001</v>
      </c>
      <c r="I12" s="2">
        <v>17.7</v>
      </c>
      <c r="J12" s="2">
        <v>8</v>
      </c>
      <c r="K12" s="2">
        <v>8</v>
      </c>
      <c r="L12" s="2">
        <v>8</v>
      </c>
      <c r="M12" s="2">
        <v>0.76400000000000001</v>
      </c>
      <c r="N12" s="2">
        <v>0.81</v>
      </c>
      <c r="O12" s="2">
        <v>0.76900000000000002</v>
      </c>
      <c r="P12" s="2">
        <v>1.1970000000000001</v>
      </c>
      <c r="Q12" s="2">
        <v>1.2569999999999999</v>
      </c>
      <c r="R12" s="2">
        <v>1.173</v>
      </c>
      <c r="S12" s="2" t="s">
        <v>285</v>
      </c>
      <c r="T12" s="2" t="s">
        <v>301</v>
      </c>
      <c r="U12" s="2"/>
      <c r="V12" s="2" t="s">
        <v>356</v>
      </c>
      <c r="W12" s="2" t="s">
        <v>414</v>
      </c>
      <c r="X12" s="2" t="s">
        <v>478</v>
      </c>
      <c r="Y12" s="2" t="s">
        <v>521</v>
      </c>
      <c r="Z12" s="2" t="s">
        <v>563</v>
      </c>
      <c r="AA12" s="2" t="s">
        <v>660</v>
      </c>
    </row>
    <row r="13" spans="1:27" x14ac:dyDescent="0.25">
      <c r="A13" s="2" t="s">
        <v>64</v>
      </c>
      <c r="B13" s="2" t="s">
        <v>25</v>
      </c>
      <c r="C13" s="2">
        <v>1.234</v>
      </c>
      <c r="D13" s="2" t="s">
        <v>31</v>
      </c>
      <c r="E13" s="2">
        <v>1.2423600000000001E-3</v>
      </c>
      <c r="F13" s="2" t="s">
        <v>27</v>
      </c>
      <c r="G13" s="2">
        <v>69.066000000000003</v>
      </c>
      <c r="H13" s="2">
        <v>77.198999999999998</v>
      </c>
      <c r="I13" s="2">
        <v>21.2</v>
      </c>
      <c r="J13" s="2">
        <v>12</v>
      </c>
      <c r="K13" s="2">
        <v>14</v>
      </c>
      <c r="L13" s="2">
        <v>12</v>
      </c>
      <c r="M13" s="2">
        <v>0.88600000000000001</v>
      </c>
      <c r="N13" s="2">
        <v>0.93700000000000006</v>
      </c>
      <c r="O13" s="2">
        <v>0.95</v>
      </c>
      <c r="P13" s="2">
        <v>1.093</v>
      </c>
      <c r="Q13" s="2">
        <v>1.0389999999999999</v>
      </c>
      <c r="R13" s="2">
        <v>1.0840000000000001</v>
      </c>
      <c r="S13" s="2" t="s">
        <v>286</v>
      </c>
      <c r="T13" s="2" t="s">
        <v>741</v>
      </c>
      <c r="U13" s="2" t="s">
        <v>331</v>
      </c>
      <c r="V13" s="2" t="s">
        <v>749</v>
      </c>
      <c r="W13" s="2"/>
      <c r="X13" s="2"/>
      <c r="Y13" s="2"/>
      <c r="Z13" s="2" t="s">
        <v>775</v>
      </c>
      <c r="AA13" s="2" t="s">
        <v>791</v>
      </c>
    </row>
    <row r="14" spans="1:27" x14ac:dyDescent="0.25">
      <c r="A14" s="2" t="s">
        <v>66</v>
      </c>
      <c r="B14" s="2" t="s">
        <v>25</v>
      </c>
      <c r="C14" s="2">
        <v>2.0329999999999999</v>
      </c>
      <c r="D14" s="2" t="s">
        <v>31</v>
      </c>
      <c r="E14" s="2">
        <v>1.08211000000002E-3</v>
      </c>
      <c r="F14" s="2" t="s">
        <v>27</v>
      </c>
      <c r="G14" s="2">
        <v>50.347999999999999</v>
      </c>
      <c r="H14" s="2">
        <v>10.692</v>
      </c>
      <c r="I14" s="2">
        <v>6.1</v>
      </c>
      <c r="J14" s="2">
        <v>3</v>
      </c>
      <c r="K14" s="2">
        <v>6</v>
      </c>
      <c r="L14" s="2">
        <v>3</v>
      </c>
      <c r="M14" s="2">
        <v>0.64100000000000001</v>
      </c>
      <c r="N14" s="2">
        <v>0.70099999999999996</v>
      </c>
      <c r="O14" s="2">
        <v>0.77100000000000002</v>
      </c>
      <c r="P14" s="2">
        <v>1.3029999999999999</v>
      </c>
      <c r="Q14" s="2">
        <v>1.246</v>
      </c>
      <c r="R14" s="2">
        <v>1.2689999999999999</v>
      </c>
      <c r="S14" s="2" t="s">
        <v>286</v>
      </c>
      <c r="T14" s="2" t="s">
        <v>302</v>
      </c>
      <c r="U14" s="2" t="s">
        <v>331</v>
      </c>
      <c r="V14" s="2" t="s">
        <v>357</v>
      </c>
      <c r="W14" s="2"/>
      <c r="X14" s="2"/>
      <c r="Y14" s="2"/>
      <c r="Z14" s="2" t="s">
        <v>553</v>
      </c>
      <c r="AA14" s="2" t="s">
        <v>650</v>
      </c>
    </row>
    <row r="15" spans="1:27" x14ac:dyDescent="0.25">
      <c r="A15" s="2" t="s">
        <v>71</v>
      </c>
      <c r="B15" s="2" t="s">
        <v>25</v>
      </c>
      <c r="C15" s="2">
        <v>1.2929999999999999</v>
      </c>
      <c r="D15" s="2" t="s">
        <v>31</v>
      </c>
      <c r="E15" s="2">
        <v>4.5538000000000002E-2</v>
      </c>
      <c r="F15" s="2" t="s">
        <v>27</v>
      </c>
      <c r="G15" s="2">
        <v>12.679</v>
      </c>
      <c r="H15" s="2">
        <v>4.3749000000000002</v>
      </c>
      <c r="I15" s="2">
        <v>9.4</v>
      </c>
      <c r="J15" s="2">
        <v>1</v>
      </c>
      <c r="K15" s="2">
        <v>3</v>
      </c>
      <c r="L15" s="2">
        <v>1</v>
      </c>
      <c r="M15" s="2">
        <v>0.88</v>
      </c>
      <c r="N15" s="2">
        <v>0.97</v>
      </c>
      <c r="O15" s="2">
        <v>1.0900000000000001</v>
      </c>
      <c r="P15" s="2">
        <v>1.1379999999999999</v>
      </c>
      <c r="Q15" s="2">
        <v>1.036</v>
      </c>
      <c r="R15" s="2">
        <v>0.91500000000000004</v>
      </c>
      <c r="S15" s="2" t="s">
        <v>285</v>
      </c>
      <c r="T15" s="2"/>
      <c r="U15" s="2"/>
      <c r="V15" s="2"/>
      <c r="W15" s="2"/>
      <c r="X15" s="2"/>
      <c r="Y15" s="2"/>
      <c r="Z15" s="2"/>
      <c r="AA15" s="2"/>
    </row>
    <row r="16" spans="1:27" x14ac:dyDescent="0.25">
      <c r="A16" s="2" t="s">
        <v>76</v>
      </c>
      <c r="B16" s="2" t="s">
        <v>25</v>
      </c>
      <c r="C16" s="2">
        <v>1.2410000000000001</v>
      </c>
      <c r="D16" s="2" t="s">
        <v>31</v>
      </c>
      <c r="E16" s="2">
        <v>2.4684000000000001E-2</v>
      </c>
      <c r="F16" s="2" t="s">
        <v>27</v>
      </c>
      <c r="G16" s="2">
        <v>37.51</v>
      </c>
      <c r="H16" s="2">
        <v>30.798999999999999</v>
      </c>
      <c r="I16" s="2">
        <v>19.100000000000001</v>
      </c>
      <c r="J16" s="2">
        <v>5</v>
      </c>
      <c r="K16" s="2">
        <v>7</v>
      </c>
      <c r="L16" s="2">
        <v>5</v>
      </c>
      <c r="M16" s="2">
        <v>0.89300000000000002</v>
      </c>
      <c r="N16" s="2">
        <v>0.93300000000000005</v>
      </c>
      <c r="O16" s="2">
        <v>0.81599999999999995</v>
      </c>
      <c r="P16" s="2">
        <v>1.1080000000000001</v>
      </c>
      <c r="Q16" s="2">
        <v>1.0329999999999999</v>
      </c>
      <c r="R16" s="2">
        <v>1.1379999999999999</v>
      </c>
      <c r="S16" s="2" t="s">
        <v>286</v>
      </c>
      <c r="T16" s="2"/>
      <c r="U16" s="2"/>
      <c r="V16" s="2"/>
      <c r="W16" s="2"/>
      <c r="X16" s="2"/>
      <c r="Y16" s="2"/>
      <c r="Z16" s="2" t="s">
        <v>569</v>
      </c>
      <c r="AA16" s="2" t="s">
        <v>666</v>
      </c>
    </row>
    <row r="17" spans="1:27" x14ac:dyDescent="0.25">
      <c r="A17" s="2" t="s">
        <v>79</v>
      </c>
      <c r="B17" s="2" t="s">
        <v>25</v>
      </c>
      <c r="C17" s="2">
        <v>1.208</v>
      </c>
      <c r="D17" s="2" t="s">
        <v>31</v>
      </c>
      <c r="E17" s="2">
        <v>4.8036999999999698E-3</v>
      </c>
      <c r="F17" s="2" t="s">
        <v>27</v>
      </c>
      <c r="G17" s="2">
        <v>16.408000000000001</v>
      </c>
      <c r="H17" s="2">
        <v>99.691999999999993</v>
      </c>
      <c r="I17" s="2">
        <v>54.7</v>
      </c>
      <c r="J17" s="2">
        <v>6</v>
      </c>
      <c r="K17" s="2">
        <v>11</v>
      </c>
      <c r="L17" s="2">
        <v>6</v>
      </c>
      <c r="M17" s="2">
        <v>0.88300000000000001</v>
      </c>
      <c r="N17" s="2">
        <v>0.94199999999999995</v>
      </c>
      <c r="O17" s="2">
        <v>0.96799999999999997</v>
      </c>
      <c r="P17" s="2">
        <v>1.0669999999999999</v>
      </c>
      <c r="Q17" s="2">
        <v>1.05</v>
      </c>
      <c r="R17" s="2">
        <v>1.048</v>
      </c>
      <c r="S17" s="2" t="s">
        <v>285</v>
      </c>
      <c r="T17" s="2"/>
      <c r="U17" s="2"/>
      <c r="V17" s="2"/>
      <c r="W17" s="2" t="s">
        <v>759</v>
      </c>
      <c r="X17" s="2"/>
      <c r="Y17" s="2"/>
      <c r="Z17" s="2" t="s">
        <v>776</v>
      </c>
      <c r="AA17" s="2" t="s">
        <v>792</v>
      </c>
    </row>
    <row r="18" spans="1:27" x14ac:dyDescent="0.25">
      <c r="A18" s="2" t="s">
        <v>80</v>
      </c>
      <c r="B18" s="2" t="s">
        <v>25</v>
      </c>
      <c r="C18" s="2">
        <v>1.2110000000000001</v>
      </c>
      <c r="D18" s="2" t="s">
        <v>31</v>
      </c>
      <c r="E18" s="2">
        <v>2.3314683517128299E-15</v>
      </c>
      <c r="F18" s="2" t="s">
        <v>27</v>
      </c>
      <c r="G18" s="2">
        <v>44.781999999999996</v>
      </c>
      <c r="H18" s="2">
        <v>301.83</v>
      </c>
      <c r="I18" s="2">
        <v>39.6</v>
      </c>
      <c r="J18" s="2">
        <v>20</v>
      </c>
      <c r="K18" s="2">
        <v>70</v>
      </c>
      <c r="L18" s="2">
        <v>20</v>
      </c>
      <c r="M18" s="2">
        <v>0.90900000000000003</v>
      </c>
      <c r="N18" s="2">
        <v>0.878</v>
      </c>
      <c r="O18" s="2">
        <v>0.92300000000000004</v>
      </c>
      <c r="P18" s="2">
        <v>1.101</v>
      </c>
      <c r="Q18" s="2">
        <v>1.087</v>
      </c>
      <c r="R18" s="2">
        <v>1.069</v>
      </c>
      <c r="S18" s="2" t="s">
        <v>285</v>
      </c>
      <c r="T18" s="2" t="s">
        <v>303</v>
      </c>
      <c r="U18" s="2"/>
      <c r="V18" s="2" t="s">
        <v>360</v>
      </c>
      <c r="W18" s="2" t="s">
        <v>417</v>
      </c>
      <c r="X18" s="2" t="s">
        <v>480</v>
      </c>
      <c r="Y18" s="2" t="s">
        <v>523</v>
      </c>
      <c r="Z18" s="2" t="s">
        <v>571</v>
      </c>
      <c r="AA18" s="2" t="s">
        <v>668</v>
      </c>
    </row>
    <row r="19" spans="1:27" x14ac:dyDescent="0.25">
      <c r="A19" s="2" t="s">
        <v>82</v>
      </c>
      <c r="B19" s="2" t="s">
        <v>25</v>
      </c>
      <c r="C19" s="2">
        <v>1.2150000000000001</v>
      </c>
      <c r="D19" s="2" t="s">
        <v>31</v>
      </c>
      <c r="E19" s="2">
        <v>9.5016000000000007E-3</v>
      </c>
      <c r="F19" s="2" t="s">
        <v>27</v>
      </c>
      <c r="G19" s="2">
        <v>160.12</v>
      </c>
      <c r="H19" s="2">
        <v>181.97</v>
      </c>
      <c r="I19" s="2">
        <v>22.1</v>
      </c>
      <c r="J19" s="2">
        <v>26</v>
      </c>
      <c r="K19" s="2">
        <v>32</v>
      </c>
      <c r="L19" s="2">
        <v>26</v>
      </c>
      <c r="M19" s="2">
        <v>0.85699999999999998</v>
      </c>
      <c r="N19" s="2">
        <v>0.97099999999999997</v>
      </c>
      <c r="O19" s="2">
        <v>1.026</v>
      </c>
      <c r="P19" s="2">
        <v>1.0409999999999999</v>
      </c>
      <c r="Q19" s="2">
        <v>0.94699999999999995</v>
      </c>
      <c r="R19" s="2">
        <v>1.1040000000000001</v>
      </c>
      <c r="S19" s="2" t="s">
        <v>285</v>
      </c>
      <c r="T19" s="2"/>
      <c r="U19" s="2"/>
      <c r="V19" s="2" t="s">
        <v>750</v>
      </c>
      <c r="W19" s="2" t="s">
        <v>760</v>
      </c>
      <c r="X19" s="2"/>
      <c r="Y19" s="2"/>
      <c r="Z19" s="2" t="s">
        <v>777</v>
      </c>
      <c r="AA19" s="2" t="s">
        <v>793</v>
      </c>
    </row>
    <row r="20" spans="1:27" x14ac:dyDescent="0.25">
      <c r="A20" s="2" t="s">
        <v>89</v>
      </c>
      <c r="B20" s="2" t="s">
        <v>25</v>
      </c>
      <c r="C20" s="2">
        <v>1.2270000000000001</v>
      </c>
      <c r="D20" s="2" t="s">
        <v>31</v>
      </c>
      <c r="E20" s="2">
        <v>1.7504499999998501E-4</v>
      </c>
      <c r="F20" s="2" t="s">
        <v>27</v>
      </c>
      <c r="G20" s="2">
        <v>24.364000000000001</v>
      </c>
      <c r="H20" s="2">
        <v>113.31</v>
      </c>
      <c r="I20" s="2">
        <v>23.9</v>
      </c>
      <c r="J20" s="2">
        <v>4</v>
      </c>
      <c r="K20" s="2">
        <v>7</v>
      </c>
      <c r="L20" s="2">
        <v>4</v>
      </c>
      <c r="M20" s="2">
        <v>0.876</v>
      </c>
      <c r="N20" s="2">
        <v>0.97799999999999998</v>
      </c>
      <c r="O20" s="2">
        <v>0.93700000000000006</v>
      </c>
      <c r="P20" s="2">
        <v>1.075</v>
      </c>
      <c r="Q20" s="2">
        <v>1.032</v>
      </c>
      <c r="R20" s="2">
        <v>1.0529999999999999</v>
      </c>
      <c r="S20" s="2" t="s">
        <v>284</v>
      </c>
      <c r="T20" s="2"/>
      <c r="U20" s="2"/>
      <c r="V20" s="2"/>
      <c r="W20" s="2"/>
      <c r="X20" s="2"/>
      <c r="Y20" s="2"/>
      <c r="Z20" s="2"/>
      <c r="AA20" s="2"/>
    </row>
    <row r="21" spans="1:27" x14ac:dyDescent="0.25">
      <c r="A21" s="2" t="s">
        <v>94</v>
      </c>
      <c r="B21" s="2" t="s">
        <v>25</v>
      </c>
      <c r="C21" s="2">
        <v>1.4630000000000001</v>
      </c>
      <c r="D21" s="2" t="s">
        <v>31</v>
      </c>
      <c r="E21" s="2">
        <v>2.1509000025510301E-8</v>
      </c>
      <c r="F21" s="2" t="s">
        <v>27</v>
      </c>
      <c r="G21" s="2">
        <v>8.5214999999999996</v>
      </c>
      <c r="H21" s="2">
        <v>49.357999999999997</v>
      </c>
      <c r="I21" s="2">
        <v>62.7</v>
      </c>
      <c r="J21" s="2">
        <v>5</v>
      </c>
      <c r="K21" s="2">
        <v>16</v>
      </c>
      <c r="L21" s="2">
        <v>5</v>
      </c>
      <c r="M21" s="2">
        <v>0.73799999999999999</v>
      </c>
      <c r="N21" s="2">
        <v>0.86099999999999999</v>
      </c>
      <c r="O21" s="2">
        <v>0.76500000000000001</v>
      </c>
      <c r="P21" s="2">
        <v>1.08</v>
      </c>
      <c r="Q21" s="2">
        <v>1.2150000000000001</v>
      </c>
      <c r="R21" s="2">
        <v>1.2470000000000001</v>
      </c>
      <c r="S21" s="2" t="s">
        <v>284</v>
      </c>
      <c r="T21" s="2"/>
      <c r="U21" s="2"/>
      <c r="V21" s="2"/>
      <c r="W21" s="2"/>
      <c r="X21" s="2"/>
      <c r="Y21" s="2"/>
      <c r="Z21" s="2"/>
      <c r="AA21" s="2"/>
    </row>
    <row r="22" spans="1:27" x14ac:dyDescent="0.25">
      <c r="A22" s="2" t="s">
        <v>97</v>
      </c>
      <c r="B22" s="2" t="s">
        <v>25</v>
      </c>
      <c r="C22" s="2">
        <v>1.2549999999999999</v>
      </c>
      <c r="D22" s="2" t="s">
        <v>31</v>
      </c>
      <c r="E22" s="2">
        <v>1.80604999999723E-5</v>
      </c>
      <c r="F22" s="2" t="s">
        <v>27</v>
      </c>
      <c r="G22" s="2">
        <v>95.811999999999998</v>
      </c>
      <c r="H22" s="2">
        <v>122.77</v>
      </c>
      <c r="I22" s="2">
        <v>19.2</v>
      </c>
      <c r="J22" s="2">
        <v>16</v>
      </c>
      <c r="K22" s="2">
        <v>21</v>
      </c>
      <c r="L22" s="2">
        <v>16</v>
      </c>
      <c r="M22" s="2">
        <v>0.874</v>
      </c>
      <c r="N22" s="2">
        <v>1.0069999999999999</v>
      </c>
      <c r="O22" s="2">
        <v>0.89900000000000002</v>
      </c>
      <c r="P22" s="2">
        <v>1.097</v>
      </c>
      <c r="Q22" s="2">
        <v>1.077</v>
      </c>
      <c r="R22" s="2">
        <v>1.0740000000000001</v>
      </c>
      <c r="S22" s="2" t="s">
        <v>286</v>
      </c>
      <c r="T22" s="2" t="s">
        <v>742</v>
      </c>
      <c r="U22" s="2" t="s">
        <v>331</v>
      </c>
      <c r="V22" s="2" t="s">
        <v>751</v>
      </c>
      <c r="W22" s="2"/>
      <c r="X22" s="2"/>
      <c r="Y22" s="2"/>
      <c r="Z22" s="2" t="s">
        <v>778</v>
      </c>
      <c r="AA22" s="2" t="s">
        <v>794</v>
      </c>
    </row>
    <row r="23" spans="1:27" x14ac:dyDescent="0.25">
      <c r="A23" s="2" t="s">
        <v>102</v>
      </c>
      <c r="B23" s="2" t="s">
        <v>25</v>
      </c>
      <c r="C23" s="2">
        <v>1.2010000000000001</v>
      </c>
      <c r="D23" s="2" t="s">
        <v>31</v>
      </c>
      <c r="E23" s="2">
        <v>9.15859999999991E-4</v>
      </c>
      <c r="F23" s="2" t="s">
        <v>27</v>
      </c>
      <c r="G23" s="2">
        <v>33.25</v>
      </c>
      <c r="H23" s="2">
        <v>197.66</v>
      </c>
      <c r="I23" s="2">
        <v>62.5</v>
      </c>
      <c r="J23" s="2">
        <v>13</v>
      </c>
      <c r="K23" s="2">
        <v>25</v>
      </c>
      <c r="L23" s="2">
        <v>12</v>
      </c>
      <c r="M23" s="2">
        <v>0.92400000000000004</v>
      </c>
      <c r="N23" s="2">
        <v>0.91</v>
      </c>
      <c r="O23" s="2">
        <v>0.98899999999999999</v>
      </c>
      <c r="P23" s="2">
        <v>1.1100000000000001</v>
      </c>
      <c r="Q23" s="2">
        <v>1.0249999999999999</v>
      </c>
      <c r="R23" s="2">
        <v>1.05</v>
      </c>
      <c r="S23" s="2" t="s">
        <v>285</v>
      </c>
      <c r="T23" s="2" t="s">
        <v>743</v>
      </c>
      <c r="U23" s="2"/>
      <c r="V23" s="2" t="s">
        <v>752</v>
      </c>
      <c r="W23" s="2" t="s">
        <v>761</v>
      </c>
      <c r="X23" s="2" t="s">
        <v>768</v>
      </c>
      <c r="Y23" s="2" t="s">
        <v>771</v>
      </c>
      <c r="Z23" s="2" t="s">
        <v>779</v>
      </c>
      <c r="AA23" s="2" t="s">
        <v>795</v>
      </c>
    </row>
    <row r="24" spans="1:27" x14ac:dyDescent="0.25">
      <c r="A24" s="2" t="s">
        <v>104</v>
      </c>
      <c r="B24" s="2" t="s">
        <v>25</v>
      </c>
      <c r="C24" s="2">
        <v>1.5129999999999999</v>
      </c>
      <c r="D24" s="2" t="s">
        <v>31</v>
      </c>
      <c r="E24" s="2">
        <v>2.41469999551214E-8</v>
      </c>
      <c r="F24" s="2" t="s">
        <v>27</v>
      </c>
      <c r="G24" s="2">
        <v>45.188000000000002</v>
      </c>
      <c r="H24" s="2">
        <v>104.39</v>
      </c>
      <c r="I24" s="2">
        <v>14.7</v>
      </c>
      <c r="J24" s="2">
        <v>7</v>
      </c>
      <c r="K24" s="2">
        <v>19</v>
      </c>
      <c r="L24" s="2">
        <v>7</v>
      </c>
      <c r="M24" s="2">
        <v>0.82599999999999996</v>
      </c>
      <c r="N24" s="2">
        <v>0.747</v>
      </c>
      <c r="O24" s="2">
        <v>0.72</v>
      </c>
      <c r="P24" s="2">
        <v>1.25</v>
      </c>
      <c r="Q24" s="2">
        <v>1.222</v>
      </c>
      <c r="R24" s="2">
        <v>1.165</v>
      </c>
      <c r="S24" s="2" t="s">
        <v>286</v>
      </c>
      <c r="T24" s="2" t="s">
        <v>307</v>
      </c>
      <c r="U24" s="2" t="s">
        <v>332</v>
      </c>
      <c r="V24" s="2" t="s">
        <v>357</v>
      </c>
      <c r="W24" s="2"/>
      <c r="X24" s="2"/>
      <c r="Y24" s="2"/>
      <c r="Z24" s="2"/>
      <c r="AA24" s="2"/>
    </row>
    <row r="25" spans="1:27" x14ac:dyDescent="0.25">
      <c r="A25" s="2" t="s">
        <v>107</v>
      </c>
      <c r="B25" s="2" t="s">
        <v>25</v>
      </c>
      <c r="C25" s="2">
        <v>1.222</v>
      </c>
      <c r="D25" s="2" t="s">
        <v>31</v>
      </c>
      <c r="E25" s="2">
        <v>1.65205E-2</v>
      </c>
      <c r="F25" s="2" t="s">
        <v>27</v>
      </c>
      <c r="G25" s="2">
        <v>17.553999999999998</v>
      </c>
      <c r="H25" s="2">
        <v>37.914000000000001</v>
      </c>
      <c r="I25" s="2">
        <v>24.8</v>
      </c>
      <c r="J25" s="2">
        <v>3</v>
      </c>
      <c r="K25" s="2">
        <v>5</v>
      </c>
      <c r="L25" s="2">
        <v>3</v>
      </c>
      <c r="M25" s="2">
        <v>0.87</v>
      </c>
      <c r="N25" s="2">
        <v>1.0620000000000001</v>
      </c>
      <c r="O25" s="2">
        <v>0.96499999999999997</v>
      </c>
      <c r="P25" s="2">
        <v>1.0629999999999999</v>
      </c>
      <c r="Q25" s="2">
        <v>1.0069999999999999</v>
      </c>
      <c r="R25" s="2">
        <v>1.0089999999999999</v>
      </c>
      <c r="S25" s="2" t="s">
        <v>286</v>
      </c>
      <c r="T25" s="2"/>
      <c r="U25" s="2" t="s">
        <v>746</v>
      </c>
      <c r="V25" s="2"/>
      <c r="W25" s="2"/>
      <c r="X25" s="2"/>
      <c r="Y25" s="2"/>
      <c r="Z25" s="2" t="s">
        <v>780</v>
      </c>
      <c r="AA25" s="2" t="s">
        <v>796</v>
      </c>
    </row>
    <row r="26" spans="1:27" x14ac:dyDescent="0.25">
      <c r="A26" s="2" t="s">
        <v>120</v>
      </c>
      <c r="B26" s="2" t="s">
        <v>25</v>
      </c>
      <c r="C26" s="2">
        <v>1.2769999999999999</v>
      </c>
      <c r="D26" s="2" t="s">
        <v>31</v>
      </c>
      <c r="E26" s="2">
        <v>4.84069999995285E-6</v>
      </c>
      <c r="F26" s="2" t="s">
        <v>27</v>
      </c>
      <c r="G26" s="2">
        <v>33.976999999999997</v>
      </c>
      <c r="H26" s="2">
        <v>194.58</v>
      </c>
      <c r="I26" s="2">
        <v>37</v>
      </c>
      <c r="J26" s="2">
        <v>10</v>
      </c>
      <c r="K26" s="2">
        <v>25</v>
      </c>
      <c r="L26" s="2">
        <v>10</v>
      </c>
      <c r="M26" s="2">
        <v>0.86699999999999999</v>
      </c>
      <c r="N26" s="2">
        <v>0.89100000000000001</v>
      </c>
      <c r="O26" s="2">
        <v>0.92300000000000004</v>
      </c>
      <c r="P26" s="2">
        <v>1.107</v>
      </c>
      <c r="Q26" s="2">
        <v>1.08</v>
      </c>
      <c r="R26" s="2">
        <v>1.046</v>
      </c>
      <c r="S26" s="2" t="s">
        <v>286</v>
      </c>
      <c r="T26" s="2" t="s">
        <v>311</v>
      </c>
      <c r="U26" s="2"/>
      <c r="V26" s="2" t="s">
        <v>367</v>
      </c>
      <c r="W26" s="2" t="s">
        <v>422</v>
      </c>
      <c r="X26" s="2" t="s">
        <v>483</v>
      </c>
      <c r="Y26" s="2" t="s">
        <v>526</v>
      </c>
      <c r="Z26" s="2" t="s">
        <v>583</v>
      </c>
      <c r="AA26" s="2" t="s">
        <v>680</v>
      </c>
    </row>
    <row r="27" spans="1:27" x14ac:dyDescent="0.25">
      <c r="A27" s="2" t="s">
        <v>122</v>
      </c>
      <c r="B27" s="2" t="s">
        <v>25</v>
      </c>
      <c r="C27" s="2">
        <v>1.4350000000000001</v>
      </c>
      <c r="D27" s="2" t="s">
        <v>31</v>
      </c>
      <c r="E27" s="2">
        <v>1.8754999999703899E-6</v>
      </c>
      <c r="F27" s="2" t="s">
        <v>27</v>
      </c>
      <c r="G27" s="2">
        <v>26.337</v>
      </c>
      <c r="H27" s="2">
        <v>293.3</v>
      </c>
      <c r="I27" s="2">
        <v>44.8</v>
      </c>
      <c r="J27" s="2">
        <v>8</v>
      </c>
      <c r="K27" s="2">
        <v>33</v>
      </c>
      <c r="L27" s="2">
        <v>8</v>
      </c>
      <c r="M27" s="2">
        <v>0.78800000000000003</v>
      </c>
      <c r="N27" s="2">
        <v>0.79</v>
      </c>
      <c r="O27" s="2">
        <v>0.77700000000000002</v>
      </c>
      <c r="P27" s="2">
        <v>1.131</v>
      </c>
      <c r="Q27" s="2">
        <v>1.1879999999999999</v>
      </c>
      <c r="R27" s="2">
        <v>1.2170000000000001</v>
      </c>
      <c r="S27" s="2" t="s">
        <v>285</v>
      </c>
      <c r="T27" s="2" t="s">
        <v>311</v>
      </c>
      <c r="U27" s="2"/>
      <c r="V27" s="2" t="s">
        <v>369</v>
      </c>
      <c r="W27" s="2" t="s">
        <v>424</v>
      </c>
      <c r="X27" s="2"/>
      <c r="Y27" s="2"/>
      <c r="Z27" s="2" t="s">
        <v>585</v>
      </c>
      <c r="AA27" s="2" t="s">
        <v>682</v>
      </c>
    </row>
    <row r="28" spans="1:27" x14ac:dyDescent="0.25">
      <c r="A28" s="2" t="s">
        <v>126</v>
      </c>
      <c r="B28" s="2" t="s">
        <v>25</v>
      </c>
      <c r="C28" s="2">
        <v>1.3029999999999999</v>
      </c>
      <c r="D28" s="2" t="s">
        <v>31</v>
      </c>
      <c r="E28" s="2">
        <v>4.2380000000000098E-2</v>
      </c>
      <c r="F28" s="2" t="s">
        <v>27</v>
      </c>
      <c r="G28" s="2">
        <v>40.597000000000001</v>
      </c>
      <c r="H28" s="2">
        <v>47.189</v>
      </c>
      <c r="I28" s="2">
        <v>24.4</v>
      </c>
      <c r="J28" s="2">
        <v>8</v>
      </c>
      <c r="K28" s="2">
        <v>9</v>
      </c>
      <c r="L28" s="2">
        <v>8</v>
      </c>
      <c r="M28" s="2">
        <v>0.84399999999999997</v>
      </c>
      <c r="N28" s="2">
        <v>1.01</v>
      </c>
      <c r="O28" s="2">
        <v>0.99399999999999999</v>
      </c>
      <c r="P28" s="2">
        <v>1.1000000000000001</v>
      </c>
      <c r="Q28" s="2">
        <v>1.0720000000000001</v>
      </c>
      <c r="R28" s="2">
        <v>0.997</v>
      </c>
      <c r="S28" s="2" t="s">
        <v>286</v>
      </c>
      <c r="T28" s="2" t="s">
        <v>744</v>
      </c>
      <c r="U28" s="2" t="s">
        <v>331</v>
      </c>
      <c r="V28" s="2" t="s">
        <v>753</v>
      </c>
      <c r="W28" s="2"/>
      <c r="X28" s="2"/>
      <c r="Y28" s="2"/>
      <c r="Z28" s="2" t="s">
        <v>781</v>
      </c>
      <c r="AA28" s="2" t="s">
        <v>797</v>
      </c>
    </row>
    <row r="29" spans="1:27" x14ac:dyDescent="0.25">
      <c r="A29" s="2" t="s">
        <v>127</v>
      </c>
      <c r="B29" s="2" t="s">
        <v>25</v>
      </c>
      <c r="C29" s="2">
        <v>1.6759999999999999</v>
      </c>
      <c r="D29" s="2" t="s">
        <v>31</v>
      </c>
      <c r="E29" s="2">
        <v>5.9152999999923002E-5</v>
      </c>
      <c r="F29" s="2" t="s">
        <v>27</v>
      </c>
      <c r="G29" s="2">
        <v>23.385999999999999</v>
      </c>
      <c r="H29" s="2">
        <v>65.402000000000001</v>
      </c>
      <c r="I29" s="2">
        <v>42.6</v>
      </c>
      <c r="J29" s="2">
        <v>7</v>
      </c>
      <c r="K29" s="2">
        <v>11</v>
      </c>
      <c r="L29" s="2">
        <v>7</v>
      </c>
      <c r="M29" s="2">
        <v>0.71399999999999997</v>
      </c>
      <c r="N29" s="2">
        <v>0.751</v>
      </c>
      <c r="O29" s="2">
        <v>0.70699999999999996</v>
      </c>
      <c r="P29" s="2">
        <v>1.1970000000000001</v>
      </c>
      <c r="Q29" s="2">
        <v>1.27</v>
      </c>
      <c r="R29" s="2">
        <v>1.1970000000000001</v>
      </c>
      <c r="S29" s="2" t="s">
        <v>286</v>
      </c>
      <c r="T29" s="2"/>
      <c r="U29" s="2"/>
      <c r="V29" s="2"/>
      <c r="W29" s="2"/>
      <c r="X29" s="2"/>
      <c r="Y29" s="2"/>
      <c r="Z29" s="2" t="s">
        <v>586</v>
      </c>
      <c r="AA29" s="2" t="s">
        <v>683</v>
      </c>
    </row>
    <row r="30" spans="1:27" x14ac:dyDescent="0.25">
      <c r="A30" s="2" t="s">
        <v>130</v>
      </c>
      <c r="B30" s="2" t="s">
        <v>25</v>
      </c>
      <c r="C30" s="2">
        <v>1.353</v>
      </c>
      <c r="D30" s="2" t="s">
        <v>31</v>
      </c>
      <c r="E30" s="2">
        <v>1.32099997607327E-10</v>
      </c>
      <c r="F30" s="2" t="s">
        <v>27</v>
      </c>
      <c r="G30" s="2">
        <v>18.745000000000001</v>
      </c>
      <c r="H30" s="2">
        <v>204.94</v>
      </c>
      <c r="I30" s="2">
        <v>79.7</v>
      </c>
      <c r="J30" s="2">
        <v>11</v>
      </c>
      <c r="K30" s="2">
        <v>40</v>
      </c>
      <c r="L30" s="2">
        <v>11</v>
      </c>
      <c r="M30" s="2">
        <v>0.83899999999999997</v>
      </c>
      <c r="N30" s="2">
        <v>0.90200000000000002</v>
      </c>
      <c r="O30" s="2">
        <v>0.83</v>
      </c>
      <c r="P30" s="2">
        <v>1.135</v>
      </c>
      <c r="Q30" s="2">
        <v>1.0960000000000001</v>
      </c>
      <c r="R30" s="2">
        <v>1.115</v>
      </c>
      <c r="S30" s="2" t="s">
        <v>286</v>
      </c>
      <c r="T30" s="2" t="s">
        <v>312</v>
      </c>
      <c r="U30" s="2"/>
      <c r="V30" s="2" t="s">
        <v>370</v>
      </c>
      <c r="W30" s="2" t="s">
        <v>426</v>
      </c>
      <c r="X30" s="2" t="s">
        <v>485</v>
      </c>
      <c r="Y30" s="2" t="s">
        <v>527</v>
      </c>
      <c r="Z30" s="2" t="s">
        <v>588</v>
      </c>
      <c r="AA30" s="2" t="s">
        <v>685</v>
      </c>
    </row>
    <row r="31" spans="1:27" x14ac:dyDescent="0.25">
      <c r="A31" s="2" t="s">
        <v>148</v>
      </c>
      <c r="B31" s="2" t="s">
        <v>25</v>
      </c>
      <c r="C31" s="2">
        <v>1.327</v>
      </c>
      <c r="D31" s="2" t="s">
        <v>31</v>
      </c>
      <c r="E31" s="2">
        <v>1.04171000000042E-4</v>
      </c>
      <c r="F31" s="2" t="s">
        <v>27</v>
      </c>
      <c r="G31" s="2">
        <v>17.797999999999998</v>
      </c>
      <c r="H31" s="2">
        <v>96.823999999999998</v>
      </c>
      <c r="I31" s="2">
        <v>39.5</v>
      </c>
      <c r="J31" s="2">
        <v>3</v>
      </c>
      <c r="K31" s="2">
        <v>9</v>
      </c>
      <c r="L31" s="2">
        <v>3</v>
      </c>
      <c r="M31" s="2">
        <v>0.90800000000000003</v>
      </c>
      <c r="N31" s="2">
        <v>0.83199999999999996</v>
      </c>
      <c r="O31" s="2">
        <v>0.90500000000000003</v>
      </c>
      <c r="P31" s="2">
        <v>1.2050000000000001</v>
      </c>
      <c r="Q31" s="2">
        <v>1.0760000000000001</v>
      </c>
      <c r="R31" s="2">
        <v>1.1739999999999999</v>
      </c>
      <c r="S31" s="2" t="s">
        <v>286</v>
      </c>
      <c r="T31" s="2"/>
      <c r="U31" s="2"/>
      <c r="V31" s="2"/>
      <c r="W31" s="2"/>
      <c r="X31" s="2"/>
      <c r="Y31" s="2"/>
      <c r="Z31" s="2"/>
      <c r="AA31" s="2"/>
    </row>
    <row r="32" spans="1:27" x14ac:dyDescent="0.25">
      <c r="A32" s="2" t="s">
        <v>157</v>
      </c>
      <c r="B32" s="2" t="s">
        <v>25</v>
      </c>
      <c r="C32" s="2">
        <v>1.2310000000000001</v>
      </c>
      <c r="D32" s="2" t="s">
        <v>31</v>
      </c>
      <c r="E32" s="2">
        <v>5.94050364455256E-11</v>
      </c>
      <c r="F32" s="2" t="s">
        <v>27</v>
      </c>
      <c r="G32" s="2">
        <v>31.98</v>
      </c>
      <c r="H32" s="2">
        <v>206.27</v>
      </c>
      <c r="I32" s="2">
        <v>34.4</v>
      </c>
      <c r="J32" s="2">
        <v>11</v>
      </c>
      <c r="K32" s="2">
        <v>31</v>
      </c>
      <c r="L32" s="2">
        <v>11</v>
      </c>
      <c r="M32" s="2">
        <v>0.91300000000000003</v>
      </c>
      <c r="N32" s="2">
        <v>0.88</v>
      </c>
      <c r="O32" s="2">
        <v>0.86399999999999999</v>
      </c>
      <c r="P32" s="2">
        <v>1.1240000000000001</v>
      </c>
      <c r="Q32" s="2">
        <v>1.1140000000000001</v>
      </c>
      <c r="R32" s="2">
        <v>1.0669999999999999</v>
      </c>
      <c r="S32" s="2" t="s">
        <v>285</v>
      </c>
      <c r="T32" s="2"/>
      <c r="U32" s="2"/>
      <c r="V32" s="2"/>
      <c r="W32" s="2" t="s">
        <v>435</v>
      </c>
      <c r="X32" s="2" t="s">
        <v>490</v>
      </c>
      <c r="Y32" s="2" t="s">
        <v>530</v>
      </c>
      <c r="Z32" s="2" t="s">
        <v>601</v>
      </c>
      <c r="AA32" s="2" t="s">
        <v>698</v>
      </c>
    </row>
    <row r="33" spans="1:27" x14ac:dyDescent="0.25">
      <c r="A33" s="2" t="s">
        <v>162</v>
      </c>
      <c r="B33" s="2" t="s">
        <v>25</v>
      </c>
      <c r="C33" s="2">
        <v>1.27</v>
      </c>
      <c r="D33" s="2" t="s">
        <v>31</v>
      </c>
      <c r="E33" s="2">
        <v>3.2108000000008501E-4</v>
      </c>
      <c r="F33" s="2" t="s">
        <v>27</v>
      </c>
      <c r="G33" s="2">
        <v>37.645000000000003</v>
      </c>
      <c r="H33" s="2">
        <v>23.959</v>
      </c>
      <c r="I33" s="2">
        <v>18.7</v>
      </c>
      <c r="J33" s="2">
        <v>5</v>
      </c>
      <c r="K33" s="2">
        <v>6</v>
      </c>
      <c r="L33" s="2">
        <v>5</v>
      </c>
      <c r="M33" s="2">
        <v>0.89700000000000002</v>
      </c>
      <c r="N33" s="2">
        <v>0.95</v>
      </c>
      <c r="O33" s="2">
        <v>0.93300000000000005</v>
      </c>
      <c r="P33" s="2">
        <v>1.139</v>
      </c>
      <c r="Q33" s="2">
        <v>1.036</v>
      </c>
      <c r="R33" s="2">
        <v>1.048</v>
      </c>
      <c r="S33" s="2" t="s">
        <v>285</v>
      </c>
      <c r="T33" s="2" t="s">
        <v>299</v>
      </c>
      <c r="U33" s="2"/>
      <c r="V33" s="2" t="s">
        <v>754</v>
      </c>
      <c r="W33" s="2"/>
      <c r="X33" s="2"/>
      <c r="Y33" s="2"/>
      <c r="Z33" s="2" t="s">
        <v>782</v>
      </c>
      <c r="AA33" s="2" t="s">
        <v>798</v>
      </c>
    </row>
    <row r="34" spans="1:27" x14ac:dyDescent="0.25">
      <c r="A34" s="2" t="s">
        <v>178</v>
      </c>
      <c r="B34" s="2" t="s">
        <v>25</v>
      </c>
      <c r="C34" s="2">
        <v>1.3740000000000001</v>
      </c>
      <c r="D34" s="2" t="s">
        <v>31</v>
      </c>
      <c r="E34" s="2">
        <v>6.3134999994662898E-7</v>
      </c>
      <c r="F34" s="2" t="s">
        <v>27</v>
      </c>
      <c r="G34" s="2">
        <v>69.066999999999993</v>
      </c>
      <c r="H34" s="2">
        <v>107.02</v>
      </c>
      <c r="I34" s="2">
        <v>15.4</v>
      </c>
      <c r="J34" s="2">
        <v>8</v>
      </c>
      <c r="K34" s="2">
        <v>11</v>
      </c>
      <c r="L34" s="2">
        <v>8</v>
      </c>
      <c r="M34" s="2">
        <v>0.85</v>
      </c>
      <c r="N34" s="2">
        <v>0.86899999999999999</v>
      </c>
      <c r="O34" s="2">
        <v>0.80300000000000005</v>
      </c>
      <c r="P34" s="2">
        <v>1.1679999999999999</v>
      </c>
      <c r="Q34" s="2">
        <v>1.165</v>
      </c>
      <c r="R34" s="2">
        <v>1.1659999999999999</v>
      </c>
      <c r="S34" s="2" t="s">
        <v>286</v>
      </c>
      <c r="T34" s="2" t="s">
        <v>313</v>
      </c>
      <c r="U34" s="2" t="s">
        <v>331</v>
      </c>
      <c r="V34" s="2" t="s">
        <v>378</v>
      </c>
      <c r="W34" s="2" t="s">
        <v>439</v>
      </c>
      <c r="X34" s="2" t="s">
        <v>494</v>
      </c>
      <c r="Y34" s="2" t="s">
        <v>532</v>
      </c>
      <c r="Z34" s="2" t="s">
        <v>604</v>
      </c>
      <c r="AA34" s="2" t="s">
        <v>701</v>
      </c>
    </row>
    <row r="35" spans="1:27" x14ac:dyDescent="0.25">
      <c r="A35" s="2" t="s">
        <v>183</v>
      </c>
      <c r="B35" s="2" t="s">
        <v>25</v>
      </c>
      <c r="C35" s="2">
        <v>1.206</v>
      </c>
      <c r="D35" s="2" t="s">
        <v>31</v>
      </c>
      <c r="E35" s="2">
        <v>2.1698000000003301E-4</v>
      </c>
      <c r="F35" s="2" t="s">
        <v>27</v>
      </c>
      <c r="G35" s="2">
        <v>29.501000000000001</v>
      </c>
      <c r="H35" s="2">
        <v>161.16</v>
      </c>
      <c r="I35" s="2">
        <v>62.4</v>
      </c>
      <c r="J35" s="2">
        <v>12</v>
      </c>
      <c r="K35" s="2">
        <v>21</v>
      </c>
      <c r="L35" s="2">
        <v>12</v>
      </c>
      <c r="M35" s="2">
        <v>0.91700000000000004</v>
      </c>
      <c r="N35" s="2">
        <v>0.88300000000000001</v>
      </c>
      <c r="O35" s="2">
        <v>0.86</v>
      </c>
      <c r="P35" s="2">
        <v>1.1060000000000001</v>
      </c>
      <c r="Q35" s="2">
        <v>1.125</v>
      </c>
      <c r="R35" s="2">
        <v>1.0960000000000001</v>
      </c>
      <c r="S35" s="2" t="s">
        <v>285</v>
      </c>
      <c r="T35" s="2" t="s">
        <v>315</v>
      </c>
      <c r="U35" s="2"/>
      <c r="V35" s="2" t="s">
        <v>379</v>
      </c>
      <c r="W35" s="2" t="s">
        <v>441</v>
      </c>
      <c r="X35" s="2" t="s">
        <v>495</v>
      </c>
      <c r="Y35" s="2" t="s">
        <v>533</v>
      </c>
      <c r="Z35" s="2" t="s">
        <v>608</v>
      </c>
      <c r="AA35" s="2" t="s">
        <v>705</v>
      </c>
    </row>
    <row r="36" spans="1:27" x14ac:dyDescent="0.25">
      <c r="A36" s="2" t="s">
        <v>194</v>
      </c>
      <c r="B36" s="2" t="s">
        <v>25</v>
      </c>
      <c r="C36" s="2">
        <v>1.45</v>
      </c>
      <c r="D36" s="2" t="s">
        <v>31</v>
      </c>
      <c r="E36" s="2">
        <v>3.6869999999966699E-5</v>
      </c>
      <c r="F36" s="2" t="s">
        <v>27</v>
      </c>
      <c r="G36" s="2">
        <v>64.933000000000007</v>
      </c>
      <c r="H36" s="2">
        <v>149.88999999999999</v>
      </c>
      <c r="I36" s="2">
        <v>20.399999999999999</v>
      </c>
      <c r="J36" s="2">
        <v>9</v>
      </c>
      <c r="K36" s="2">
        <v>13</v>
      </c>
      <c r="L36" s="2">
        <v>9</v>
      </c>
      <c r="M36" s="2">
        <v>0.83499999999999996</v>
      </c>
      <c r="N36" s="2">
        <v>0.80400000000000005</v>
      </c>
      <c r="O36" s="2">
        <v>0.83</v>
      </c>
      <c r="P36" s="2">
        <v>1.2110000000000001</v>
      </c>
      <c r="Q36" s="2">
        <v>1.1819999999999999</v>
      </c>
      <c r="R36" s="2">
        <v>1.167</v>
      </c>
      <c r="S36" s="2" t="s">
        <v>286</v>
      </c>
      <c r="T36" s="2"/>
      <c r="U36" s="2" t="s">
        <v>332</v>
      </c>
      <c r="V36" s="2"/>
      <c r="W36" s="2" t="s">
        <v>444</v>
      </c>
      <c r="X36" s="2"/>
      <c r="Y36" s="2"/>
      <c r="Z36" s="2" t="s">
        <v>612</v>
      </c>
      <c r="AA36" s="2" t="s">
        <v>709</v>
      </c>
    </row>
    <row r="37" spans="1:27" x14ac:dyDescent="0.25">
      <c r="A37" s="2" t="s">
        <v>196</v>
      </c>
      <c r="B37" s="2" t="s">
        <v>25</v>
      </c>
      <c r="C37" s="2">
        <v>1.218</v>
      </c>
      <c r="D37" s="2" t="s">
        <v>31</v>
      </c>
      <c r="E37" s="2">
        <v>1.0000000000000001E-32</v>
      </c>
      <c r="F37" s="2" t="s">
        <v>27</v>
      </c>
      <c r="G37" s="2">
        <v>66.846000000000004</v>
      </c>
      <c r="H37" s="2">
        <v>323.31</v>
      </c>
      <c r="I37" s="2">
        <v>58.1</v>
      </c>
      <c r="J37" s="2">
        <v>28</v>
      </c>
      <c r="K37" s="2">
        <v>154</v>
      </c>
      <c r="L37" s="2">
        <v>28</v>
      </c>
      <c r="M37" s="2">
        <v>0.91400000000000003</v>
      </c>
      <c r="N37" s="2">
        <v>0.876</v>
      </c>
      <c r="O37" s="2">
        <v>0.88600000000000001</v>
      </c>
      <c r="P37" s="2">
        <v>1.113</v>
      </c>
      <c r="Q37" s="2">
        <v>1.0740000000000001</v>
      </c>
      <c r="R37" s="2">
        <v>1.079</v>
      </c>
      <c r="S37" s="2" t="s">
        <v>285</v>
      </c>
      <c r="T37" s="2" t="s">
        <v>318</v>
      </c>
      <c r="U37" s="2"/>
      <c r="V37" s="2" t="s">
        <v>382</v>
      </c>
      <c r="W37" s="2" t="s">
        <v>446</v>
      </c>
      <c r="X37" s="2" t="s">
        <v>498</v>
      </c>
      <c r="Y37" s="2" t="s">
        <v>527</v>
      </c>
      <c r="Z37" s="2" t="s">
        <v>614</v>
      </c>
      <c r="AA37" s="2" t="s">
        <v>711</v>
      </c>
    </row>
    <row r="38" spans="1:27" x14ac:dyDescent="0.25">
      <c r="A38" s="2" t="s">
        <v>200</v>
      </c>
      <c r="B38" s="2" t="s">
        <v>25</v>
      </c>
      <c r="C38" s="2">
        <v>1.411</v>
      </c>
      <c r="D38" s="2" t="s">
        <v>31</v>
      </c>
      <c r="E38" s="2">
        <v>1.4056900000003499E-4</v>
      </c>
      <c r="F38" s="2" t="s">
        <v>27</v>
      </c>
      <c r="G38" s="2">
        <v>30.585000000000001</v>
      </c>
      <c r="H38" s="2">
        <v>42.113999999999997</v>
      </c>
      <c r="I38" s="2">
        <v>27.9</v>
      </c>
      <c r="J38" s="2">
        <v>9</v>
      </c>
      <c r="K38" s="2">
        <v>13</v>
      </c>
      <c r="L38" s="2">
        <v>9</v>
      </c>
      <c r="M38" s="2">
        <v>0.83399999999999996</v>
      </c>
      <c r="N38" s="2">
        <v>0.85599999999999998</v>
      </c>
      <c r="O38" s="2">
        <v>0.88</v>
      </c>
      <c r="P38" s="2">
        <v>1.177</v>
      </c>
      <c r="Q38" s="2">
        <v>1.1519999999999999</v>
      </c>
      <c r="R38" s="2">
        <v>1.0900000000000001</v>
      </c>
      <c r="S38" s="2" t="s">
        <v>285</v>
      </c>
      <c r="T38" s="2"/>
      <c r="U38" s="2"/>
      <c r="V38" s="2"/>
      <c r="W38" s="2"/>
      <c r="X38" s="2"/>
      <c r="Y38" s="2"/>
      <c r="Z38" s="2" t="s">
        <v>617</v>
      </c>
      <c r="AA38" s="2" t="s">
        <v>714</v>
      </c>
    </row>
    <row r="39" spans="1:27" x14ac:dyDescent="0.25">
      <c r="A39" s="2" t="s">
        <v>203</v>
      </c>
      <c r="B39" s="2" t="s">
        <v>25</v>
      </c>
      <c r="C39" s="2">
        <v>2.109</v>
      </c>
      <c r="D39" s="2" t="s">
        <v>31</v>
      </c>
      <c r="E39" s="2">
        <v>7.4111999999992904E-4</v>
      </c>
      <c r="F39" s="2" t="s">
        <v>27</v>
      </c>
      <c r="G39" s="2">
        <v>17.553999999999998</v>
      </c>
      <c r="H39" s="2">
        <v>111.17</v>
      </c>
      <c r="I39" s="2">
        <v>65.2</v>
      </c>
      <c r="J39" s="2">
        <v>6</v>
      </c>
      <c r="K39" s="2">
        <v>9</v>
      </c>
      <c r="L39" s="2">
        <v>6</v>
      </c>
      <c r="M39" s="2">
        <v>0.58799999999999997</v>
      </c>
      <c r="N39" s="2">
        <v>0.73799999999999999</v>
      </c>
      <c r="O39" s="2">
        <v>0.67600000000000005</v>
      </c>
      <c r="P39" s="2">
        <v>1.24</v>
      </c>
      <c r="Q39" s="2">
        <v>1.24</v>
      </c>
      <c r="R39" s="2">
        <v>1.2070000000000001</v>
      </c>
      <c r="S39" s="2" t="s">
        <v>285</v>
      </c>
      <c r="T39" s="2" t="s">
        <v>292</v>
      </c>
      <c r="U39" s="2"/>
      <c r="V39" s="2" t="s">
        <v>349</v>
      </c>
      <c r="W39" s="2"/>
      <c r="X39" s="2"/>
      <c r="Y39" s="2"/>
      <c r="Z39" s="2" t="s">
        <v>619</v>
      </c>
      <c r="AA39" s="2" t="s">
        <v>716</v>
      </c>
    </row>
    <row r="40" spans="1:27" x14ac:dyDescent="0.25">
      <c r="A40" s="2" t="s">
        <v>208</v>
      </c>
      <c r="B40" s="2" t="s">
        <v>25</v>
      </c>
      <c r="C40" s="2">
        <v>1.2589999999999999</v>
      </c>
      <c r="D40" s="2" t="s">
        <v>31</v>
      </c>
      <c r="E40" s="2">
        <v>2.3880999999999899E-2</v>
      </c>
      <c r="F40" s="2" t="s">
        <v>27</v>
      </c>
      <c r="G40" s="2">
        <v>40.762999999999998</v>
      </c>
      <c r="H40" s="2">
        <v>41.976999999999997</v>
      </c>
      <c r="I40" s="2">
        <v>15.2</v>
      </c>
      <c r="J40" s="2">
        <v>4</v>
      </c>
      <c r="K40" s="2">
        <v>5</v>
      </c>
      <c r="L40" s="2">
        <v>4</v>
      </c>
      <c r="M40" s="2">
        <v>0.90600000000000003</v>
      </c>
      <c r="N40" s="2">
        <v>0.97199999999999998</v>
      </c>
      <c r="O40" s="2">
        <v>0.97699999999999998</v>
      </c>
      <c r="P40" s="2">
        <v>1.141</v>
      </c>
      <c r="Q40" s="2">
        <v>1.0189999999999999</v>
      </c>
      <c r="R40" s="2">
        <v>1.0309999999999999</v>
      </c>
      <c r="S40" s="2" t="s">
        <v>285</v>
      </c>
      <c r="T40" s="2" t="s">
        <v>745</v>
      </c>
      <c r="U40" s="2"/>
      <c r="V40" s="2" t="s">
        <v>755</v>
      </c>
      <c r="W40" s="2" t="s">
        <v>763</v>
      </c>
      <c r="X40" s="2" t="s">
        <v>769</v>
      </c>
      <c r="Y40" s="2" t="s">
        <v>772</v>
      </c>
      <c r="Z40" s="2" t="s">
        <v>784</v>
      </c>
      <c r="AA40" s="2" t="s">
        <v>800</v>
      </c>
    </row>
    <row r="41" spans="1:27" x14ac:dyDescent="0.25">
      <c r="A41" s="2" t="s">
        <v>209</v>
      </c>
      <c r="B41" s="2" t="s">
        <v>25</v>
      </c>
      <c r="C41" s="2">
        <v>1.3260000000000001</v>
      </c>
      <c r="D41" s="2" t="s">
        <v>31</v>
      </c>
      <c r="E41" s="2">
        <v>7.7393647046619703E-13</v>
      </c>
      <c r="F41" s="2" t="s">
        <v>27</v>
      </c>
      <c r="G41" s="2">
        <v>59.24</v>
      </c>
      <c r="H41" s="2">
        <v>121.49</v>
      </c>
      <c r="I41" s="2">
        <v>40.299999999999997</v>
      </c>
      <c r="J41" s="2">
        <v>21</v>
      </c>
      <c r="K41" s="2">
        <v>30</v>
      </c>
      <c r="L41" s="2">
        <v>21</v>
      </c>
      <c r="M41" s="2">
        <v>0.85799999999999998</v>
      </c>
      <c r="N41" s="2">
        <v>0.85799999999999998</v>
      </c>
      <c r="O41" s="2">
        <v>0.86</v>
      </c>
      <c r="P41" s="2">
        <v>1.1379999999999999</v>
      </c>
      <c r="Q41" s="2">
        <v>1.1499999999999999</v>
      </c>
      <c r="R41" s="2">
        <v>1.117</v>
      </c>
      <c r="S41" s="2" t="s">
        <v>285</v>
      </c>
      <c r="T41" s="2" t="s">
        <v>299</v>
      </c>
      <c r="U41" s="2"/>
      <c r="V41" s="2" t="s">
        <v>384</v>
      </c>
      <c r="W41" s="2"/>
      <c r="X41" s="2"/>
      <c r="Y41" s="2"/>
      <c r="Z41" s="2" t="s">
        <v>621</v>
      </c>
      <c r="AA41" s="2" t="s">
        <v>718</v>
      </c>
    </row>
    <row r="42" spans="1:27" x14ac:dyDescent="0.25">
      <c r="A42" s="2" t="s">
        <v>215</v>
      </c>
      <c r="B42" s="2" t="s">
        <v>25</v>
      </c>
      <c r="C42" s="2">
        <v>1.306</v>
      </c>
      <c r="D42" s="2" t="s">
        <v>31</v>
      </c>
      <c r="E42" s="2">
        <v>4.93519999999992E-3</v>
      </c>
      <c r="F42" s="2" t="s">
        <v>27</v>
      </c>
      <c r="G42" s="2">
        <v>49.267000000000003</v>
      </c>
      <c r="H42" s="2">
        <v>49.322000000000003</v>
      </c>
      <c r="I42" s="2">
        <v>11.6</v>
      </c>
      <c r="J42" s="2">
        <v>4</v>
      </c>
      <c r="K42" s="2">
        <v>7</v>
      </c>
      <c r="L42" s="2">
        <v>4</v>
      </c>
      <c r="M42" s="2">
        <v>0.88</v>
      </c>
      <c r="N42" s="2">
        <v>0.95899999999999996</v>
      </c>
      <c r="O42" s="2">
        <v>0.91900000000000004</v>
      </c>
      <c r="P42" s="2">
        <v>1.149</v>
      </c>
      <c r="Q42" s="2">
        <v>1.0589999999999999</v>
      </c>
      <c r="R42" s="2">
        <v>1.0309999999999999</v>
      </c>
      <c r="S42" s="2" t="s">
        <v>286</v>
      </c>
      <c r="T42" s="2" t="s">
        <v>302</v>
      </c>
      <c r="U42" s="2" t="s">
        <v>331</v>
      </c>
      <c r="V42" s="2" t="s">
        <v>756</v>
      </c>
      <c r="W42" s="2"/>
      <c r="X42" s="2"/>
      <c r="Y42" s="2"/>
      <c r="Z42" s="2" t="s">
        <v>553</v>
      </c>
      <c r="AA42" s="2" t="s">
        <v>650</v>
      </c>
    </row>
    <row r="43" spans="1:27" x14ac:dyDescent="0.25">
      <c r="A43" s="2" t="s">
        <v>218</v>
      </c>
      <c r="B43" s="2" t="s">
        <v>25</v>
      </c>
      <c r="C43" s="2">
        <v>1.214</v>
      </c>
      <c r="D43" s="2" t="s">
        <v>31</v>
      </c>
      <c r="E43" s="2">
        <v>2.07179999999196E-5</v>
      </c>
      <c r="F43" s="2" t="s">
        <v>27</v>
      </c>
      <c r="G43" s="2">
        <v>46.109000000000002</v>
      </c>
      <c r="H43" s="2">
        <v>323.31</v>
      </c>
      <c r="I43" s="2">
        <v>53.8</v>
      </c>
      <c r="J43" s="2">
        <v>19</v>
      </c>
      <c r="K43" s="2">
        <v>45</v>
      </c>
      <c r="L43" s="2">
        <v>19</v>
      </c>
      <c r="M43" s="2">
        <v>0.93100000000000005</v>
      </c>
      <c r="N43" s="2">
        <v>0.85099999999999998</v>
      </c>
      <c r="O43" s="2">
        <v>0.91300000000000003</v>
      </c>
      <c r="P43" s="2">
        <v>1.1299999999999999</v>
      </c>
      <c r="Q43" s="2">
        <v>1.0760000000000001</v>
      </c>
      <c r="R43" s="2">
        <v>1.085</v>
      </c>
      <c r="S43" s="2" t="s">
        <v>285</v>
      </c>
      <c r="T43" s="2"/>
      <c r="U43" s="2"/>
      <c r="V43" s="2"/>
      <c r="W43" s="2"/>
      <c r="X43" s="2"/>
      <c r="Y43" s="2"/>
      <c r="Z43" s="2"/>
      <c r="AA43" s="2"/>
    </row>
    <row r="44" spans="1:27" x14ac:dyDescent="0.25">
      <c r="A44" s="2" t="s">
        <v>233</v>
      </c>
      <c r="B44" s="2" t="s">
        <v>25</v>
      </c>
      <c r="C44" s="2">
        <v>1.383</v>
      </c>
      <c r="D44" s="2" t="s">
        <v>31</v>
      </c>
      <c r="E44" s="2">
        <v>1.98421999999976E-4</v>
      </c>
      <c r="F44" s="2" t="s">
        <v>27</v>
      </c>
      <c r="G44" s="2">
        <v>26.77</v>
      </c>
      <c r="H44" s="2">
        <v>6.5636000000000001</v>
      </c>
      <c r="I44" s="2">
        <v>10.6</v>
      </c>
      <c r="J44" s="2">
        <v>3</v>
      </c>
      <c r="K44" s="2">
        <v>5</v>
      </c>
      <c r="L44" s="2">
        <v>3</v>
      </c>
      <c r="M44" s="2">
        <v>0.84899999999999998</v>
      </c>
      <c r="N44" s="2">
        <v>0.85399999999999998</v>
      </c>
      <c r="O44" s="2">
        <v>0.84099999999999997</v>
      </c>
      <c r="P44" s="2">
        <v>1.1739999999999999</v>
      </c>
      <c r="Q44" s="2">
        <v>1.123</v>
      </c>
      <c r="R44" s="2">
        <v>1.133</v>
      </c>
      <c r="S44" s="2" t="s">
        <v>286</v>
      </c>
      <c r="T44" s="2"/>
      <c r="U44" s="2"/>
      <c r="V44" s="2"/>
      <c r="W44" s="2" t="s">
        <v>457</v>
      </c>
      <c r="X44" s="2"/>
      <c r="Y44" s="2"/>
      <c r="Z44" s="2"/>
      <c r="AA44" s="2"/>
    </row>
    <row r="45" spans="1:27" x14ac:dyDescent="0.25">
      <c r="A45" s="2" t="s">
        <v>244</v>
      </c>
      <c r="B45" s="2" t="s">
        <v>25</v>
      </c>
      <c r="C45" s="2">
        <v>1.222</v>
      </c>
      <c r="D45" s="2" t="s">
        <v>31</v>
      </c>
      <c r="E45" s="2">
        <v>2.38229999999999E-2</v>
      </c>
      <c r="F45" s="2" t="s">
        <v>27</v>
      </c>
      <c r="G45" s="2">
        <v>7.1210000000000004</v>
      </c>
      <c r="H45" s="2">
        <v>42.411000000000001</v>
      </c>
      <c r="I45" s="2">
        <v>69.8</v>
      </c>
      <c r="J45" s="2">
        <v>4</v>
      </c>
      <c r="K45" s="2">
        <v>11</v>
      </c>
      <c r="L45" s="2">
        <v>4</v>
      </c>
      <c r="M45" s="2">
        <v>0.85499999999999998</v>
      </c>
      <c r="N45" s="2">
        <v>1.079</v>
      </c>
      <c r="O45" s="2">
        <v>0.98299999999999998</v>
      </c>
      <c r="P45" s="2">
        <v>1.0449999999999999</v>
      </c>
      <c r="Q45" s="2">
        <v>0.97299999999999998</v>
      </c>
      <c r="R45" s="2">
        <v>1.056</v>
      </c>
      <c r="S45" s="2" t="s">
        <v>285</v>
      </c>
      <c r="T45" s="2"/>
      <c r="U45" s="2"/>
      <c r="V45" s="2" t="s">
        <v>346</v>
      </c>
      <c r="W45" s="2"/>
      <c r="X45" s="2"/>
      <c r="Y45" s="2"/>
      <c r="Z45" s="2" t="s">
        <v>786</v>
      </c>
      <c r="AA45" s="2" t="s">
        <v>802</v>
      </c>
    </row>
    <row r="46" spans="1:27" x14ac:dyDescent="0.25">
      <c r="A46" s="2" t="s">
        <v>245</v>
      </c>
      <c r="B46" s="2" t="s">
        <v>25</v>
      </c>
      <c r="C46" s="2">
        <v>1.325</v>
      </c>
      <c r="D46" s="2" t="s">
        <v>31</v>
      </c>
      <c r="E46" s="2">
        <v>1.2379997027522899E-10</v>
      </c>
      <c r="F46" s="2" t="s">
        <v>27</v>
      </c>
      <c r="G46" s="2">
        <v>46.564999999999998</v>
      </c>
      <c r="H46" s="2">
        <v>259.89</v>
      </c>
      <c r="I46" s="2">
        <v>63.6</v>
      </c>
      <c r="J46" s="2">
        <v>17</v>
      </c>
      <c r="K46" s="2">
        <v>40</v>
      </c>
      <c r="L46" s="2">
        <v>17</v>
      </c>
      <c r="M46" s="2">
        <v>0.85199999999999998</v>
      </c>
      <c r="N46" s="2">
        <v>0.84799999999999998</v>
      </c>
      <c r="O46" s="2">
        <v>0.86299999999999999</v>
      </c>
      <c r="P46" s="2">
        <v>1.129</v>
      </c>
      <c r="Q46" s="2">
        <v>1.131</v>
      </c>
      <c r="R46" s="2">
        <v>1.1759999999999999</v>
      </c>
      <c r="S46" s="2" t="s">
        <v>285</v>
      </c>
      <c r="T46" s="2" t="s">
        <v>323</v>
      </c>
      <c r="U46" s="2"/>
      <c r="V46" s="2" t="s">
        <v>389</v>
      </c>
      <c r="W46" s="2" t="s">
        <v>461</v>
      </c>
      <c r="X46" s="2" t="s">
        <v>507</v>
      </c>
      <c r="Y46" s="2" t="s">
        <v>533</v>
      </c>
      <c r="Z46" s="2"/>
      <c r="AA46" s="2"/>
    </row>
    <row r="47" spans="1:27" x14ac:dyDescent="0.25">
      <c r="A47" s="2" t="s">
        <v>250</v>
      </c>
      <c r="B47" s="2" t="s">
        <v>25</v>
      </c>
      <c r="C47" s="2">
        <v>1.2250000000000001</v>
      </c>
      <c r="D47" s="2" t="s">
        <v>31</v>
      </c>
      <c r="E47" s="2">
        <v>6.0003999546864903E-9</v>
      </c>
      <c r="F47" s="2" t="s">
        <v>27</v>
      </c>
      <c r="G47" s="2">
        <v>31.687999999999999</v>
      </c>
      <c r="H47" s="2">
        <v>197.31</v>
      </c>
      <c r="I47" s="2">
        <v>35.5</v>
      </c>
      <c r="J47" s="2">
        <v>11</v>
      </c>
      <c r="K47" s="2">
        <v>20</v>
      </c>
      <c r="L47" s="2">
        <v>11</v>
      </c>
      <c r="M47" s="2">
        <v>0.89900000000000002</v>
      </c>
      <c r="N47" s="2">
        <v>0.88400000000000001</v>
      </c>
      <c r="O47" s="2">
        <v>0.94899999999999995</v>
      </c>
      <c r="P47" s="2">
        <v>1.101</v>
      </c>
      <c r="Q47" s="2">
        <v>1.089</v>
      </c>
      <c r="R47" s="2">
        <v>1.0580000000000001</v>
      </c>
      <c r="S47" s="2" t="s">
        <v>286</v>
      </c>
      <c r="T47" s="2"/>
      <c r="U47" s="2"/>
      <c r="V47" s="2"/>
      <c r="W47" s="2"/>
      <c r="X47" s="2"/>
      <c r="Y47" s="2"/>
      <c r="Z47" s="2" t="s">
        <v>787</v>
      </c>
      <c r="AA47" s="2" t="s">
        <v>803</v>
      </c>
    </row>
    <row r="48" spans="1:27" x14ac:dyDescent="0.25">
      <c r="A48" s="2" t="s">
        <v>263</v>
      </c>
      <c r="B48" s="2" t="s">
        <v>25</v>
      </c>
      <c r="C48" s="2">
        <v>1.2390000000000001</v>
      </c>
      <c r="D48" s="2" t="s">
        <v>31</v>
      </c>
      <c r="E48" s="2">
        <v>3.5064000000000102E-2</v>
      </c>
      <c r="F48" s="2" t="s">
        <v>27</v>
      </c>
      <c r="G48" s="2">
        <v>7.8802000000000003</v>
      </c>
      <c r="H48" s="2">
        <v>21.105</v>
      </c>
      <c r="I48" s="2">
        <v>35.700000000000003</v>
      </c>
      <c r="J48" s="2">
        <v>2</v>
      </c>
      <c r="K48" s="2">
        <v>3</v>
      </c>
      <c r="L48" s="2">
        <v>2</v>
      </c>
      <c r="M48" s="2">
        <v>0.877</v>
      </c>
      <c r="N48" s="2">
        <v>0.95</v>
      </c>
      <c r="O48" s="2">
        <v>0.82899999999999996</v>
      </c>
      <c r="P48" s="2">
        <v>1.087</v>
      </c>
      <c r="Q48" s="2">
        <v>1.0720000000000001</v>
      </c>
      <c r="R48" s="2">
        <v>1.0980000000000001</v>
      </c>
      <c r="S48" s="2" t="s">
        <v>286</v>
      </c>
      <c r="T48" s="2"/>
      <c r="U48" s="2"/>
      <c r="V48" s="2"/>
      <c r="W48" s="2"/>
      <c r="X48" s="2"/>
      <c r="Y48" s="2"/>
      <c r="Z48" s="2" t="s">
        <v>638</v>
      </c>
      <c r="AA48" s="2" t="s">
        <v>735</v>
      </c>
    </row>
    <row r="49" spans="1:27" x14ac:dyDescent="0.25">
      <c r="A49" s="2" t="s">
        <v>269</v>
      </c>
      <c r="B49" s="2" t="s">
        <v>25</v>
      </c>
      <c r="C49" s="2">
        <v>1.4430000000000001</v>
      </c>
      <c r="D49" s="2" t="s">
        <v>31</v>
      </c>
      <c r="E49" s="2">
        <v>1.63657000000006E-3</v>
      </c>
      <c r="F49" s="2" t="s">
        <v>27</v>
      </c>
      <c r="G49" s="2">
        <v>47.738</v>
      </c>
      <c r="H49" s="2">
        <v>11.359</v>
      </c>
      <c r="I49" s="2">
        <v>13.5</v>
      </c>
      <c r="J49" s="2">
        <v>6</v>
      </c>
      <c r="K49" s="2">
        <v>6</v>
      </c>
      <c r="L49" s="2">
        <v>6</v>
      </c>
      <c r="M49" s="2">
        <v>0.81399999999999995</v>
      </c>
      <c r="N49" s="2">
        <v>0.83399999999999996</v>
      </c>
      <c r="O49" s="2">
        <v>0.89200000000000002</v>
      </c>
      <c r="P49" s="2">
        <v>1.175</v>
      </c>
      <c r="Q49" s="2">
        <v>1.081</v>
      </c>
      <c r="R49" s="2">
        <v>1.085</v>
      </c>
      <c r="S49" s="2" t="s">
        <v>285</v>
      </c>
      <c r="T49" s="2"/>
      <c r="U49" s="2"/>
      <c r="V49" s="2" t="s">
        <v>345</v>
      </c>
      <c r="W49" s="2" t="s">
        <v>471</v>
      </c>
      <c r="X49" s="2" t="s">
        <v>514</v>
      </c>
      <c r="Y49" s="2" t="s">
        <v>530</v>
      </c>
      <c r="Z49" s="2" t="s">
        <v>551</v>
      </c>
      <c r="AA49" s="2" t="s">
        <v>648</v>
      </c>
    </row>
    <row r="50" spans="1:27" x14ac:dyDescent="0.25">
      <c r="A50" s="2" t="s">
        <v>271</v>
      </c>
      <c r="B50" s="2" t="s">
        <v>25</v>
      </c>
      <c r="C50" s="2">
        <v>1.3180000000000001</v>
      </c>
      <c r="D50" s="2" t="s">
        <v>31</v>
      </c>
      <c r="E50" s="2">
        <v>8.2070000000045203E-5</v>
      </c>
      <c r="F50" s="2" t="s">
        <v>27</v>
      </c>
      <c r="G50" s="2">
        <v>172.09</v>
      </c>
      <c r="H50" s="2">
        <v>247.49</v>
      </c>
      <c r="I50" s="2">
        <v>15.4</v>
      </c>
      <c r="J50" s="2">
        <v>20</v>
      </c>
      <c r="K50" s="2">
        <v>23</v>
      </c>
      <c r="L50" s="2">
        <v>20</v>
      </c>
      <c r="M50" s="2">
        <v>0.875</v>
      </c>
      <c r="N50" s="2">
        <v>0.86</v>
      </c>
      <c r="O50" s="2">
        <v>0.86799999999999999</v>
      </c>
      <c r="P50" s="2">
        <v>1.153</v>
      </c>
      <c r="Q50" s="2">
        <v>1.1180000000000001</v>
      </c>
      <c r="R50" s="2">
        <v>1.145</v>
      </c>
      <c r="S50" s="2" t="s">
        <v>287</v>
      </c>
      <c r="T50" s="2"/>
      <c r="U50" s="2"/>
      <c r="V50" s="2"/>
      <c r="W50" s="2"/>
      <c r="X50" s="2"/>
      <c r="Y50" s="2"/>
      <c r="Z50" s="2"/>
      <c r="AA50" s="2"/>
    </row>
    <row r="51" spans="1:27" x14ac:dyDescent="0.25">
      <c r="A51" s="2" t="s">
        <v>272</v>
      </c>
      <c r="B51" s="2" t="s">
        <v>25</v>
      </c>
      <c r="C51" s="2">
        <v>1.3420000000000001</v>
      </c>
      <c r="D51" s="2" t="s">
        <v>31</v>
      </c>
      <c r="E51" s="2">
        <v>1.2240799999999601E-3</v>
      </c>
      <c r="F51" s="2" t="s">
        <v>27</v>
      </c>
      <c r="G51" s="2">
        <v>21.798999999999999</v>
      </c>
      <c r="H51" s="2">
        <v>106.03</v>
      </c>
      <c r="I51" s="2">
        <v>32.4</v>
      </c>
      <c r="J51" s="2">
        <v>3</v>
      </c>
      <c r="K51" s="2">
        <v>7</v>
      </c>
      <c r="L51" s="2">
        <v>3</v>
      </c>
      <c r="M51" s="2">
        <v>0.85899999999999999</v>
      </c>
      <c r="N51" s="2">
        <v>0.86299999999999999</v>
      </c>
      <c r="O51" s="2">
        <v>0.92300000000000004</v>
      </c>
      <c r="P51" s="2">
        <v>1.153</v>
      </c>
      <c r="Q51" s="2">
        <v>1.0589999999999999</v>
      </c>
      <c r="R51" s="2">
        <v>1.1259999999999999</v>
      </c>
      <c r="S51" s="2" t="s">
        <v>286</v>
      </c>
      <c r="T51" s="2"/>
      <c r="U51" s="2"/>
      <c r="V51" s="2"/>
      <c r="W51" s="2"/>
      <c r="X51" s="2"/>
      <c r="Y51" s="2"/>
      <c r="Z51" s="2"/>
      <c r="AA51" s="2"/>
    </row>
    <row r="52" spans="1:27" x14ac:dyDescent="0.25">
      <c r="A52" s="2" t="s">
        <v>273</v>
      </c>
      <c r="B52" s="2" t="s">
        <v>25</v>
      </c>
      <c r="C52" s="2">
        <v>1.3</v>
      </c>
      <c r="D52" s="2" t="s">
        <v>31</v>
      </c>
      <c r="E52" s="2">
        <v>1.40186999999999E-2</v>
      </c>
      <c r="F52" s="2" t="s">
        <v>27</v>
      </c>
      <c r="G52" s="2">
        <v>17.515999999999998</v>
      </c>
      <c r="H52" s="2">
        <v>16.826000000000001</v>
      </c>
      <c r="I52" s="2">
        <v>17.7</v>
      </c>
      <c r="J52" s="2">
        <v>3</v>
      </c>
      <c r="K52" s="2">
        <v>7</v>
      </c>
      <c r="L52" s="2">
        <v>3</v>
      </c>
      <c r="M52" s="2">
        <v>0.79700000000000004</v>
      </c>
      <c r="N52" s="2">
        <v>1.0529999999999999</v>
      </c>
      <c r="O52" s="2">
        <v>0.83899999999999997</v>
      </c>
      <c r="P52" s="2">
        <v>1.036</v>
      </c>
      <c r="Q52" s="2">
        <v>1.0469999999999999</v>
      </c>
      <c r="R52" s="2">
        <v>1.179</v>
      </c>
      <c r="S52" s="2" t="s">
        <v>284</v>
      </c>
      <c r="T52" s="2"/>
      <c r="U52" s="2"/>
      <c r="V52" s="2" t="s">
        <v>757</v>
      </c>
      <c r="W52" s="2"/>
      <c r="X52" s="2"/>
      <c r="Y52" s="2"/>
      <c r="Z52" s="2" t="s">
        <v>788</v>
      </c>
      <c r="AA52" s="2" t="s">
        <v>804</v>
      </c>
    </row>
    <row r="53" spans="1:27" x14ac:dyDescent="0.25">
      <c r="A53" s="2" t="s">
        <v>24</v>
      </c>
      <c r="B53" s="2" t="s">
        <v>25</v>
      </c>
      <c r="C53" s="2">
        <v>0.66900000000000004</v>
      </c>
      <c r="D53" s="2" t="s">
        <v>26</v>
      </c>
      <c r="E53" s="2">
        <v>1.4438999995647401E-7</v>
      </c>
      <c r="F53" s="2" t="s">
        <v>27</v>
      </c>
      <c r="G53" s="2">
        <v>41.628999999999998</v>
      </c>
      <c r="H53" s="2">
        <v>74.850999999999999</v>
      </c>
      <c r="I53" s="2">
        <v>22.5</v>
      </c>
      <c r="J53" s="2">
        <v>7</v>
      </c>
      <c r="K53" s="2">
        <v>11</v>
      </c>
      <c r="L53" s="2">
        <v>7</v>
      </c>
      <c r="M53" s="2">
        <v>1.1890000000000001</v>
      </c>
      <c r="N53" s="2">
        <v>1.2290000000000001</v>
      </c>
      <c r="O53" s="2">
        <v>1.278</v>
      </c>
      <c r="P53" s="2">
        <v>0.79500000000000004</v>
      </c>
      <c r="Q53" s="2">
        <v>0.78200000000000003</v>
      </c>
      <c r="R53" s="2">
        <v>0.81399999999999995</v>
      </c>
      <c r="S53" s="2" t="s">
        <v>284</v>
      </c>
      <c r="T53" s="2"/>
      <c r="U53" s="2"/>
      <c r="V53" s="2" t="s">
        <v>341</v>
      </c>
      <c r="W53" s="2"/>
      <c r="X53" s="2"/>
      <c r="Y53" s="2"/>
      <c r="Z53" s="2" t="s">
        <v>546</v>
      </c>
      <c r="AA53" s="2" t="s">
        <v>643</v>
      </c>
    </row>
    <row r="54" spans="1:27" x14ac:dyDescent="0.25">
      <c r="A54" s="2" t="s">
        <v>28</v>
      </c>
      <c r="B54" s="2" t="s">
        <v>25</v>
      </c>
      <c r="C54" s="2">
        <v>0.63500000000000001</v>
      </c>
      <c r="D54" s="2" t="s">
        <v>26</v>
      </c>
      <c r="E54" s="2">
        <v>1.7069300000005502E-5</v>
      </c>
      <c r="F54" s="2" t="s">
        <v>27</v>
      </c>
      <c r="G54" s="2">
        <v>6.0247000000000002</v>
      </c>
      <c r="H54" s="2">
        <v>59.673999999999999</v>
      </c>
      <c r="I54" s="2">
        <v>43.9</v>
      </c>
      <c r="J54" s="2">
        <v>2</v>
      </c>
      <c r="K54" s="2">
        <v>20</v>
      </c>
      <c r="L54" s="2">
        <v>2</v>
      </c>
      <c r="M54" s="2">
        <v>1.2190000000000001</v>
      </c>
      <c r="N54" s="2">
        <v>1.2769999999999999</v>
      </c>
      <c r="O54" s="2">
        <v>1.2529999999999999</v>
      </c>
      <c r="P54" s="2">
        <v>0.77400000000000002</v>
      </c>
      <c r="Q54" s="2">
        <v>0.74299999999999999</v>
      </c>
      <c r="R54" s="2">
        <v>0.77600000000000002</v>
      </c>
      <c r="S54" s="2" t="s">
        <v>284</v>
      </c>
      <c r="T54" s="2"/>
      <c r="U54" s="2"/>
      <c r="V54" s="2"/>
      <c r="W54" s="2"/>
      <c r="X54" s="2"/>
      <c r="Y54" s="2"/>
      <c r="Z54" s="2"/>
      <c r="AA54" s="2"/>
    </row>
    <row r="55" spans="1:27" x14ac:dyDescent="0.25">
      <c r="A55" s="2" t="s">
        <v>29</v>
      </c>
      <c r="B55" s="2" t="s">
        <v>25</v>
      </c>
      <c r="C55" s="2">
        <v>0.78200000000000003</v>
      </c>
      <c r="D55" s="2" t="s">
        <v>26</v>
      </c>
      <c r="E55" s="2">
        <v>2.9476999999777901E-6</v>
      </c>
      <c r="F55" s="2" t="s">
        <v>27</v>
      </c>
      <c r="G55" s="2">
        <v>57.39</v>
      </c>
      <c r="H55" s="2">
        <v>190.23</v>
      </c>
      <c r="I55" s="2">
        <v>29.7</v>
      </c>
      <c r="J55" s="2">
        <v>13</v>
      </c>
      <c r="K55" s="2">
        <v>21</v>
      </c>
      <c r="L55" s="2">
        <v>13</v>
      </c>
      <c r="M55" s="2">
        <v>1.109</v>
      </c>
      <c r="N55" s="2">
        <v>1.153</v>
      </c>
      <c r="O55" s="2">
        <v>1.163</v>
      </c>
      <c r="P55" s="2">
        <v>0.86699999999999999</v>
      </c>
      <c r="Q55" s="2">
        <v>0.871</v>
      </c>
      <c r="R55" s="2">
        <v>0.86699999999999999</v>
      </c>
      <c r="S55" s="2" t="s">
        <v>285</v>
      </c>
      <c r="T55" s="2" t="s">
        <v>289</v>
      </c>
      <c r="U55" s="2" t="s">
        <v>330</v>
      </c>
      <c r="V55" s="2" t="s">
        <v>342</v>
      </c>
      <c r="W55" s="2" t="s">
        <v>398</v>
      </c>
      <c r="X55" s="2"/>
      <c r="Y55" s="2"/>
      <c r="Z55" s="2" t="s">
        <v>547</v>
      </c>
      <c r="AA55" s="2" t="s">
        <v>644</v>
      </c>
    </row>
    <row r="56" spans="1:27" x14ac:dyDescent="0.25">
      <c r="A56" s="2" t="s">
        <v>34</v>
      </c>
      <c r="B56" s="2" t="s">
        <v>25</v>
      </c>
      <c r="C56" s="2">
        <v>0.8</v>
      </c>
      <c r="D56" s="2" t="s">
        <v>26</v>
      </c>
      <c r="E56" s="2">
        <v>5.6037999999980499E-5</v>
      </c>
      <c r="F56" s="2" t="s">
        <v>27</v>
      </c>
      <c r="G56" s="2">
        <v>49.192999999999998</v>
      </c>
      <c r="H56" s="2">
        <v>53.518999999999998</v>
      </c>
      <c r="I56" s="2">
        <v>26.3</v>
      </c>
      <c r="J56" s="2">
        <v>11</v>
      </c>
      <c r="K56" s="2">
        <v>17</v>
      </c>
      <c r="L56" s="2">
        <v>11</v>
      </c>
      <c r="M56" s="2">
        <v>1.1040000000000001</v>
      </c>
      <c r="N56" s="2">
        <v>1.1120000000000001</v>
      </c>
      <c r="O56" s="2">
        <v>1.1399999999999999</v>
      </c>
      <c r="P56" s="2">
        <v>0.88300000000000001</v>
      </c>
      <c r="Q56" s="2">
        <v>0.90400000000000003</v>
      </c>
      <c r="R56" s="2">
        <v>0.85199999999999998</v>
      </c>
      <c r="S56" s="2" t="s">
        <v>285</v>
      </c>
      <c r="T56" s="2" t="s">
        <v>291</v>
      </c>
      <c r="U56" s="2"/>
      <c r="V56" s="2" t="s">
        <v>344</v>
      </c>
      <c r="W56" s="2" t="s">
        <v>400</v>
      </c>
      <c r="X56" s="2" t="s">
        <v>473</v>
      </c>
      <c r="Y56" s="2" t="s">
        <v>516</v>
      </c>
      <c r="Z56" s="2" t="s">
        <v>549</v>
      </c>
      <c r="AA56" s="2" t="s">
        <v>646</v>
      </c>
    </row>
    <row r="57" spans="1:27" x14ac:dyDescent="0.25">
      <c r="A57" s="2" t="s">
        <v>38</v>
      </c>
      <c r="B57" s="2" t="s">
        <v>25</v>
      </c>
      <c r="C57" s="2">
        <v>0.26400000000000001</v>
      </c>
      <c r="D57" s="2" t="s">
        <v>26</v>
      </c>
      <c r="E57" s="2">
        <v>2.5491999999793799E-6</v>
      </c>
      <c r="F57" s="2" t="s">
        <v>27</v>
      </c>
      <c r="G57" s="2">
        <v>26.282</v>
      </c>
      <c r="H57" s="2">
        <v>105.61</v>
      </c>
      <c r="I57" s="2">
        <v>45.8</v>
      </c>
      <c r="J57" s="2">
        <v>8</v>
      </c>
      <c r="K57" s="2">
        <v>15</v>
      </c>
      <c r="L57" s="2">
        <v>8</v>
      </c>
      <c r="M57" s="2">
        <v>1.6</v>
      </c>
      <c r="N57" s="2">
        <v>1.589</v>
      </c>
      <c r="O57" s="2">
        <v>1.655</v>
      </c>
      <c r="P57" s="2">
        <v>0.42299999999999999</v>
      </c>
      <c r="Q57" s="2">
        <v>0.438</v>
      </c>
      <c r="R57" s="2">
        <v>0.40600000000000003</v>
      </c>
      <c r="S57" s="2" t="s">
        <v>284</v>
      </c>
      <c r="T57" s="2"/>
      <c r="U57" s="2"/>
      <c r="V57" s="2" t="s">
        <v>341</v>
      </c>
      <c r="W57" s="2"/>
      <c r="X57" s="2"/>
      <c r="Y57" s="2"/>
      <c r="Z57" s="2" t="s">
        <v>546</v>
      </c>
      <c r="AA57" s="2" t="s">
        <v>643</v>
      </c>
    </row>
    <row r="58" spans="1:27" x14ac:dyDescent="0.25">
      <c r="A58" s="2" t="s">
        <v>39</v>
      </c>
      <c r="B58" s="2" t="s">
        <v>25</v>
      </c>
      <c r="C58" s="2">
        <v>0.83299999999999996</v>
      </c>
      <c r="D58" s="2" t="s">
        <v>26</v>
      </c>
      <c r="E58" s="2">
        <v>8.3580999999999205E-3</v>
      </c>
      <c r="F58" s="2" t="s">
        <v>27</v>
      </c>
      <c r="G58" s="2">
        <v>22.039000000000001</v>
      </c>
      <c r="H58" s="2">
        <v>35.909999999999997</v>
      </c>
      <c r="I58" s="2">
        <v>56.7</v>
      </c>
      <c r="J58" s="2">
        <v>10</v>
      </c>
      <c r="K58" s="2">
        <v>14</v>
      </c>
      <c r="L58" s="2">
        <v>10</v>
      </c>
      <c r="M58" s="2">
        <v>1.081</v>
      </c>
      <c r="N58" s="2">
        <v>1.099</v>
      </c>
      <c r="O58" s="2">
        <v>1.1259999999999999</v>
      </c>
      <c r="P58" s="2">
        <v>0.90100000000000002</v>
      </c>
      <c r="Q58" s="2">
        <v>0.94299999999999995</v>
      </c>
      <c r="R58" s="2">
        <v>0.95199999999999996</v>
      </c>
      <c r="S58" s="2" t="s">
        <v>285</v>
      </c>
      <c r="T58" s="2" t="s">
        <v>739</v>
      </c>
      <c r="U58" s="2"/>
      <c r="V58" s="2" t="s">
        <v>747</v>
      </c>
      <c r="W58" s="2"/>
      <c r="X58" s="2"/>
      <c r="Y58" s="2"/>
      <c r="Z58" s="2" t="s">
        <v>773</v>
      </c>
      <c r="AA58" s="2" t="s">
        <v>789</v>
      </c>
    </row>
    <row r="59" spans="1:27" x14ac:dyDescent="0.25">
      <c r="A59" s="2" t="s">
        <v>40</v>
      </c>
      <c r="B59" s="2" t="s">
        <v>25</v>
      </c>
      <c r="C59" s="2">
        <v>0.80100000000000005</v>
      </c>
      <c r="D59" s="2" t="s">
        <v>26</v>
      </c>
      <c r="E59" s="2">
        <v>5.6242999999989195E-4</v>
      </c>
      <c r="F59" s="2" t="s">
        <v>27</v>
      </c>
      <c r="G59" s="2">
        <v>11.215</v>
      </c>
      <c r="H59" s="2">
        <v>30.513999999999999</v>
      </c>
      <c r="I59" s="2">
        <v>33</v>
      </c>
      <c r="J59" s="2">
        <v>3</v>
      </c>
      <c r="K59" s="2">
        <v>8</v>
      </c>
      <c r="L59" s="2">
        <v>3</v>
      </c>
      <c r="M59" s="2">
        <v>1.163</v>
      </c>
      <c r="N59" s="2">
        <v>1.095</v>
      </c>
      <c r="O59" s="2">
        <v>1.0589999999999999</v>
      </c>
      <c r="P59" s="2">
        <v>0.93100000000000005</v>
      </c>
      <c r="Q59" s="2">
        <v>0.86199999999999999</v>
      </c>
      <c r="R59" s="2">
        <v>0.93899999999999995</v>
      </c>
      <c r="S59" s="2" t="s">
        <v>285</v>
      </c>
      <c r="T59" s="2" t="s">
        <v>292</v>
      </c>
      <c r="U59" s="2"/>
      <c r="V59" s="2" t="s">
        <v>347</v>
      </c>
      <c r="W59" s="2" t="s">
        <v>403</v>
      </c>
      <c r="X59" s="2"/>
      <c r="Y59" s="2"/>
      <c r="Z59" s="2"/>
      <c r="AA59" s="2"/>
    </row>
    <row r="60" spans="1:27" x14ac:dyDescent="0.25">
      <c r="A60" s="2" t="s">
        <v>45</v>
      </c>
      <c r="B60" s="2" t="s">
        <v>25</v>
      </c>
      <c r="C60" s="2">
        <v>0.80600000000000005</v>
      </c>
      <c r="D60" s="2" t="s">
        <v>26</v>
      </c>
      <c r="E60" s="2">
        <v>8.3303999998118904E-7</v>
      </c>
      <c r="F60" s="2" t="s">
        <v>27</v>
      </c>
      <c r="G60" s="2">
        <v>27.466000000000001</v>
      </c>
      <c r="H60" s="2">
        <v>192.95</v>
      </c>
      <c r="I60" s="2">
        <v>66.5</v>
      </c>
      <c r="J60" s="2">
        <v>17</v>
      </c>
      <c r="K60" s="2">
        <v>32</v>
      </c>
      <c r="L60" s="2">
        <v>17</v>
      </c>
      <c r="M60" s="2">
        <v>1.1000000000000001</v>
      </c>
      <c r="N60" s="2">
        <v>1.165</v>
      </c>
      <c r="O60" s="2">
        <v>1.119</v>
      </c>
      <c r="P60" s="2">
        <v>0.88700000000000001</v>
      </c>
      <c r="Q60" s="2">
        <v>0.88800000000000001</v>
      </c>
      <c r="R60" s="2">
        <v>0.90400000000000003</v>
      </c>
      <c r="S60" s="2" t="s">
        <v>285</v>
      </c>
      <c r="T60" s="2" t="s">
        <v>292</v>
      </c>
      <c r="U60" s="2"/>
      <c r="V60" s="2" t="s">
        <v>349</v>
      </c>
      <c r="W60" s="2"/>
      <c r="X60" s="2"/>
      <c r="Y60" s="2"/>
      <c r="Z60" s="2" t="s">
        <v>554</v>
      </c>
      <c r="AA60" s="2" t="s">
        <v>651</v>
      </c>
    </row>
    <row r="61" spans="1:27" x14ac:dyDescent="0.25">
      <c r="A61" s="2" t="s">
        <v>46</v>
      </c>
      <c r="B61" s="2" t="s">
        <v>25</v>
      </c>
      <c r="C61" s="2">
        <v>0.33200000000000002</v>
      </c>
      <c r="D61" s="2" t="s">
        <v>26</v>
      </c>
      <c r="E61" s="2">
        <v>2.77189382558163E-12</v>
      </c>
      <c r="F61" s="2" t="s">
        <v>27</v>
      </c>
      <c r="G61" s="2">
        <v>13.194000000000001</v>
      </c>
      <c r="H61" s="2">
        <v>130.44</v>
      </c>
      <c r="I61" s="2">
        <v>69.8</v>
      </c>
      <c r="J61" s="2">
        <v>6</v>
      </c>
      <c r="K61" s="2">
        <v>17</v>
      </c>
      <c r="L61" s="2">
        <v>6</v>
      </c>
      <c r="M61" s="2">
        <v>1.5229999999999999</v>
      </c>
      <c r="N61" s="2">
        <v>1.4670000000000001</v>
      </c>
      <c r="O61" s="2">
        <v>1.5489999999999999</v>
      </c>
      <c r="P61" s="2">
        <v>0.505</v>
      </c>
      <c r="Q61" s="2">
        <v>0.51</v>
      </c>
      <c r="R61" s="2">
        <v>0.51300000000000001</v>
      </c>
      <c r="S61" s="2" t="s">
        <v>284</v>
      </c>
      <c r="T61" s="2"/>
      <c r="U61" s="2"/>
      <c r="V61" s="2"/>
      <c r="W61" s="2"/>
      <c r="X61" s="2"/>
      <c r="Y61" s="2"/>
      <c r="Z61" s="2"/>
      <c r="AA61" s="2"/>
    </row>
    <row r="62" spans="1:27" x14ac:dyDescent="0.25">
      <c r="A62" s="2" t="s">
        <v>48</v>
      </c>
      <c r="B62" s="2" t="s">
        <v>25</v>
      </c>
      <c r="C62" s="2">
        <v>0.80200000000000005</v>
      </c>
      <c r="D62" s="2" t="s">
        <v>26</v>
      </c>
      <c r="E62" s="2">
        <v>3.2982999999999998E-2</v>
      </c>
      <c r="F62" s="2" t="s">
        <v>27</v>
      </c>
      <c r="G62" s="2">
        <v>7.2889999999999997</v>
      </c>
      <c r="H62" s="2">
        <v>70.637</v>
      </c>
      <c r="I62" s="2">
        <v>47.8</v>
      </c>
      <c r="J62" s="2">
        <v>3</v>
      </c>
      <c r="K62" s="2">
        <v>31</v>
      </c>
      <c r="L62" s="2">
        <v>2</v>
      </c>
      <c r="M62" s="2">
        <v>1.109</v>
      </c>
      <c r="N62" s="2">
        <v>1.075</v>
      </c>
      <c r="O62" s="2">
        <v>1.127</v>
      </c>
      <c r="P62" s="2">
        <v>0.88900000000000001</v>
      </c>
      <c r="Q62" s="2">
        <v>0.89800000000000002</v>
      </c>
      <c r="R62" s="2">
        <v>0.90600000000000003</v>
      </c>
      <c r="S62" s="2" t="s">
        <v>285</v>
      </c>
      <c r="T62" s="2" t="s">
        <v>292</v>
      </c>
      <c r="U62" s="2"/>
      <c r="V62" s="2" t="s">
        <v>346</v>
      </c>
      <c r="W62" s="2" t="s">
        <v>406</v>
      </c>
      <c r="X62" s="2"/>
      <c r="Y62" s="2"/>
      <c r="Z62" s="2" t="s">
        <v>555</v>
      </c>
      <c r="AA62" s="2" t="s">
        <v>652</v>
      </c>
    </row>
    <row r="63" spans="1:27" x14ac:dyDescent="0.25">
      <c r="A63" s="2" t="s">
        <v>53</v>
      </c>
      <c r="B63" s="2" t="s">
        <v>25</v>
      </c>
      <c r="C63" s="2">
        <v>0.33</v>
      </c>
      <c r="D63" s="2" t="s">
        <v>26</v>
      </c>
      <c r="E63" s="2">
        <v>1.3868017845197801E-11</v>
      </c>
      <c r="F63" s="2" t="s">
        <v>27</v>
      </c>
      <c r="G63" s="2">
        <v>33.530999999999999</v>
      </c>
      <c r="H63" s="2">
        <v>149.43</v>
      </c>
      <c r="I63" s="2">
        <v>35.799999999999997</v>
      </c>
      <c r="J63" s="2">
        <v>9</v>
      </c>
      <c r="K63" s="2">
        <v>24</v>
      </c>
      <c r="L63" s="2">
        <v>8</v>
      </c>
      <c r="M63" s="2">
        <v>1.5569999999999999</v>
      </c>
      <c r="N63" s="2">
        <v>1.552</v>
      </c>
      <c r="O63" s="2">
        <v>1.706</v>
      </c>
      <c r="P63" s="2">
        <v>0.51400000000000001</v>
      </c>
      <c r="Q63" s="2">
        <v>0.45800000000000002</v>
      </c>
      <c r="R63" s="2">
        <v>0.45200000000000001</v>
      </c>
      <c r="S63" s="2" t="s">
        <v>284</v>
      </c>
      <c r="T63" s="2"/>
      <c r="U63" s="2"/>
      <c r="V63" s="2"/>
      <c r="W63" s="2"/>
      <c r="X63" s="2"/>
      <c r="Y63" s="2"/>
      <c r="Z63" s="2" t="s">
        <v>557</v>
      </c>
      <c r="AA63" s="2" t="s">
        <v>654</v>
      </c>
    </row>
    <row r="64" spans="1:27" x14ac:dyDescent="0.25">
      <c r="A64" s="2" t="s">
        <v>54</v>
      </c>
      <c r="B64" s="2" t="s">
        <v>25</v>
      </c>
      <c r="C64" s="2">
        <v>0.81200000000000006</v>
      </c>
      <c r="D64" s="2" t="s">
        <v>26</v>
      </c>
      <c r="E64" s="2">
        <v>1.8820099999983201E-5</v>
      </c>
      <c r="F64" s="2" t="s">
        <v>27</v>
      </c>
      <c r="G64" s="2">
        <v>40.975000000000001</v>
      </c>
      <c r="H64" s="2">
        <v>323.31</v>
      </c>
      <c r="I64" s="2">
        <v>54.8</v>
      </c>
      <c r="J64" s="2">
        <v>16</v>
      </c>
      <c r="K64" s="2">
        <v>42</v>
      </c>
      <c r="L64" s="2">
        <v>16</v>
      </c>
      <c r="M64" s="2">
        <v>1.095</v>
      </c>
      <c r="N64" s="2">
        <v>1.109</v>
      </c>
      <c r="O64" s="2">
        <v>1.097</v>
      </c>
      <c r="P64" s="2">
        <v>0.88900000000000001</v>
      </c>
      <c r="Q64" s="2">
        <v>0.90700000000000003</v>
      </c>
      <c r="R64" s="2">
        <v>0.91800000000000004</v>
      </c>
      <c r="S64" s="2" t="s">
        <v>285</v>
      </c>
      <c r="T64" s="2" t="s">
        <v>295</v>
      </c>
      <c r="U64" s="2"/>
      <c r="V64" s="2" t="s">
        <v>351</v>
      </c>
      <c r="W64" s="2" t="s">
        <v>408</v>
      </c>
      <c r="X64" s="2" t="s">
        <v>476</v>
      </c>
      <c r="Y64" s="2" t="s">
        <v>519</v>
      </c>
      <c r="Z64" s="2" t="s">
        <v>558</v>
      </c>
      <c r="AA64" s="2" t="s">
        <v>655</v>
      </c>
    </row>
    <row r="65" spans="1:27" x14ac:dyDescent="0.25">
      <c r="A65" s="2" t="s">
        <v>55</v>
      </c>
      <c r="B65" s="2" t="s">
        <v>25</v>
      </c>
      <c r="C65" s="2">
        <v>0.8</v>
      </c>
      <c r="D65" s="2" t="s">
        <v>26</v>
      </c>
      <c r="E65" s="2">
        <v>1.60323000000007E-3</v>
      </c>
      <c r="F65" s="2" t="s">
        <v>27</v>
      </c>
      <c r="G65" s="2">
        <v>39.984999999999999</v>
      </c>
      <c r="H65" s="2">
        <v>15.9</v>
      </c>
      <c r="I65" s="2">
        <v>13.6</v>
      </c>
      <c r="J65" s="2">
        <v>5</v>
      </c>
      <c r="K65" s="2">
        <v>7</v>
      </c>
      <c r="L65" s="2">
        <v>5</v>
      </c>
      <c r="M65" s="2">
        <v>1.109</v>
      </c>
      <c r="N65" s="2">
        <v>1.048</v>
      </c>
      <c r="O65" s="2">
        <v>1.147</v>
      </c>
      <c r="P65" s="2">
        <v>0.88700000000000001</v>
      </c>
      <c r="Q65" s="2">
        <v>0.92200000000000004</v>
      </c>
      <c r="R65" s="2">
        <v>0.90800000000000003</v>
      </c>
      <c r="S65" s="2" t="s">
        <v>285</v>
      </c>
      <c r="T65" s="2" t="s">
        <v>296</v>
      </c>
      <c r="U65" s="2"/>
      <c r="V65" s="2" t="s">
        <v>352</v>
      </c>
      <c r="W65" s="2" t="s">
        <v>409</v>
      </c>
      <c r="X65" s="2"/>
      <c r="Y65" s="2"/>
      <c r="Z65" s="2" t="s">
        <v>559</v>
      </c>
      <c r="AA65" s="2" t="s">
        <v>656</v>
      </c>
    </row>
    <row r="66" spans="1:27" x14ac:dyDescent="0.25">
      <c r="A66" s="2" t="s">
        <v>56</v>
      </c>
      <c r="B66" s="2" t="s">
        <v>25</v>
      </c>
      <c r="C66" s="2">
        <v>0.56299999999999994</v>
      </c>
      <c r="D66" s="2" t="s">
        <v>26</v>
      </c>
      <c r="E66" s="2">
        <v>1.0000000000000001E-32</v>
      </c>
      <c r="F66" s="2" t="s">
        <v>27</v>
      </c>
      <c r="G66" s="2">
        <v>42.497999999999998</v>
      </c>
      <c r="H66" s="2">
        <v>242.74</v>
      </c>
      <c r="I66" s="2">
        <v>45.7</v>
      </c>
      <c r="J66" s="2">
        <v>16</v>
      </c>
      <c r="K66" s="2">
        <v>35</v>
      </c>
      <c r="L66" s="2">
        <v>16</v>
      </c>
      <c r="M66" s="2">
        <v>1.2410000000000001</v>
      </c>
      <c r="N66" s="2">
        <v>1.345</v>
      </c>
      <c r="O66" s="2">
        <v>1.3220000000000001</v>
      </c>
      <c r="P66" s="2">
        <v>0.69899999999999995</v>
      </c>
      <c r="Q66" s="2">
        <v>0.69799999999999995</v>
      </c>
      <c r="R66" s="2">
        <v>0.7</v>
      </c>
      <c r="S66" s="2" t="s">
        <v>285</v>
      </c>
      <c r="T66" s="2" t="s">
        <v>297</v>
      </c>
      <c r="U66" s="2"/>
      <c r="V66" s="2" t="s">
        <v>353</v>
      </c>
      <c r="W66" s="2" t="s">
        <v>410</v>
      </c>
      <c r="X66" s="2"/>
      <c r="Y66" s="2"/>
      <c r="Z66" s="2"/>
      <c r="AA66" s="2"/>
    </row>
    <row r="67" spans="1:27" x14ac:dyDescent="0.25">
      <c r="A67" s="2" t="s">
        <v>57</v>
      </c>
      <c r="B67" s="2" t="s">
        <v>25</v>
      </c>
      <c r="C67" s="2">
        <v>0.71199999999999997</v>
      </c>
      <c r="D67" s="2" t="s">
        <v>26</v>
      </c>
      <c r="E67" s="2">
        <v>6.35719999999995E-3</v>
      </c>
      <c r="F67" s="2" t="s">
        <v>27</v>
      </c>
      <c r="G67" s="2">
        <v>14.147</v>
      </c>
      <c r="H67" s="2">
        <v>39.377000000000002</v>
      </c>
      <c r="I67" s="2">
        <v>22.1</v>
      </c>
      <c r="J67" s="2">
        <v>2</v>
      </c>
      <c r="K67" s="2">
        <v>5</v>
      </c>
      <c r="L67" s="2">
        <v>2</v>
      </c>
      <c r="M67" s="2">
        <v>1.1719999999999999</v>
      </c>
      <c r="N67" s="2">
        <v>1.1419999999999999</v>
      </c>
      <c r="O67" s="2">
        <v>1.278</v>
      </c>
      <c r="P67" s="2">
        <v>0.83399999999999996</v>
      </c>
      <c r="Q67" s="2">
        <v>0.83099999999999996</v>
      </c>
      <c r="R67" s="2">
        <v>0.76400000000000001</v>
      </c>
      <c r="S67" s="2" t="s">
        <v>285</v>
      </c>
      <c r="T67" s="2" t="s">
        <v>298</v>
      </c>
      <c r="U67" s="2"/>
      <c r="V67" s="2" t="s">
        <v>354</v>
      </c>
      <c r="W67" s="2" t="s">
        <v>411</v>
      </c>
      <c r="X67" s="2" t="s">
        <v>477</v>
      </c>
      <c r="Y67" s="2" t="s">
        <v>520</v>
      </c>
      <c r="Z67" s="2" t="s">
        <v>560</v>
      </c>
      <c r="AA67" s="2" t="s">
        <v>657</v>
      </c>
    </row>
    <row r="68" spans="1:27" x14ac:dyDescent="0.25">
      <c r="A68" s="2" t="s">
        <v>58</v>
      </c>
      <c r="B68" s="2" t="s">
        <v>25</v>
      </c>
      <c r="C68" s="2">
        <v>0.73899999999999999</v>
      </c>
      <c r="D68" s="2" t="s">
        <v>26</v>
      </c>
      <c r="E68" s="2">
        <v>1.11022302462516E-16</v>
      </c>
      <c r="F68" s="2" t="s">
        <v>27</v>
      </c>
      <c r="G68" s="2">
        <v>35.058999999999997</v>
      </c>
      <c r="H68" s="2">
        <v>312.01</v>
      </c>
      <c r="I68" s="2">
        <v>84.6</v>
      </c>
      <c r="J68" s="2">
        <v>25</v>
      </c>
      <c r="K68" s="2">
        <v>64</v>
      </c>
      <c r="L68" s="2">
        <v>25</v>
      </c>
      <c r="M68" s="2">
        <v>1.1359999999999999</v>
      </c>
      <c r="N68" s="2">
        <v>1.1559999999999999</v>
      </c>
      <c r="O68" s="2">
        <v>1.159</v>
      </c>
      <c r="P68" s="2">
        <v>0.83899999999999997</v>
      </c>
      <c r="Q68" s="2">
        <v>0.84699999999999998</v>
      </c>
      <c r="R68" s="2">
        <v>0.879</v>
      </c>
      <c r="S68" s="2" t="s">
        <v>285</v>
      </c>
      <c r="T68" s="2"/>
      <c r="U68" s="2"/>
      <c r="V68" s="2"/>
      <c r="W68" s="2" t="s">
        <v>412</v>
      </c>
      <c r="X68" s="2"/>
      <c r="Y68" s="2"/>
      <c r="Z68" s="2" t="s">
        <v>561</v>
      </c>
      <c r="AA68" s="2" t="s">
        <v>658</v>
      </c>
    </row>
    <row r="69" spans="1:27" x14ac:dyDescent="0.25">
      <c r="A69" s="2" t="s">
        <v>60</v>
      </c>
      <c r="B69" s="2" t="s">
        <v>25</v>
      </c>
      <c r="C69" s="2">
        <v>0.68700000000000006</v>
      </c>
      <c r="D69" s="2" t="s">
        <v>26</v>
      </c>
      <c r="E69" s="2">
        <v>2.4279000000000099E-2</v>
      </c>
      <c r="F69" s="2" t="s">
        <v>27</v>
      </c>
      <c r="G69" s="2">
        <v>25.425000000000001</v>
      </c>
      <c r="H69" s="2">
        <v>35.65</v>
      </c>
      <c r="I69" s="2">
        <v>15.7</v>
      </c>
      <c r="J69" s="2">
        <v>2</v>
      </c>
      <c r="K69" s="2">
        <v>6</v>
      </c>
      <c r="L69" s="2">
        <v>2</v>
      </c>
      <c r="M69" s="2">
        <v>1.204</v>
      </c>
      <c r="N69" s="2">
        <v>1.1439999999999999</v>
      </c>
      <c r="O69" s="2">
        <v>1.2190000000000001</v>
      </c>
      <c r="P69" s="2">
        <v>0.82699999999999996</v>
      </c>
      <c r="Q69" s="2">
        <v>0.79600000000000004</v>
      </c>
      <c r="R69" s="2">
        <v>0.81599999999999995</v>
      </c>
      <c r="S69" s="2" t="s">
        <v>286</v>
      </c>
      <c r="T69" s="2" t="s">
        <v>300</v>
      </c>
      <c r="U69" s="2" t="s">
        <v>331</v>
      </c>
      <c r="V69" s="2"/>
      <c r="W69" s="2" t="s">
        <v>413</v>
      </c>
      <c r="X69" s="2"/>
      <c r="Y69" s="2"/>
      <c r="Z69" s="2"/>
      <c r="AA69" s="2"/>
    </row>
    <row r="70" spans="1:27" x14ac:dyDescent="0.25">
      <c r="A70" s="2" t="s">
        <v>65</v>
      </c>
      <c r="B70" s="2" t="s">
        <v>25</v>
      </c>
      <c r="C70" s="2">
        <v>0.56299999999999994</v>
      </c>
      <c r="D70" s="2" t="s">
        <v>26</v>
      </c>
      <c r="E70" s="2">
        <v>1.6244783296315301E-12</v>
      </c>
      <c r="F70" s="2" t="s">
        <v>27</v>
      </c>
      <c r="G70" s="2">
        <v>37.259</v>
      </c>
      <c r="H70" s="2">
        <v>323.31</v>
      </c>
      <c r="I70" s="2">
        <v>53.4</v>
      </c>
      <c r="J70" s="2">
        <v>11</v>
      </c>
      <c r="K70" s="2">
        <v>92</v>
      </c>
      <c r="L70" s="2">
        <v>11</v>
      </c>
      <c r="M70" s="2">
        <v>1.2689999999999999</v>
      </c>
      <c r="N70" s="2">
        <v>1.306</v>
      </c>
      <c r="O70" s="2">
        <v>1.3169999999999999</v>
      </c>
      <c r="P70" s="2">
        <v>0.71499999999999997</v>
      </c>
      <c r="Q70" s="2">
        <v>0.70399999999999996</v>
      </c>
      <c r="R70" s="2">
        <v>0.70899999999999996</v>
      </c>
      <c r="S70" s="2" t="s">
        <v>284</v>
      </c>
      <c r="T70" s="2"/>
      <c r="U70" s="2"/>
      <c r="V70" s="2"/>
      <c r="W70" s="2"/>
      <c r="X70" s="2"/>
      <c r="Y70" s="2"/>
      <c r="Z70" s="2" t="s">
        <v>564</v>
      </c>
      <c r="AA70" s="2" t="s">
        <v>661</v>
      </c>
    </row>
    <row r="71" spans="1:27" x14ac:dyDescent="0.25">
      <c r="A71" s="2" t="s">
        <v>70</v>
      </c>
      <c r="B71" s="2" t="s">
        <v>25</v>
      </c>
      <c r="C71" s="2">
        <v>0.26300000000000001</v>
      </c>
      <c r="D71" s="2" t="s">
        <v>26</v>
      </c>
      <c r="E71" s="2">
        <v>1.0000000000000001E-32</v>
      </c>
      <c r="F71" s="2" t="s">
        <v>27</v>
      </c>
      <c r="G71" s="2">
        <v>50.055999999999997</v>
      </c>
      <c r="H71" s="2">
        <v>248.37</v>
      </c>
      <c r="I71" s="2">
        <v>55.8</v>
      </c>
      <c r="J71" s="2">
        <v>24</v>
      </c>
      <c r="K71" s="2">
        <v>50</v>
      </c>
      <c r="L71" s="2">
        <v>20</v>
      </c>
      <c r="M71" s="2">
        <v>1.629</v>
      </c>
      <c r="N71" s="2">
        <v>1.66</v>
      </c>
      <c r="O71" s="2">
        <v>1.589</v>
      </c>
      <c r="P71" s="2">
        <v>0.42799999999999999</v>
      </c>
      <c r="Q71" s="2">
        <v>0.46700000000000003</v>
      </c>
      <c r="R71" s="2">
        <v>0.46100000000000002</v>
      </c>
      <c r="S71" s="2" t="s">
        <v>285</v>
      </c>
      <c r="T71" s="2" t="s">
        <v>299</v>
      </c>
      <c r="U71" s="2"/>
      <c r="V71" s="2" t="s">
        <v>355</v>
      </c>
      <c r="W71" s="2" t="s">
        <v>415</v>
      </c>
      <c r="X71" s="2"/>
      <c r="Y71" s="2"/>
      <c r="Z71" s="2" t="s">
        <v>566</v>
      </c>
      <c r="AA71" s="2" t="s">
        <v>663</v>
      </c>
    </row>
    <row r="72" spans="1:27" x14ac:dyDescent="0.25">
      <c r="A72" s="2" t="s">
        <v>73</v>
      </c>
      <c r="B72" s="2" t="s">
        <v>25</v>
      </c>
      <c r="C72" s="2">
        <v>0.77600000000000002</v>
      </c>
      <c r="D72" s="2" t="s">
        <v>26</v>
      </c>
      <c r="E72" s="2">
        <v>3.7901000000006798E-5</v>
      </c>
      <c r="F72" s="2" t="s">
        <v>27</v>
      </c>
      <c r="G72" s="2">
        <v>31.24</v>
      </c>
      <c r="H72" s="2">
        <v>185.52</v>
      </c>
      <c r="I72" s="2">
        <v>51.2</v>
      </c>
      <c r="J72" s="2">
        <v>14</v>
      </c>
      <c r="K72" s="2">
        <v>21</v>
      </c>
      <c r="L72" s="2">
        <v>14</v>
      </c>
      <c r="M72" s="2">
        <v>1.1040000000000001</v>
      </c>
      <c r="N72" s="2">
        <v>1.1419999999999999</v>
      </c>
      <c r="O72" s="2">
        <v>1.109</v>
      </c>
      <c r="P72" s="2">
        <v>0.85699999999999998</v>
      </c>
      <c r="Q72" s="2">
        <v>0.88100000000000001</v>
      </c>
      <c r="R72" s="2">
        <v>0.91100000000000003</v>
      </c>
      <c r="S72" s="2" t="s">
        <v>285</v>
      </c>
      <c r="T72" s="2" t="s">
        <v>299</v>
      </c>
      <c r="U72" s="2"/>
      <c r="V72" s="2" t="s">
        <v>355</v>
      </c>
      <c r="W72" s="2"/>
      <c r="X72" s="2"/>
      <c r="Y72" s="2"/>
      <c r="Z72" s="2" t="s">
        <v>567</v>
      </c>
      <c r="AA72" s="2" t="s">
        <v>664</v>
      </c>
    </row>
    <row r="73" spans="1:27" x14ac:dyDescent="0.25">
      <c r="A73" s="2" t="s">
        <v>74</v>
      </c>
      <c r="B73" s="2" t="s">
        <v>25</v>
      </c>
      <c r="C73" s="2">
        <v>0.82599999999999996</v>
      </c>
      <c r="D73" s="2" t="s">
        <v>26</v>
      </c>
      <c r="E73" s="2">
        <v>8.0515000000502802E-7</v>
      </c>
      <c r="F73" s="2" t="s">
        <v>27</v>
      </c>
      <c r="G73" s="2">
        <v>38.006</v>
      </c>
      <c r="H73" s="2">
        <v>87.296000000000006</v>
      </c>
      <c r="I73" s="2">
        <v>32.4</v>
      </c>
      <c r="J73" s="2">
        <v>11</v>
      </c>
      <c r="K73" s="2">
        <v>19</v>
      </c>
      <c r="L73" s="2">
        <v>11</v>
      </c>
      <c r="M73" s="2">
        <v>1.105</v>
      </c>
      <c r="N73" s="2">
        <v>1.08</v>
      </c>
      <c r="O73" s="2">
        <v>1.117</v>
      </c>
      <c r="P73" s="2">
        <v>0.91300000000000003</v>
      </c>
      <c r="Q73" s="2">
        <v>0.93200000000000005</v>
      </c>
      <c r="R73" s="2">
        <v>0.89200000000000002</v>
      </c>
      <c r="S73" s="2" t="s">
        <v>285</v>
      </c>
      <c r="T73" s="2"/>
      <c r="U73" s="2"/>
      <c r="V73" s="2" t="s">
        <v>359</v>
      </c>
      <c r="W73" s="2" t="s">
        <v>416</v>
      </c>
      <c r="X73" s="2" t="s">
        <v>479</v>
      </c>
      <c r="Y73" s="2" t="s">
        <v>522</v>
      </c>
      <c r="Z73" s="2" t="s">
        <v>568</v>
      </c>
      <c r="AA73" s="2" t="s">
        <v>665</v>
      </c>
    </row>
    <row r="74" spans="1:27" x14ac:dyDescent="0.25">
      <c r="A74" s="2" t="s">
        <v>78</v>
      </c>
      <c r="B74" s="2" t="s">
        <v>25</v>
      </c>
      <c r="C74" s="2">
        <v>0.80900000000000005</v>
      </c>
      <c r="D74" s="2" t="s">
        <v>26</v>
      </c>
      <c r="E74" s="2">
        <v>3.5186000000000401E-3</v>
      </c>
      <c r="F74" s="2" t="s">
        <v>27</v>
      </c>
      <c r="G74" s="2">
        <v>23.07</v>
      </c>
      <c r="H74" s="2">
        <v>80.665000000000006</v>
      </c>
      <c r="I74" s="2">
        <v>39.5</v>
      </c>
      <c r="J74" s="2">
        <v>9</v>
      </c>
      <c r="K74" s="2">
        <v>14</v>
      </c>
      <c r="L74" s="2">
        <v>9</v>
      </c>
      <c r="M74" s="2">
        <v>1.1140000000000001</v>
      </c>
      <c r="N74" s="2">
        <v>1.085</v>
      </c>
      <c r="O74" s="2">
        <v>1.1160000000000001</v>
      </c>
      <c r="P74" s="2">
        <v>0.90100000000000002</v>
      </c>
      <c r="Q74" s="2">
        <v>0.97</v>
      </c>
      <c r="R74" s="2">
        <v>0.86599999999999999</v>
      </c>
      <c r="S74" s="2" t="s">
        <v>285</v>
      </c>
      <c r="T74" s="2"/>
      <c r="U74" s="2"/>
      <c r="V74" s="2"/>
      <c r="W74" s="2"/>
      <c r="X74" s="2"/>
      <c r="Y74" s="2"/>
      <c r="Z74" s="2" t="s">
        <v>570</v>
      </c>
      <c r="AA74" s="2" t="s">
        <v>667</v>
      </c>
    </row>
    <row r="75" spans="1:27" x14ac:dyDescent="0.25">
      <c r="A75" s="2" t="s">
        <v>81</v>
      </c>
      <c r="B75" s="2" t="s">
        <v>25</v>
      </c>
      <c r="C75" s="2">
        <v>0.14299999999999999</v>
      </c>
      <c r="D75" s="2" t="s">
        <v>26</v>
      </c>
      <c r="E75" s="2">
        <v>1.11022302462516E-16</v>
      </c>
      <c r="F75" s="2" t="s">
        <v>27</v>
      </c>
      <c r="G75" s="2">
        <v>24.359000000000002</v>
      </c>
      <c r="H75" s="2">
        <v>75.649000000000001</v>
      </c>
      <c r="I75" s="2">
        <v>14.3</v>
      </c>
      <c r="J75" s="2">
        <v>4</v>
      </c>
      <c r="K75" s="2">
        <v>13</v>
      </c>
      <c r="L75" s="2">
        <v>4</v>
      </c>
      <c r="M75" s="2">
        <v>1.8540000000000001</v>
      </c>
      <c r="N75" s="2">
        <v>1.756</v>
      </c>
      <c r="O75" s="2">
        <v>1.8160000000000001</v>
      </c>
      <c r="P75" s="2">
        <v>0.26600000000000001</v>
      </c>
      <c r="Q75" s="2">
        <v>0.26500000000000001</v>
      </c>
      <c r="R75" s="2">
        <v>0.30499999999999999</v>
      </c>
      <c r="S75" s="2" t="s">
        <v>284</v>
      </c>
      <c r="T75" s="2"/>
      <c r="U75" s="2"/>
      <c r="V75" s="2"/>
      <c r="W75" s="2"/>
      <c r="X75" s="2"/>
      <c r="Y75" s="2"/>
      <c r="Z75" s="2" t="s">
        <v>572</v>
      </c>
      <c r="AA75" s="2" t="s">
        <v>669</v>
      </c>
    </row>
    <row r="76" spans="1:27" x14ac:dyDescent="0.25">
      <c r="A76" s="2" t="s">
        <v>83</v>
      </c>
      <c r="B76" s="2" t="s">
        <v>25</v>
      </c>
      <c r="C76" s="2">
        <v>0.68300000000000005</v>
      </c>
      <c r="D76" s="2" t="s">
        <v>26</v>
      </c>
      <c r="E76" s="2">
        <v>6.1317000032978797E-8</v>
      </c>
      <c r="F76" s="2" t="s">
        <v>27</v>
      </c>
      <c r="G76" s="2">
        <v>28.91</v>
      </c>
      <c r="H76" s="2">
        <v>59.405999999999999</v>
      </c>
      <c r="I76" s="2">
        <v>36.700000000000003</v>
      </c>
      <c r="J76" s="2">
        <v>10</v>
      </c>
      <c r="K76" s="2">
        <v>15</v>
      </c>
      <c r="L76" s="2">
        <v>10</v>
      </c>
      <c r="M76" s="2">
        <v>1.169</v>
      </c>
      <c r="N76" s="2">
        <v>1.2090000000000001</v>
      </c>
      <c r="O76" s="2">
        <v>1.2410000000000001</v>
      </c>
      <c r="P76" s="2">
        <v>0.79800000000000004</v>
      </c>
      <c r="Q76" s="2">
        <v>0.79800000000000004</v>
      </c>
      <c r="R76" s="2">
        <v>0.82899999999999996</v>
      </c>
      <c r="S76" s="2" t="s">
        <v>285</v>
      </c>
      <c r="T76" s="2"/>
      <c r="U76" s="2"/>
      <c r="V76" s="2"/>
      <c r="W76" s="2"/>
      <c r="X76" s="2"/>
      <c r="Y76" s="2"/>
      <c r="Z76" s="2" t="s">
        <v>573</v>
      </c>
      <c r="AA76" s="2" t="s">
        <v>670</v>
      </c>
    </row>
    <row r="77" spans="1:27" x14ac:dyDescent="0.25">
      <c r="A77" s="2" t="s">
        <v>90</v>
      </c>
      <c r="B77" s="2" t="s">
        <v>25</v>
      </c>
      <c r="C77" s="2">
        <v>0.72499999999999998</v>
      </c>
      <c r="D77" s="2" t="s">
        <v>26</v>
      </c>
      <c r="E77" s="2">
        <v>5.0848214527832201E-14</v>
      </c>
      <c r="F77" s="2" t="s">
        <v>27</v>
      </c>
      <c r="G77" s="2">
        <v>39.311</v>
      </c>
      <c r="H77" s="2">
        <v>323.31</v>
      </c>
      <c r="I77" s="2">
        <v>69</v>
      </c>
      <c r="J77" s="2">
        <v>21</v>
      </c>
      <c r="K77" s="2">
        <v>37</v>
      </c>
      <c r="L77" s="2">
        <v>21</v>
      </c>
      <c r="M77" s="2">
        <v>1.1399999999999999</v>
      </c>
      <c r="N77" s="2">
        <v>1.1919999999999999</v>
      </c>
      <c r="O77" s="2">
        <v>1.21</v>
      </c>
      <c r="P77" s="2">
        <v>0.82699999999999996</v>
      </c>
      <c r="Q77" s="2">
        <v>0.82499999999999996</v>
      </c>
      <c r="R77" s="2">
        <v>0.85499999999999998</v>
      </c>
      <c r="S77" s="2" t="s">
        <v>285</v>
      </c>
      <c r="T77" s="2" t="s">
        <v>305</v>
      </c>
      <c r="U77" s="2"/>
      <c r="V77" s="2" t="s">
        <v>362</v>
      </c>
      <c r="W77" s="2" t="s">
        <v>420</v>
      </c>
      <c r="X77" s="2" t="s">
        <v>481</v>
      </c>
      <c r="Y77" s="2" t="s">
        <v>524</v>
      </c>
      <c r="Z77" s="2" t="s">
        <v>575</v>
      </c>
      <c r="AA77" s="2" t="s">
        <v>672</v>
      </c>
    </row>
    <row r="78" spans="1:27" x14ac:dyDescent="0.25">
      <c r="A78" s="2" t="s">
        <v>91</v>
      </c>
      <c r="B78" s="2" t="s">
        <v>25</v>
      </c>
      <c r="C78" s="2">
        <v>0.60299999999999998</v>
      </c>
      <c r="D78" s="2" t="s">
        <v>26</v>
      </c>
      <c r="E78" s="2">
        <v>1.0000000000000001E-32</v>
      </c>
      <c r="F78" s="2" t="s">
        <v>27</v>
      </c>
      <c r="G78" s="2">
        <v>58.491999999999997</v>
      </c>
      <c r="H78" s="2">
        <v>323.31</v>
      </c>
      <c r="I78" s="2">
        <v>45.9</v>
      </c>
      <c r="J78" s="2">
        <v>23</v>
      </c>
      <c r="K78" s="2">
        <v>88</v>
      </c>
      <c r="L78" s="2">
        <v>23</v>
      </c>
      <c r="M78" s="2">
        <v>1.2709999999999999</v>
      </c>
      <c r="N78" s="2">
        <v>1.2649999999999999</v>
      </c>
      <c r="O78" s="2">
        <v>1.2509999999999999</v>
      </c>
      <c r="P78" s="2">
        <v>0.76700000000000002</v>
      </c>
      <c r="Q78" s="2">
        <v>0.75900000000000001</v>
      </c>
      <c r="R78" s="2">
        <v>0.748</v>
      </c>
      <c r="S78" s="2" t="s">
        <v>285</v>
      </c>
      <c r="T78" s="2"/>
      <c r="U78" s="2"/>
      <c r="V78" s="2" t="s">
        <v>363</v>
      </c>
      <c r="W78" s="2"/>
      <c r="X78" s="2"/>
      <c r="Y78" s="2"/>
      <c r="Z78" s="2" t="s">
        <v>576</v>
      </c>
      <c r="AA78" s="2" t="s">
        <v>673</v>
      </c>
    </row>
    <row r="79" spans="1:27" x14ac:dyDescent="0.25">
      <c r="A79" s="2" t="s">
        <v>92</v>
      </c>
      <c r="B79" s="2" t="s">
        <v>25</v>
      </c>
      <c r="C79" s="2">
        <v>0.29399999999999998</v>
      </c>
      <c r="D79" s="2" t="s">
        <v>26</v>
      </c>
      <c r="E79" s="2">
        <v>1.6244783296315301E-12</v>
      </c>
      <c r="F79" s="2" t="s">
        <v>27</v>
      </c>
      <c r="G79" s="2">
        <v>39.619999999999997</v>
      </c>
      <c r="H79" s="2">
        <v>323.31</v>
      </c>
      <c r="I79" s="2">
        <v>57.3</v>
      </c>
      <c r="J79" s="2">
        <v>18</v>
      </c>
      <c r="K79" s="2">
        <v>76</v>
      </c>
      <c r="L79" s="2">
        <v>18</v>
      </c>
      <c r="M79" s="2">
        <v>1.5589999999999999</v>
      </c>
      <c r="N79" s="2">
        <v>1.5329999999999999</v>
      </c>
      <c r="O79" s="2">
        <v>1.5640000000000001</v>
      </c>
      <c r="P79" s="2">
        <v>0.45800000000000002</v>
      </c>
      <c r="Q79" s="2">
        <v>0.45100000000000001</v>
      </c>
      <c r="R79" s="2">
        <v>0.45900000000000002</v>
      </c>
      <c r="S79" s="2" t="s">
        <v>284</v>
      </c>
      <c r="T79" s="2"/>
      <c r="U79" s="2"/>
      <c r="V79" s="2"/>
      <c r="W79" s="2"/>
      <c r="X79" s="2"/>
      <c r="Y79" s="2"/>
      <c r="Z79" s="2" t="s">
        <v>564</v>
      </c>
      <c r="AA79" s="2" t="s">
        <v>661</v>
      </c>
    </row>
    <row r="80" spans="1:27" x14ac:dyDescent="0.25">
      <c r="A80" s="2" t="s">
        <v>93</v>
      </c>
      <c r="B80" s="2" t="s">
        <v>25</v>
      </c>
      <c r="C80" s="2">
        <v>0.82599999999999996</v>
      </c>
      <c r="D80" s="2" t="s">
        <v>26</v>
      </c>
      <c r="E80" s="2">
        <v>9.6042999999990095E-5</v>
      </c>
      <c r="F80" s="2" t="s">
        <v>27</v>
      </c>
      <c r="G80" s="2">
        <v>7.5854999999999997</v>
      </c>
      <c r="H80" s="2">
        <v>123.68</v>
      </c>
      <c r="I80" s="2">
        <v>52.1</v>
      </c>
      <c r="J80" s="2">
        <v>3</v>
      </c>
      <c r="K80" s="2">
        <v>12</v>
      </c>
      <c r="L80" s="2">
        <v>3</v>
      </c>
      <c r="M80" s="2">
        <v>1.119</v>
      </c>
      <c r="N80" s="2">
        <v>1.0980000000000001</v>
      </c>
      <c r="O80" s="2">
        <v>1.089</v>
      </c>
      <c r="P80" s="2">
        <v>0.92400000000000004</v>
      </c>
      <c r="Q80" s="2">
        <v>0.86199999999999999</v>
      </c>
      <c r="R80" s="2">
        <v>0.92</v>
      </c>
      <c r="S80" s="2" t="s">
        <v>285</v>
      </c>
      <c r="T80" s="2"/>
      <c r="U80" s="2"/>
      <c r="V80" s="2"/>
      <c r="W80" s="2"/>
      <c r="X80" s="2"/>
      <c r="Y80" s="2"/>
      <c r="Z80" s="2" t="s">
        <v>577</v>
      </c>
      <c r="AA80" s="2" t="s">
        <v>674</v>
      </c>
    </row>
    <row r="81" spans="1:27" x14ac:dyDescent="0.25">
      <c r="A81" s="2" t="s">
        <v>99</v>
      </c>
      <c r="B81" s="2" t="s">
        <v>25</v>
      </c>
      <c r="C81" s="2">
        <v>0.77</v>
      </c>
      <c r="D81" s="2" t="s">
        <v>26</v>
      </c>
      <c r="E81" s="2">
        <v>8.1591999823160693E-9</v>
      </c>
      <c r="F81" s="2" t="s">
        <v>27</v>
      </c>
      <c r="G81" s="2">
        <v>8.9658999999999995</v>
      </c>
      <c r="H81" s="2">
        <v>131.22</v>
      </c>
      <c r="I81" s="2">
        <v>50</v>
      </c>
      <c r="J81" s="2">
        <v>5</v>
      </c>
      <c r="K81" s="2">
        <v>20</v>
      </c>
      <c r="L81" s="2">
        <v>5</v>
      </c>
      <c r="M81" s="2">
        <v>1.1419999999999999</v>
      </c>
      <c r="N81" s="2">
        <v>1.115</v>
      </c>
      <c r="O81" s="2">
        <v>1.1180000000000001</v>
      </c>
      <c r="P81" s="2">
        <v>0.879</v>
      </c>
      <c r="Q81" s="2">
        <v>0.89400000000000002</v>
      </c>
      <c r="R81" s="2">
        <v>0.877</v>
      </c>
      <c r="S81" s="2" t="s">
        <v>284</v>
      </c>
      <c r="T81" s="2"/>
      <c r="U81" s="2"/>
      <c r="V81" s="2"/>
      <c r="W81" s="2"/>
      <c r="X81" s="2"/>
      <c r="Y81" s="2"/>
      <c r="Z81" s="2"/>
      <c r="AA81" s="2"/>
    </row>
    <row r="82" spans="1:27" x14ac:dyDescent="0.25">
      <c r="A82" s="2" t="s">
        <v>100</v>
      </c>
      <c r="B82" s="2" t="s">
        <v>25</v>
      </c>
      <c r="C82" s="2">
        <v>0.77100000000000002</v>
      </c>
      <c r="D82" s="2" t="s">
        <v>26</v>
      </c>
      <c r="E82" s="2">
        <v>9.6235999999971802E-5</v>
      </c>
      <c r="F82" s="2" t="s">
        <v>27</v>
      </c>
      <c r="G82" s="2">
        <v>15.202</v>
      </c>
      <c r="H82" s="2">
        <v>81.311999999999998</v>
      </c>
      <c r="I82" s="2">
        <v>83.3</v>
      </c>
      <c r="J82" s="2">
        <v>13</v>
      </c>
      <c r="K82" s="2">
        <v>64</v>
      </c>
      <c r="L82" s="2">
        <v>13</v>
      </c>
      <c r="M82" s="2">
        <v>1.1259999999999999</v>
      </c>
      <c r="N82" s="2">
        <v>1.1519999999999999</v>
      </c>
      <c r="O82" s="2">
        <v>1.109</v>
      </c>
      <c r="P82" s="2">
        <v>0.86799999999999999</v>
      </c>
      <c r="Q82" s="2">
        <v>0.872</v>
      </c>
      <c r="R82" s="2">
        <v>0.83699999999999997</v>
      </c>
      <c r="S82" s="2" t="s">
        <v>285</v>
      </c>
      <c r="T82" s="2" t="s">
        <v>306</v>
      </c>
      <c r="U82" s="2" t="s">
        <v>333</v>
      </c>
      <c r="V82" s="2" t="s">
        <v>364</v>
      </c>
      <c r="W82" s="2" t="s">
        <v>421</v>
      </c>
      <c r="X82" s="2" t="s">
        <v>482</v>
      </c>
      <c r="Y82" s="2" t="s">
        <v>525</v>
      </c>
      <c r="Z82" s="2" t="s">
        <v>578</v>
      </c>
      <c r="AA82" s="2" t="s">
        <v>675</v>
      </c>
    </row>
    <row r="83" spans="1:27" x14ac:dyDescent="0.25">
      <c r="A83" s="2" t="s">
        <v>103</v>
      </c>
      <c r="B83" s="2" t="s">
        <v>25</v>
      </c>
      <c r="C83" s="2">
        <v>0.67700000000000005</v>
      </c>
      <c r="D83" s="2" t="s">
        <v>26</v>
      </c>
      <c r="E83" s="2">
        <v>1.0273999999643701E-6</v>
      </c>
      <c r="F83" s="2" t="s">
        <v>27</v>
      </c>
      <c r="G83" s="2">
        <v>17.321000000000002</v>
      </c>
      <c r="H83" s="2">
        <v>77.62</v>
      </c>
      <c r="I83" s="2">
        <v>26.8</v>
      </c>
      <c r="J83" s="2">
        <v>4</v>
      </c>
      <c r="K83" s="2">
        <v>20</v>
      </c>
      <c r="L83" s="2">
        <v>4</v>
      </c>
      <c r="M83" s="2">
        <v>1.2270000000000001</v>
      </c>
      <c r="N83" s="2">
        <v>1.206</v>
      </c>
      <c r="O83" s="2">
        <v>1.1519999999999999</v>
      </c>
      <c r="P83" s="2">
        <v>0.83099999999999996</v>
      </c>
      <c r="Q83" s="2">
        <v>0.80300000000000005</v>
      </c>
      <c r="R83" s="2">
        <v>0.76500000000000001</v>
      </c>
      <c r="S83" s="2" t="s">
        <v>286</v>
      </c>
      <c r="T83" s="2"/>
      <c r="U83" s="2"/>
      <c r="V83" s="2"/>
      <c r="W83" s="2"/>
      <c r="X83" s="2"/>
      <c r="Y83" s="2"/>
      <c r="Z83" s="2"/>
      <c r="AA83" s="2"/>
    </row>
    <row r="84" spans="1:27" x14ac:dyDescent="0.25">
      <c r="A84" s="2" t="s">
        <v>105</v>
      </c>
      <c r="B84" s="2" t="s">
        <v>25</v>
      </c>
      <c r="C84" s="2">
        <v>0.55100000000000005</v>
      </c>
      <c r="D84" s="2" t="s">
        <v>26</v>
      </c>
      <c r="E84" s="2">
        <v>1.69538000000002E-3</v>
      </c>
      <c r="F84" s="2" t="s">
        <v>27</v>
      </c>
      <c r="G84" s="2">
        <v>24.189</v>
      </c>
      <c r="H84" s="2">
        <v>60.860999999999997</v>
      </c>
      <c r="I84" s="2">
        <v>24</v>
      </c>
      <c r="J84" s="2">
        <v>5</v>
      </c>
      <c r="K84" s="2">
        <v>11</v>
      </c>
      <c r="L84" s="2">
        <v>5</v>
      </c>
      <c r="M84" s="2">
        <v>1.218</v>
      </c>
      <c r="N84" s="2">
        <v>1.3759999999999999</v>
      </c>
      <c r="O84" s="2">
        <v>1.32</v>
      </c>
      <c r="P84" s="2">
        <v>0.67100000000000004</v>
      </c>
      <c r="Q84" s="2">
        <v>0.71399999999999997</v>
      </c>
      <c r="R84" s="2">
        <v>0.76700000000000002</v>
      </c>
      <c r="S84" s="2" t="s">
        <v>284</v>
      </c>
      <c r="T84" s="2"/>
      <c r="U84" s="2"/>
      <c r="V84" s="2"/>
      <c r="W84" s="2"/>
      <c r="X84" s="2"/>
      <c r="Y84" s="2"/>
      <c r="Z84" s="2"/>
      <c r="AA84" s="2"/>
    </row>
    <row r="85" spans="1:27" x14ac:dyDescent="0.25">
      <c r="A85" s="2" t="s">
        <v>106</v>
      </c>
      <c r="B85" s="2" t="s">
        <v>25</v>
      </c>
      <c r="C85" s="2">
        <v>0.78400000000000003</v>
      </c>
      <c r="D85" s="2" t="s">
        <v>26</v>
      </c>
      <c r="E85" s="2">
        <v>5.5817999999996403E-4</v>
      </c>
      <c r="F85" s="2" t="s">
        <v>27</v>
      </c>
      <c r="G85" s="2">
        <v>15.212</v>
      </c>
      <c r="H85" s="2">
        <v>46.008000000000003</v>
      </c>
      <c r="I85" s="2">
        <v>45.7</v>
      </c>
      <c r="J85" s="2">
        <v>4</v>
      </c>
      <c r="K85" s="2">
        <v>9</v>
      </c>
      <c r="L85" s="2">
        <v>4</v>
      </c>
      <c r="M85" s="2">
        <v>1.121</v>
      </c>
      <c r="N85" s="2">
        <v>1.103</v>
      </c>
      <c r="O85" s="2">
        <v>1.1439999999999999</v>
      </c>
      <c r="P85" s="2">
        <v>0.879</v>
      </c>
      <c r="Q85" s="2">
        <v>0.86699999999999999</v>
      </c>
      <c r="R85" s="2">
        <v>0.94299999999999995</v>
      </c>
      <c r="S85" s="2" t="s">
        <v>285</v>
      </c>
      <c r="T85" s="2"/>
      <c r="U85" s="2"/>
      <c r="V85" s="2"/>
      <c r="W85" s="2"/>
      <c r="X85" s="2"/>
      <c r="Y85" s="2"/>
      <c r="Z85" s="2"/>
      <c r="AA85" s="2"/>
    </row>
    <row r="86" spans="1:27" x14ac:dyDescent="0.25">
      <c r="A86" s="2" t="s">
        <v>108</v>
      </c>
      <c r="B86" s="2" t="s">
        <v>25</v>
      </c>
      <c r="C86" s="2">
        <v>0.71099999999999997</v>
      </c>
      <c r="D86" s="2" t="s">
        <v>26</v>
      </c>
      <c r="E86" s="2">
        <v>3.8088998621788102E-10</v>
      </c>
      <c r="F86" s="2" t="s">
        <v>27</v>
      </c>
      <c r="G86" s="2">
        <v>48.613</v>
      </c>
      <c r="H86" s="2">
        <v>130.72</v>
      </c>
      <c r="I86" s="2">
        <v>22.8</v>
      </c>
      <c r="J86" s="2">
        <v>9</v>
      </c>
      <c r="K86" s="2">
        <v>16</v>
      </c>
      <c r="L86" s="2">
        <v>9</v>
      </c>
      <c r="M86" s="2">
        <v>1.165</v>
      </c>
      <c r="N86" s="2">
        <v>1.19</v>
      </c>
      <c r="O86" s="2">
        <v>1.1919999999999999</v>
      </c>
      <c r="P86" s="2">
        <v>0.82799999999999996</v>
      </c>
      <c r="Q86" s="2">
        <v>0.85199999999999998</v>
      </c>
      <c r="R86" s="2">
        <v>0.85</v>
      </c>
      <c r="S86" s="2" t="s">
        <v>286</v>
      </c>
      <c r="T86" s="2" t="s">
        <v>308</v>
      </c>
      <c r="U86" s="2" t="s">
        <v>332</v>
      </c>
      <c r="V86" s="2"/>
      <c r="W86" s="2"/>
      <c r="X86" s="2"/>
      <c r="Y86" s="2"/>
      <c r="Z86" s="2" t="s">
        <v>579</v>
      </c>
      <c r="AA86" s="2" t="s">
        <v>676</v>
      </c>
    </row>
    <row r="87" spans="1:27" x14ac:dyDescent="0.25">
      <c r="A87" s="2" t="s">
        <v>109</v>
      </c>
      <c r="B87" s="2" t="s">
        <v>25</v>
      </c>
      <c r="C87" s="2">
        <v>0.83</v>
      </c>
      <c r="D87" s="2" t="s">
        <v>26</v>
      </c>
      <c r="E87" s="2">
        <v>3.5140999999999999E-2</v>
      </c>
      <c r="F87" s="2" t="s">
        <v>27</v>
      </c>
      <c r="G87" s="2">
        <v>5.3985000000000003</v>
      </c>
      <c r="H87" s="2">
        <v>3.1255999999999999</v>
      </c>
      <c r="I87" s="2">
        <v>32.6</v>
      </c>
      <c r="J87" s="2">
        <v>3</v>
      </c>
      <c r="K87" s="2">
        <v>3</v>
      </c>
      <c r="L87" s="2">
        <v>3</v>
      </c>
      <c r="M87" s="2">
        <v>1.119</v>
      </c>
      <c r="N87" s="2">
        <v>1.089</v>
      </c>
      <c r="O87" s="2">
        <v>1.073</v>
      </c>
      <c r="P87" s="2">
        <v>0.92900000000000005</v>
      </c>
      <c r="Q87" s="2">
        <v>0.91400000000000003</v>
      </c>
      <c r="R87" s="2">
        <v>0.91100000000000003</v>
      </c>
      <c r="S87" s="2" t="s">
        <v>284</v>
      </c>
      <c r="T87" s="2"/>
      <c r="U87" s="2"/>
      <c r="V87" s="2"/>
      <c r="W87" s="2"/>
      <c r="X87" s="2"/>
      <c r="Y87" s="2"/>
      <c r="Z87" s="2"/>
      <c r="AA87" s="2"/>
    </row>
    <row r="88" spans="1:27" x14ac:dyDescent="0.25">
      <c r="A88" s="2" t="s">
        <v>110</v>
      </c>
      <c r="B88" s="2" t="s">
        <v>25</v>
      </c>
      <c r="C88" s="2">
        <v>0.57499999999999996</v>
      </c>
      <c r="D88" s="2" t="s">
        <v>26</v>
      </c>
      <c r="E88" s="2">
        <v>1.9368000000463698E-6</v>
      </c>
      <c r="F88" s="2" t="s">
        <v>27</v>
      </c>
      <c r="G88" s="2">
        <v>28.666</v>
      </c>
      <c r="H88" s="2">
        <v>62.463999999999999</v>
      </c>
      <c r="I88" s="2">
        <v>22.1</v>
      </c>
      <c r="J88" s="2">
        <v>4</v>
      </c>
      <c r="K88" s="2">
        <v>9</v>
      </c>
      <c r="L88" s="2">
        <v>4</v>
      </c>
      <c r="M88" s="2">
        <v>1.333</v>
      </c>
      <c r="N88" s="2">
        <v>1.2210000000000001</v>
      </c>
      <c r="O88" s="2">
        <v>1.272</v>
      </c>
      <c r="P88" s="2">
        <v>0.76600000000000001</v>
      </c>
      <c r="Q88" s="2">
        <v>0.74</v>
      </c>
      <c r="R88" s="2">
        <v>0.75700000000000001</v>
      </c>
      <c r="S88" s="2" t="s">
        <v>286</v>
      </c>
      <c r="T88" s="2"/>
      <c r="U88" s="2"/>
      <c r="V88" s="2"/>
      <c r="W88" s="2"/>
      <c r="X88" s="2"/>
      <c r="Y88" s="2"/>
      <c r="Z88" s="2"/>
      <c r="AA88" s="2"/>
    </row>
    <row r="89" spans="1:27" x14ac:dyDescent="0.25">
      <c r="A89" s="2" t="s">
        <v>112</v>
      </c>
      <c r="B89" s="2" t="s">
        <v>25</v>
      </c>
      <c r="C89" s="2">
        <v>0.505</v>
      </c>
      <c r="D89" s="2" t="s">
        <v>26</v>
      </c>
      <c r="E89" s="2">
        <v>6.6946448384896902E-14</v>
      </c>
      <c r="F89" s="2" t="s">
        <v>27</v>
      </c>
      <c r="G89" s="2">
        <v>71.159000000000006</v>
      </c>
      <c r="H89" s="2">
        <v>140.76</v>
      </c>
      <c r="I89" s="2">
        <v>20.399999999999999</v>
      </c>
      <c r="J89" s="2">
        <v>11</v>
      </c>
      <c r="K89" s="2">
        <v>30</v>
      </c>
      <c r="L89" s="2">
        <v>11</v>
      </c>
      <c r="M89" s="2">
        <v>1.409</v>
      </c>
      <c r="N89" s="2">
        <v>1.431</v>
      </c>
      <c r="O89" s="2">
        <v>1.397</v>
      </c>
      <c r="P89" s="2">
        <v>0.71199999999999997</v>
      </c>
      <c r="Q89" s="2">
        <v>0.63100000000000001</v>
      </c>
      <c r="R89" s="2">
        <v>0.59399999999999997</v>
      </c>
      <c r="S89" s="2" t="s">
        <v>284</v>
      </c>
      <c r="T89" s="2" t="s">
        <v>309</v>
      </c>
      <c r="U89" s="2"/>
      <c r="V89" s="2" t="s">
        <v>365</v>
      </c>
      <c r="W89" s="2"/>
      <c r="X89" s="2"/>
      <c r="Y89" s="2"/>
      <c r="Z89" s="2" t="s">
        <v>580</v>
      </c>
      <c r="AA89" s="2" t="s">
        <v>677</v>
      </c>
    </row>
    <row r="90" spans="1:27" x14ac:dyDescent="0.25">
      <c r="A90" s="2" t="s">
        <v>114</v>
      </c>
      <c r="B90" s="2" t="s">
        <v>25</v>
      </c>
      <c r="C90" s="2">
        <v>0.48399999999999999</v>
      </c>
      <c r="D90" s="2" t="s">
        <v>26</v>
      </c>
      <c r="E90" s="2">
        <v>4.6795000000000603E-3</v>
      </c>
      <c r="F90" s="2" t="s">
        <v>27</v>
      </c>
      <c r="G90" s="2">
        <v>12.37</v>
      </c>
      <c r="H90" s="2">
        <v>49.338999999999999</v>
      </c>
      <c r="I90" s="2">
        <v>32.4</v>
      </c>
      <c r="J90" s="2">
        <v>2</v>
      </c>
      <c r="K90" s="2">
        <v>5</v>
      </c>
      <c r="L90" s="2">
        <v>2</v>
      </c>
      <c r="M90" s="2">
        <v>1.4019999999999999</v>
      </c>
      <c r="N90" s="2">
        <v>1.3720000000000001</v>
      </c>
      <c r="O90" s="2">
        <v>1.216</v>
      </c>
      <c r="P90" s="2">
        <v>0.67800000000000005</v>
      </c>
      <c r="Q90" s="2">
        <v>0.69399999999999995</v>
      </c>
      <c r="R90" s="2">
        <v>0.69699999999999995</v>
      </c>
      <c r="S90" s="2" t="s">
        <v>286</v>
      </c>
      <c r="T90" s="2"/>
      <c r="U90" s="2"/>
      <c r="V90" s="2"/>
      <c r="W90" s="2"/>
      <c r="X90" s="2"/>
      <c r="Y90" s="2"/>
      <c r="Z90" s="2"/>
      <c r="AA90" s="2"/>
    </row>
    <row r="91" spans="1:27" x14ac:dyDescent="0.25">
      <c r="A91" s="2" t="s">
        <v>117</v>
      </c>
      <c r="B91" s="2" t="s">
        <v>25</v>
      </c>
      <c r="C91" s="2">
        <v>0.253</v>
      </c>
      <c r="D91" s="2" t="s">
        <v>26</v>
      </c>
      <c r="E91" s="2">
        <v>5.7932999952825499E-8</v>
      </c>
      <c r="F91" s="2" t="s">
        <v>27</v>
      </c>
      <c r="G91" s="2">
        <v>18.827000000000002</v>
      </c>
      <c r="H91" s="2">
        <v>185.9</v>
      </c>
      <c r="I91" s="2">
        <v>36.799999999999997</v>
      </c>
      <c r="J91" s="2">
        <v>5</v>
      </c>
      <c r="K91" s="2">
        <v>20</v>
      </c>
      <c r="L91" s="2">
        <v>5</v>
      </c>
      <c r="M91" s="2">
        <v>1.639</v>
      </c>
      <c r="N91" s="2">
        <v>1.645</v>
      </c>
      <c r="O91" s="2">
        <v>1.659</v>
      </c>
      <c r="P91" s="2">
        <v>0.41399999999999998</v>
      </c>
      <c r="Q91" s="2">
        <v>0.42399999999999999</v>
      </c>
      <c r="R91" s="2">
        <v>0.41099999999999998</v>
      </c>
      <c r="S91" s="2" t="s">
        <v>284</v>
      </c>
      <c r="T91" s="2"/>
      <c r="U91" s="2" t="s">
        <v>332</v>
      </c>
      <c r="V91" s="2" t="s">
        <v>366</v>
      </c>
      <c r="W91" s="2"/>
      <c r="X91" s="2"/>
      <c r="Y91" s="2"/>
      <c r="Z91" s="2" t="s">
        <v>582</v>
      </c>
      <c r="AA91" s="2" t="s">
        <v>679</v>
      </c>
    </row>
    <row r="92" spans="1:27" x14ac:dyDescent="0.25">
      <c r="A92" s="2" t="s">
        <v>119</v>
      </c>
      <c r="B92" s="2" t="s">
        <v>25</v>
      </c>
      <c r="C92" s="2">
        <v>0.751</v>
      </c>
      <c r="D92" s="2" t="s">
        <v>26</v>
      </c>
      <c r="E92" s="2">
        <v>6.4416000000000499E-3</v>
      </c>
      <c r="F92" s="2" t="s">
        <v>27</v>
      </c>
      <c r="G92" s="2">
        <v>43.249000000000002</v>
      </c>
      <c r="H92" s="2">
        <v>87.558000000000007</v>
      </c>
      <c r="I92" s="2">
        <v>24</v>
      </c>
      <c r="J92" s="2">
        <v>7</v>
      </c>
      <c r="K92" s="2">
        <v>11</v>
      </c>
      <c r="L92" s="2">
        <v>7</v>
      </c>
      <c r="M92" s="2">
        <v>1.147</v>
      </c>
      <c r="N92" s="2">
        <v>1.1719999999999999</v>
      </c>
      <c r="O92" s="2">
        <v>1.1140000000000001</v>
      </c>
      <c r="P92" s="2">
        <v>0.86099999999999999</v>
      </c>
      <c r="Q92" s="2">
        <v>0.82299999999999995</v>
      </c>
      <c r="R92" s="2">
        <v>0.94099999999999995</v>
      </c>
      <c r="S92" s="2" t="s">
        <v>285</v>
      </c>
      <c r="T92" s="2" t="s">
        <v>299</v>
      </c>
      <c r="U92" s="2"/>
      <c r="V92" s="2" t="s">
        <v>355</v>
      </c>
      <c r="W92" s="2"/>
      <c r="X92" s="2"/>
      <c r="Y92" s="2"/>
      <c r="Z92" s="2" t="s">
        <v>562</v>
      </c>
      <c r="AA92" s="2" t="s">
        <v>659</v>
      </c>
    </row>
    <row r="93" spans="1:27" x14ac:dyDescent="0.25">
      <c r="A93" s="2" t="s">
        <v>121</v>
      </c>
      <c r="B93" s="2" t="s">
        <v>25</v>
      </c>
      <c r="C93" s="2">
        <v>0.80300000000000005</v>
      </c>
      <c r="D93" s="2" t="s">
        <v>26</v>
      </c>
      <c r="E93" s="2">
        <v>9.2235000000000494E-3</v>
      </c>
      <c r="F93" s="2" t="s">
        <v>27</v>
      </c>
      <c r="G93" s="2">
        <v>20.638999999999999</v>
      </c>
      <c r="H93" s="2">
        <v>6.5313999999999997</v>
      </c>
      <c r="I93" s="2">
        <v>14.8</v>
      </c>
      <c r="J93" s="2">
        <v>4</v>
      </c>
      <c r="K93" s="2">
        <v>4</v>
      </c>
      <c r="L93" s="2">
        <v>4</v>
      </c>
      <c r="M93" s="2">
        <v>1.109</v>
      </c>
      <c r="N93" s="2">
        <v>1.206</v>
      </c>
      <c r="O93" s="2">
        <v>1.1519999999999999</v>
      </c>
      <c r="P93" s="2">
        <v>0.89</v>
      </c>
      <c r="Q93" s="2">
        <v>0.85899999999999999</v>
      </c>
      <c r="R93" s="2">
        <v>0.84299999999999997</v>
      </c>
      <c r="S93" s="2" t="s">
        <v>285</v>
      </c>
      <c r="T93" s="2"/>
      <c r="U93" s="2"/>
      <c r="V93" s="2" t="s">
        <v>368</v>
      </c>
      <c r="W93" s="2" t="s">
        <v>423</v>
      </c>
      <c r="X93" s="2"/>
      <c r="Y93" s="2"/>
      <c r="Z93" s="2" t="s">
        <v>584</v>
      </c>
      <c r="AA93" s="2" t="s">
        <v>681</v>
      </c>
    </row>
    <row r="94" spans="1:27" x14ac:dyDescent="0.25">
      <c r="A94" s="2" t="s">
        <v>124</v>
      </c>
      <c r="B94" s="2" t="s">
        <v>25</v>
      </c>
      <c r="C94" s="2">
        <v>0.80900000000000005</v>
      </c>
      <c r="D94" s="2" t="s">
        <v>26</v>
      </c>
      <c r="E94" s="2">
        <v>1.9689000430034298E-9</v>
      </c>
      <c r="F94" s="2" t="s">
        <v>27</v>
      </c>
      <c r="G94" s="2">
        <v>11.839</v>
      </c>
      <c r="H94" s="2">
        <v>109.84</v>
      </c>
      <c r="I94" s="2">
        <v>62.3</v>
      </c>
      <c r="J94" s="2">
        <v>12</v>
      </c>
      <c r="K94" s="2">
        <v>63</v>
      </c>
      <c r="L94" s="2">
        <v>12</v>
      </c>
      <c r="M94" s="2">
        <v>1.105</v>
      </c>
      <c r="N94" s="2">
        <v>1.087</v>
      </c>
      <c r="O94" s="2">
        <v>1.099</v>
      </c>
      <c r="P94" s="2">
        <v>0.89400000000000002</v>
      </c>
      <c r="Q94" s="2">
        <v>0.91400000000000003</v>
      </c>
      <c r="R94" s="2">
        <v>0.90700000000000003</v>
      </c>
      <c r="S94" s="2" t="s">
        <v>285</v>
      </c>
      <c r="T94" s="2"/>
      <c r="U94" s="2"/>
      <c r="V94" s="2"/>
      <c r="W94" s="2"/>
      <c r="X94" s="2"/>
      <c r="Y94" s="2"/>
      <c r="Z94" s="2"/>
      <c r="AA94" s="2"/>
    </row>
    <row r="95" spans="1:27" x14ac:dyDescent="0.25">
      <c r="A95" s="2" t="s">
        <v>128</v>
      </c>
      <c r="B95" s="2" t="s">
        <v>25</v>
      </c>
      <c r="C95" s="2">
        <v>0.81399999999999995</v>
      </c>
      <c r="D95" s="2" t="s">
        <v>26</v>
      </c>
      <c r="E95" s="2">
        <v>2.2684999999911201E-5</v>
      </c>
      <c r="F95" s="2" t="s">
        <v>27</v>
      </c>
      <c r="G95" s="2">
        <v>18.178999999999998</v>
      </c>
      <c r="H95" s="2">
        <v>98.662999999999997</v>
      </c>
      <c r="I95" s="2">
        <v>69.8</v>
      </c>
      <c r="J95" s="2">
        <v>10</v>
      </c>
      <c r="K95" s="2">
        <v>58</v>
      </c>
      <c r="L95" s="2">
        <v>10</v>
      </c>
      <c r="M95" s="2">
        <v>1.1100000000000001</v>
      </c>
      <c r="N95" s="2">
        <v>1.0920000000000001</v>
      </c>
      <c r="O95" s="2">
        <v>1.1140000000000001</v>
      </c>
      <c r="P95" s="2">
        <v>0.90300000000000002</v>
      </c>
      <c r="Q95" s="2">
        <v>0.91100000000000003</v>
      </c>
      <c r="R95" s="2">
        <v>0.89800000000000002</v>
      </c>
      <c r="S95" s="2" t="s">
        <v>285</v>
      </c>
      <c r="T95" s="2" t="s">
        <v>306</v>
      </c>
      <c r="U95" s="2" t="s">
        <v>333</v>
      </c>
      <c r="V95" s="2" t="s">
        <v>364</v>
      </c>
      <c r="W95" s="2" t="s">
        <v>425</v>
      </c>
      <c r="X95" s="2" t="s">
        <v>484</v>
      </c>
      <c r="Y95" s="2" t="s">
        <v>525</v>
      </c>
      <c r="Z95" s="2" t="s">
        <v>587</v>
      </c>
      <c r="AA95" s="2" t="s">
        <v>684</v>
      </c>
    </row>
    <row r="96" spans="1:27" x14ac:dyDescent="0.25">
      <c r="A96" s="2" t="s">
        <v>129</v>
      </c>
      <c r="B96" s="2" t="s">
        <v>25</v>
      </c>
      <c r="C96" s="2">
        <v>0.76700000000000002</v>
      </c>
      <c r="D96" s="2" t="s">
        <v>26</v>
      </c>
      <c r="E96" s="2">
        <v>2.14409999999998E-3</v>
      </c>
      <c r="F96" s="2" t="s">
        <v>27</v>
      </c>
      <c r="G96" s="2">
        <v>7.5115999999999996</v>
      </c>
      <c r="H96" s="2">
        <v>9.2591000000000001</v>
      </c>
      <c r="I96" s="2">
        <v>47.8</v>
      </c>
      <c r="J96" s="2">
        <v>4</v>
      </c>
      <c r="K96" s="2">
        <v>4</v>
      </c>
      <c r="L96" s="2">
        <v>4</v>
      </c>
      <c r="M96" s="2">
        <v>1.0620000000000001</v>
      </c>
      <c r="N96" s="2">
        <v>1.2549999999999999</v>
      </c>
      <c r="O96" s="2">
        <v>1.258</v>
      </c>
      <c r="P96" s="2">
        <v>0.81499999999999995</v>
      </c>
      <c r="Q96" s="2">
        <v>0.877</v>
      </c>
      <c r="R96" s="2">
        <v>0.80700000000000005</v>
      </c>
      <c r="S96" s="2" t="s">
        <v>285</v>
      </c>
      <c r="T96" s="2"/>
      <c r="U96" s="2"/>
      <c r="V96" s="2"/>
      <c r="W96" s="2"/>
      <c r="X96" s="2"/>
      <c r="Y96" s="2"/>
      <c r="Z96" s="2"/>
      <c r="AA96" s="2"/>
    </row>
    <row r="97" spans="1:27" x14ac:dyDescent="0.25">
      <c r="A97" s="2" t="s">
        <v>131</v>
      </c>
      <c r="B97" s="2" t="s">
        <v>25</v>
      </c>
      <c r="C97" s="2">
        <v>0.40799999999999997</v>
      </c>
      <c r="D97" s="2" t="s">
        <v>26</v>
      </c>
      <c r="E97" s="2">
        <v>1.1102230246251601E-15</v>
      </c>
      <c r="F97" s="2" t="s">
        <v>27</v>
      </c>
      <c r="G97" s="2">
        <v>79.257999999999996</v>
      </c>
      <c r="H97" s="2">
        <v>323.31</v>
      </c>
      <c r="I97" s="2">
        <v>42.6</v>
      </c>
      <c r="J97" s="2">
        <v>21</v>
      </c>
      <c r="K97" s="2">
        <v>34</v>
      </c>
      <c r="L97" s="2">
        <v>21</v>
      </c>
      <c r="M97" s="2">
        <v>1.4330000000000001</v>
      </c>
      <c r="N97" s="2">
        <v>1.4159999999999999</v>
      </c>
      <c r="O97" s="2">
        <v>1.393</v>
      </c>
      <c r="P97" s="2">
        <v>0.58499999999999996</v>
      </c>
      <c r="Q97" s="2">
        <v>0.58599999999999997</v>
      </c>
      <c r="R97" s="2">
        <v>0.60599999999999998</v>
      </c>
      <c r="S97" s="2" t="s">
        <v>285</v>
      </c>
      <c r="T97" s="2" t="s">
        <v>311</v>
      </c>
      <c r="U97" s="2"/>
      <c r="V97" s="2" t="s">
        <v>371</v>
      </c>
      <c r="W97" s="2"/>
      <c r="X97" s="2"/>
      <c r="Y97" s="2"/>
      <c r="Z97" s="2" t="s">
        <v>589</v>
      </c>
      <c r="AA97" s="2" t="s">
        <v>686</v>
      </c>
    </row>
    <row r="98" spans="1:27" x14ac:dyDescent="0.25">
      <c r="A98" s="2" t="s">
        <v>133</v>
      </c>
      <c r="B98" s="2" t="s">
        <v>25</v>
      </c>
      <c r="C98" s="2">
        <v>0.27</v>
      </c>
      <c r="D98" s="2" t="s">
        <v>26</v>
      </c>
      <c r="E98" s="2">
        <v>1.4543921622589601E-14</v>
      </c>
      <c r="F98" s="2" t="s">
        <v>27</v>
      </c>
      <c r="G98" s="2">
        <v>40.613999999999997</v>
      </c>
      <c r="H98" s="2">
        <v>191.36</v>
      </c>
      <c r="I98" s="2">
        <v>23.5</v>
      </c>
      <c r="J98" s="2">
        <v>6</v>
      </c>
      <c r="K98" s="2">
        <v>18</v>
      </c>
      <c r="L98" s="2">
        <v>6</v>
      </c>
      <c r="M98" s="2">
        <v>1.5389999999999999</v>
      </c>
      <c r="N98" s="2">
        <v>1.6160000000000001</v>
      </c>
      <c r="O98" s="2">
        <v>1.6040000000000001</v>
      </c>
      <c r="P98" s="2">
        <v>0.41599999999999998</v>
      </c>
      <c r="Q98" s="2">
        <v>0.433</v>
      </c>
      <c r="R98" s="2">
        <v>0.41199999999999998</v>
      </c>
      <c r="S98" s="2" t="s">
        <v>286</v>
      </c>
      <c r="T98" s="2"/>
      <c r="U98" s="2"/>
      <c r="V98" s="2"/>
      <c r="W98" s="2"/>
      <c r="X98" s="2"/>
      <c r="Y98" s="2"/>
      <c r="Z98" s="2" t="s">
        <v>590</v>
      </c>
      <c r="AA98" s="2" t="s">
        <v>687</v>
      </c>
    </row>
    <row r="99" spans="1:27" x14ac:dyDescent="0.25">
      <c r="A99" s="2" t="s">
        <v>138</v>
      </c>
      <c r="B99" s="2" t="s">
        <v>25</v>
      </c>
      <c r="C99" s="2">
        <v>0.57399999999999995</v>
      </c>
      <c r="D99" s="2" t="s">
        <v>26</v>
      </c>
      <c r="E99" s="2">
        <v>1.0000000000000001E-32</v>
      </c>
      <c r="F99" s="2" t="s">
        <v>27</v>
      </c>
      <c r="G99" s="2">
        <v>41.874000000000002</v>
      </c>
      <c r="H99" s="2">
        <v>313.39</v>
      </c>
      <c r="I99" s="2">
        <v>60.6</v>
      </c>
      <c r="J99" s="2">
        <v>16</v>
      </c>
      <c r="K99" s="2">
        <v>55</v>
      </c>
      <c r="L99" s="2">
        <v>16</v>
      </c>
      <c r="M99" s="2">
        <v>1.2430000000000001</v>
      </c>
      <c r="N99" s="2">
        <v>1.282</v>
      </c>
      <c r="O99" s="2">
        <v>1.2809999999999999</v>
      </c>
      <c r="P99" s="2">
        <v>0.71299999999999997</v>
      </c>
      <c r="Q99" s="2">
        <v>0.74099999999999999</v>
      </c>
      <c r="R99" s="2">
        <v>0.73</v>
      </c>
      <c r="S99" s="2" t="s">
        <v>285</v>
      </c>
      <c r="T99" s="2" t="s">
        <v>299</v>
      </c>
      <c r="U99" s="2"/>
      <c r="V99" s="2" t="s">
        <v>373</v>
      </c>
      <c r="W99" s="2" t="s">
        <v>428</v>
      </c>
      <c r="X99" s="2"/>
      <c r="Y99" s="2"/>
      <c r="Z99" s="2" t="s">
        <v>592</v>
      </c>
      <c r="AA99" s="2" t="s">
        <v>689</v>
      </c>
    </row>
    <row r="100" spans="1:27" x14ac:dyDescent="0.25">
      <c r="A100" s="2" t="s">
        <v>139</v>
      </c>
      <c r="B100" s="2" t="s">
        <v>25</v>
      </c>
      <c r="C100" s="2">
        <v>0.69599999999999995</v>
      </c>
      <c r="D100" s="2" t="s">
        <v>26</v>
      </c>
      <c r="E100" s="2">
        <v>1.18427999999993E-3</v>
      </c>
      <c r="F100" s="2" t="s">
        <v>27</v>
      </c>
      <c r="G100" s="2">
        <v>26.661000000000001</v>
      </c>
      <c r="H100" s="2">
        <v>31.081</v>
      </c>
      <c r="I100" s="2">
        <v>32.700000000000003</v>
      </c>
      <c r="J100" s="2">
        <v>8</v>
      </c>
      <c r="K100" s="2">
        <v>10</v>
      </c>
      <c r="L100" s="2">
        <v>8</v>
      </c>
      <c r="M100" s="2">
        <v>1.1950000000000001</v>
      </c>
      <c r="N100" s="2">
        <v>1.179</v>
      </c>
      <c r="O100" s="2">
        <v>1.2090000000000001</v>
      </c>
      <c r="P100" s="2">
        <v>0.83199999999999996</v>
      </c>
      <c r="Q100" s="2">
        <v>0.80900000000000005</v>
      </c>
      <c r="R100" s="2">
        <v>0.81799999999999995</v>
      </c>
      <c r="S100" s="2" t="s">
        <v>285</v>
      </c>
      <c r="T100" s="2"/>
      <c r="U100" s="2"/>
      <c r="V100" s="2"/>
      <c r="W100" s="2" t="s">
        <v>429</v>
      </c>
      <c r="X100" s="2"/>
      <c r="Y100" s="2"/>
      <c r="Z100" s="2"/>
      <c r="AA100" s="2"/>
    </row>
    <row r="101" spans="1:27" x14ac:dyDescent="0.25">
      <c r="A101" s="2" t="s">
        <v>144</v>
      </c>
      <c r="B101" s="2" t="s">
        <v>25</v>
      </c>
      <c r="C101" s="2">
        <v>0.77</v>
      </c>
      <c r="D101" s="2" t="s">
        <v>26</v>
      </c>
      <c r="E101" s="2">
        <v>1.1631999996542E-7</v>
      </c>
      <c r="F101" s="2" t="s">
        <v>27</v>
      </c>
      <c r="G101" s="2">
        <v>64.105999999999995</v>
      </c>
      <c r="H101" s="2">
        <v>152.07</v>
      </c>
      <c r="I101" s="2">
        <v>24.6</v>
      </c>
      <c r="J101" s="2">
        <v>13</v>
      </c>
      <c r="K101" s="2">
        <v>18</v>
      </c>
      <c r="L101" s="2">
        <v>13</v>
      </c>
      <c r="M101" s="2">
        <v>1.121</v>
      </c>
      <c r="N101" s="2">
        <v>1.1599999999999999</v>
      </c>
      <c r="O101" s="2">
        <v>1.206</v>
      </c>
      <c r="P101" s="2">
        <v>0.86299999999999999</v>
      </c>
      <c r="Q101" s="2">
        <v>0.83699999999999997</v>
      </c>
      <c r="R101" s="2">
        <v>0.82</v>
      </c>
      <c r="S101" s="2" t="s">
        <v>284</v>
      </c>
      <c r="T101" s="2"/>
      <c r="U101" s="2"/>
      <c r="V101" s="2"/>
      <c r="W101" s="2" t="s">
        <v>431</v>
      </c>
      <c r="X101" s="2"/>
      <c r="Y101" s="2"/>
      <c r="Z101" s="2" t="s">
        <v>594</v>
      </c>
      <c r="AA101" s="2" t="s">
        <v>691</v>
      </c>
    </row>
    <row r="102" spans="1:27" x14ac:dyDescent="0.25">
      <c r="A102" s="2" t="s">
        <v>149</v>
      </c>
      <c r="B102" s="2" t="s">
        <v>25</v>
      </c>
      <c r="C102" s="2">
        <v>0.36699999999999999</v>
      </c>
      <c r="D102" s="2" t="s">
        <v>26</v>
      </c>
      <c r="E102" s="2">
        <v>1.18027000000001E-2</v>
      </c>
      <c r="F102" s="2" t="s">
        <v>27</v>
      </c>
      <c r="G102" s="2">
        <v>13.101000000000001</v>
      </c>
      <c r="H102" s="2">
        <v>24.29</v>
      </c>
      <c r="I102" s="2">
        <v>24.4</v>
      </c>
      <c r="J102" s="2">
        <v>2</v>
      </c>
      <c r="K102" s="2">
        <v>7</v>
      </c>
      <c r="L102" s="2">
        <v>2</v>
      </c>
      <c r="M102" s="2">
        <v>1.383</v>
      </c>
      <c r="N102" s="2">
        <v>1.54</v>
      </c>
      <c r="O102" s="2">
        <v>1.534</v>
      </c>
      <c r="P102" s="2">
        <v>0.50700000000000001</v>
      </c>
      <c r="Q102" s="2">
        <v>0.55300000000000005</v>
      </c>
      <c r="R102" s="2">
        <v>0.61899999999999999</v>
      </c>
      <c r="S102" s="2" t="s">
        <v>284</v>
      </c>
      <c r="T102" s="2"/>
      <c r="U102" s="2"/>
      <c r="V102" s="2"/>
      <c r="W102" s="2"/>
      <c r="X102" s="2"/>
      <c r="Y102" s="2"/>
      <c r="Z102" s="2"/>
      <c r="AA102" s="2"/>
    </row>
    <row r="103" spans="1:27" x14ac:dyDescent="0.25">
      <c r="A103" s="2" t="s">
        <v>151</v>
      </c>
      <c r="B103" s="2" t="s">
        <v>25</v>
      </c>
      <c r="C103" s="2">
        <v>0.35599999999999998</v>
      </c>
      <c r="D103" s="2" t="s">
        <v>26</v>
      </c>
      <c r="E103" s="2">
        <v>3.0321999999749499E-7</v>
      </c>
      <c r="F103" s="2" t="s">
        <v>27</v>
      </c>
      <c r="G103" s="2">
        <v>36.881999999999998</v>
      </c>
      <c r="H103" s="2">
        <v>65.146000000000001</v>
      </c>
      <c r="I103" s="2">
        <v>22.9</v>
      </c>
      <c r="J103" s="2">
        <v>6</v>
      </c>
      <c r="K103" s="2">
        <v>13</v>
      </c>
      <c r="L103" s="2">
        <v>6</v>
      </c>
      <c r="M103" s="2">
        <v>1.5549999999999999</v>
      </c>
      <c r="N103" s="2">
        <v>1.4610000000000001</v>
      </c>
      <c r="O103" s="2">
        <v>1.5920000000000001</v>
      </c>
      <c r="P103" s="2">
        <v>0.55300000000000005</v>
      </c>
      <c r="Q103" s="2">
        <v>0.49</v>
      </c>
      <c r="R103" s="2">
        <v>0.53400000000000003</v>
      </c>
      <c r="S103" s="2" t="s">
        <v>284</v>
      </c>
      <c r="T103" s="2" t="s">
        <v>314</v>
      </c>
      <c r="U103" s="2"/>
      <c r="V103" s="2" t="s">
        <v>376</v>
      </c>
      <c r="W103" s="2"/>
      <c r="X103" s="2"/>
      <c r="Y103" s="2"/>
      <c r="Z103" s="2" t="s">
        <v>597</v>
      </c>
      <c r="AA103" s="2" t="s">
        <v>694</v>
      </c>
    </row>
    <row r="104" spans="1:27" x14ac:dyDescent="0.25">
      <c r="A104" s="2" t="s">
        <v>155</v>
      </c>
      <c r="B104" s="2" t="s">
        <v>25</v>
      </c>
      <c r="C104" s="2">
        <v>0.58499999999999996</v>
      </c>
      <c r="D104" s="2" t="s">
        <v>26</v>
      </c>
      <c r="E104" s="2">
        <v>2.0556999999999902E-3</v>
      </c>
      <c r="F104" s="2" t="s">
        <v>27</v>
      </c>
      <c r="G104" s="2">
        <v>28.295000000000002</v>
      </c>
      <c r="H104" s="2">
        <v>67.423000000000002</v>
      </c>
      <c r="I104" s="2">
        <v>21.2</v>
      </c>
      <c r="J104" s="2">
        <v>5</v>
      </c>
      <c r="K104" s="2">
        <v>6</v>
      </c>
      <c r="L104" s="2">
        <v>5</v>
      </c>
      <c r="M104" s="2">
        <v>1.294</v>
      </c>
      <c r="N104" s="2">
        <v>1.2030000000000001</v>
      </c>
      <c r="O104" s="2">
        <v>1.403</v>
      </c>
      <c r="P104" s="2">
        <v>0.75700000000000001</v>
      </c>
      <c r="Q104" s="2">
        <v>0.69399999999999995</v>
      </c>
      <c r="R104" s="2">
        <v>0.68</v>
      </c>
      <c r="S104" s="2" t="s">
        <v>284</v>
      </c>
      <c r="T104" s="2" t="s">
        <v>314</v>
      </c>
      <c r="U104" s="2"/>
      <c r="V104" s="2" t="s">
        <v>376</v>
      </c>
      <c r="W104" s="2"/>
      <c r="X104" s="2"/>
      <c r="Y104" s="2"/>
      <c r="Z104" s="2" t="s">
        <v>599</v>
      </c>
      <c r="AA104" s="2" t="s">
        <v>696</v>
      </c>
    </row>
    <row r="105" spans="1:27" x14ac:dyDescent="0.25">
      <c r="A105" s="2" t="s">
        <v>156</v>
      </c>
      <c r="B105" s="2" t="s">
        <v>25</v>
      </c>
      <c r="C105" s="2">
        <v>0.73899999999999999</v>
      </c>
      <c r="D105" s="2" t="s">
        <v>26</v>
      </c>
      <c r="E105" s="2">
        <v>6.2244999999960804E-5</v>
      </c>
      <c r="F105" s="2" t="s">
        <v>27</v>
      </c>
      <c r="G105" s="2">
        <v>12.768000000000001</v>
      </c>
      <c r="H105" s="2">
        <v>30.402000000000001</v>
      </c>
      <c r="I105" s="2">
        <v>29.2</v>
      </c>
      <c r="J105" s="2">
        <v>3</v>
      </c>
      <c r="K105" s="2">
        <v>5</v>
      </c>
      <c r="L105" s="2">
        <v>3</v>
      </c>
      <c r="M105" s="2">
        <v>1.1850000000000001</v>
      </c>
      <c r="N105" s="2">
        <v>1.04</v>
      </c>
      <c r="O105" s="2">
        <v>1.1850000000000001</v>
      </c>
      <c r="P105" s="2">
        <v>0.876</v>
      </c>
      <c r="Q105" s="2">
        <v>0.88600000000000001</v>
      </c>
      <c r="R105" s="2">
        <v>0.84799999999999998</v>
      </c>
      <c r="S105" s="2" t="s">
        <v>284</v>
      </c>
      <c r="T105" s="2"/>
      <c r="U105" s="2"/>
      <c r="V105" s="2" t="s">
        <v>377</v>
      </c>
      <c r="W105" s="2"/>
      <c r="X105" s="2"/>
      <c r="Y105" s="2"/>
      <c r="Z105" s="2" t="s">
        <v>600</v>
      </c>
      <c r="AA105" s="2" t="s">
        <v>697</v>
      </c>
    </row>
    <row r="106" spans="1:27" x14ac:dyDescent="0.25">
      <c r="A106" s="2" t="s">
        <v>158</v>
      </c>
      <c r="B106" s="2" t="s">
        <v>25</v>
      </c>
      <c r="C106" s="2">
        <v>0.66300000000000003</v>
      </c>
      <c r="D106" s="2" t="s">
        <v>26</v>
      </c>
      <c r="E106" s="2">
        <v>4.1993000000006798E-4</v>
      </c>
      <c r="F106" s="2" t="s">
        <v>27</v>
      </c>
      <c r="G106" s="2">
        <v>37.473999999999997</v>
      </c>
      <c r="H106" s="2">
        <v>100.61</v>
      </c>
      <c r="I106" s="2">
        <v>40.1</v>
      </c>
      <c r="J106" s="2">
        <v>11</v>
      </c>
      <c r="K106" s="2">
        <v>18</v>
      </c>
      <c r="L106" s="2">
        <v>11</v>
      </c>
      <c r="M106" s="2">
        <v>1.18</v>
      </c>
      <c r="N106" s="2">
        <v>1.22</v>
      </c>
      <c r="O106" s="2">
        <v>1.2470000000000001</v>
      </c>
      <c r="P106" s="2">
        <v>0.78200000000000003</v>
      </c>
      <c r="Q106" s="2">
        <v>0.77400000000000002</v>
      </c>
      <c r="R106" s="2">
        <v>0.76400000000000001</v>
      </c>
      <c r="S106" s="2" t="s">
        <v>285</v>
      </c>
      <c r="T106" s="2"/>
      <c r="U106" s="2"/>
      <c r="V106" s="2"/>
      <c r="W106" s="2"/>
      <c r="X106" s="2"/>
      <c r="Y106" s="2"/>
      <c r="Z106" s="2"/>
      <c r="AA106" s="2"/>
    </row>
    <row r="107" spans="1:27" x14ac:dyDescent="0.25">
      <c r="A107" s="2" t="s">
        <v>161</v>
      </c>
      <c r="B107" s="2" t="s">
        <v>25</v>
      </c>
      <c r="C107" s="2">
        <v>0.82899999999999996</v>
      </c>
      <c r="D107" s="2" t="s">
        <v>26</v>
      </c>
      <c r="E107" s="2">
        <v>4.6490000005228198E-7</v>
      </c>
      <c r="F107" s="2" t="s">
        <v>27</v>
      </c>
      <c r="G107" s="2">
        <v>35.460999999999999</v>
      </c>
      <c r="H107" s="2">
        <v>196.38</v>
      </c>
      <c r="I107" s="2">
        <v>46.1</v>
      </c>
      <c r="J107" s="2">
        <v>10</v>
      </c>
      <c r="K107" s="2">
        <v>23</v>
      </c>
      <c r="L107" s="2">
        <v>10</v>
      </c>
      <c r="M107" s="2">
        <v>1.105</v>
      </c>
      <c r="N107" s="2">
        <v>1.1080000000000001</v>
      </c>
      <c r="O107" s="2">
        <v>1.0880000000000001</v>
      </c>
      <c r="P107" s="2">
        <v>0.91600000000000004</v>
      </c>
      <c r="Q107" s="2">
        <v>0.94399999999999995</v>
      </c>
      <c r="R107" s="2">
        <v>0.88300000000000001</v>
      </c>
      <c r="S107" s="2" t="s">
        <v>285</v>
      </c>
      <c r="T107" s="2"/>
      <c r="U107" s="2" t="s">
        <v>334</v>
      </c>
      <c r="V107" s="2"/>
      <c r="W107" s="2" t="s">
        <v>436</v>
      </c>
      <c r="X107" s="2" t="s">
        <v>491</v>
      </c>
      <c r="Y107" s="2" t="s">
        <v>531</v>
      </c>
      <c r="Z107" s="2"/>
      <c r="AA107" s="2"/>
    </row>
    <row r="108" spans="1:27" x14ac:dyDescent="0.25">
      <c r="A108" s="2" t="s">
        <v>165</v>
      </c>
      <c r="B108" s="2" t="s">
        <v>25</v>
      </c>
      <c r="C108" s="2">
        <v>0.46100000000000002</v>
      </c>
      <c r="D108" s="2" t="s">
        <v>26</v>
      </c>
      <c r="E108" s="2">
        <v>1.0000000000000001E-32</v>
      </c>
      <c r="F108" s="2" t="s">
        <v>27</v>
      </c>
      <c r="G108" s="2">
        <v>90.876000000000005</v>
      </c>
      <c r="H108" s="2">
        <v>323.31</v>
      </c>
      <c r="I108" s="2">
        <v>17.600000000000001</v>
      </c>
      <c r="J108" s="2">
        <v>13</v>
      </c>
      <c r="K108" s="2">
        <v>38</v>
      </c>
      <c r="L108" s="2">
        <v>13</v>
      </c>
      <c r="M108" s="2">
        <v>1.4279999999999999</v>
      </c>
      <c r="N108" s="2">
        <v>1.429</v>
      </c>
      <c r="O108" s="2">
        <v>1.4710000000000001</v>
      </c>
      <c r="P108" s="2">
        <v>0.65800000000000003</v>
      </c>
      <c r="Q108" s="2">
        <v>0.623</v>
      </c>
      <c r="R108" s="2">
        <v>0.58599999999999997</v>
      </c>
      <c r="S108" s="2" t="s">
        <v>286</v>
      </c>
      <c r="T108" s="2"/>
      <c r="U108" s="2" t="s">
        <v>332</v>
      </c>
      <c r="V108" s="2" t="s">
        <v>366</v>
      </c>
      <c r="W108" s="2"/>
      <c r="X108" s="2"/>
      <c r="Y108" s="2"/>
      <c r="Z108" s="2" t="s">
        <v>582</v>
      </c>
      <c r="AA108" s="2" t="s">
        <v>679</v>
      </c>
    </row>
    <row r="109" spans="1:27" x14ac:dyDescent="0.25">
      <c r="A109" s="2" t="s">
        <v>167</v>
      </c>
      <c r="B109" s="2" t="s">
        <v>25</v>
      </c>
      <c r="C109" s="2">
        <v>0.79</v>
      </c>
      <c r="D109" s="2" t="s">
        <v>26</v>
      </c>
      <c r="E109" s="2">
        <v>9.8594000000007398E-5</v>
      </c>
      <c r="F109" s="2" t="s">
        <v>27</v>
      </c>
      <c r="G109" s="2">
        <v>25.635999999999999</v>
      </c>
      <c r="H109" s="2">
        <v>109.21</v>
      </c>
      <c r="I109" s="2">
        <v>43.5</v>
      </c>
      <c r="J109" s="2">
        <v>10</v>
      </c>
      <c r="K109" s="2">
        <v>22</v>
      </c>
      <c r="L109" s="2">
        <v>10</v>
      </c>
      <c r="M109" s="2">
        <v>1.1399999999999999</v>
      </c>
      <c r="N109" s="2">
        <v>1.194</v>
      </c>
      <c r="O109" s="2">
        <v>1.1240000000000001</v>
      </c>
      <c r="P109" s="2">
        <v>0.90100000000000002</v>
      </c>
      <c r="Q109" s="2">
        <v>0.84</v>
      </c>
      <c r="R109" s="2">
        <v>0.86799999999999999</v>
      </c>
      <c r="S109" s="2" t="s">
        <v>285</v>
      </c>
      <c r="T109" s="2"/>
      <c r="U109" s="2"/>
      <c r="V109" s="2" t="s">
        <v>345</v>
      </c>
      <c r="W109" s="2" t="s">
        <v>438</v>
      </c>
      <c r="X109" s="2" t="s">
        <v>493</v>
      </c>
      <c r="Y109" s="2" t="s">
        <v>530</v>
      </c>
      <c r="Z109" s="2" t="s">
        <v>551</v>
      </c>
      <c r="AA109" s="2" t="s">
        <v>648</v>
      </c>
    </row>
    <row r="110" spans="1:27" x14ac:dyDescent="0.25">
      <c r="A110" s="2" t="s">
        <v>168</v>
      </c>
      <c r="B110" s="2" t="s">
        <v>25</v>
      </c>
      <c r="C110" s="2">
        <v>0.81</v>
      </c>
      <c r="D110" s="2" t="s">
        <v>26</v>
      </c>
      <c r="E110" s="2">
        <v>2.2644000000000001E-2</v>
      </c>
      <c r="F110" s="2" t="s">
        <v>27</v>
      </c>
      <c r="G110" s="2">
        <v>63.808</v>
      </c>
      <c r="H110" s="2">
        <v>21.568000000000001</v>
      </c>
      <c r="I110" s="2">
        <v>11.8</v>
      </c>
      <c r="J110" s="2">
        <v>6</v>
      </c>
      <c r="K110" s="2">
        <v>6</v>
      </c>
      <c r="L110" s="2">
        <v>6</v>
      </c>
      <c r="M110" s="2">
        <v>1.1339999999999999</v>
      </c>
      <c r="N110" s="2">
        <v>0.995</v>
      </c>
      <c r="O110" s="2">
        <v>1.0940000000000001</v>
      </c>
      <c r="P110" s="2">
        <v>0.91800000000000004</v>
      </c>
      <c r="Q110" s="2">
        <v>0.94399999999999995</v>
      </c>
      <c r="R110" s="2">
        <v>0.91300000000000003</v>
      </c>
      <c r="S110" s="2" t="s">
        <v>285</v>
      </c>
      <c r="T110" s="2"/>
      <c r="U110" s="2"/>
      <c r="V110" s="2"/>
      <c r="W110" s="2" t="s">
        <v>762</v>
      </c>
      <c r="X110" s="2"/>
      <c r="Y110" s="2"/>
      <c r="Z110" s="2" t="s">
        <v>783</v>
      </c>
      <c r="AA110" s="2" t="s">
        <v>799</v>
      </c>
    </row>
    <row r="111" spans="1:27" x14ac:dyDescent="0.25">
      <c r="A111" s="2" t="s">
        <v>172</v>
      </c>
      <c r="B111" s="2" t="s">
        <v>25</v>
      </c>
      <c r="C111" s="2">
        <v>0.749</v>
      </c>
      <c r="D111" s="2" t="s">
        <v>26</v>
      </c>
      <c r="E111" s="2">
        <v>1.54967E-2</v>
      </c>
      <c r="F111" s="2" t="s">
        <v>27</v>
      </c>
      <c r="G111" s="2">
        <v>36.524999999999999</v>
      </c>
      <c r="H111" s="2">
        <v>21.757000000000001</v>
      </c>
      <c r="I111" s="2">
        <v>17.2</v>
      </c>
      <c r="J111" s="2">
        <v>5</v>
      </c>
      <c r="K111" s="2">
        <v>5</v>
      </c>
      <c r="L111" s="2">
        <v>5</v>
      </c>
      <c r="M111" s="2">
        <v>1.1479999999999999</v>
      </c>
      <c r="N111" s="2">
        <v>1.18</v>
      </c>
      <c r="O111" s="2">
        <v>1.08</v>
      </c>
      <c r="P111" s="2">
        <v>0.86</v>
      </c>
      <c r="Q111" s="2">
        <v>0.84299999999999997</v>
      </c>
      <c r="R111" s="2">
        <v>0.874</v>
      </c>
      <c r="S111" s="2" t="s">
        <v>285</v>
      </c>
      <c r="T111" s="2"/>
      <c r="U111" s="2"/>
      <c r="V111" s="2"/>
      <c r="W111" s="2"/>
      <c r="X111" s="2"/>
      <c r="Y111" s="2"/>
      <c r="Z111" s="2"/>
      <c r="AA111" s="2"/>
    </row>
    <row r="112" spans="1:27" x14ac:dyDescent="0.25">
      <c r="A112" s="2" t="s">
        <v>175</v>
      </c>
      <c r="B112" s="2" t="s">
        <v>25</v>
      </c>
      <c r="C112" s="2">
        <v>0.377</v>
      </c>
      <c r="D112" s="2" t="s">
        <v>26</v>
      </c>
      <c r="E112" s="2">
        <v>7.8031000000000602E-3</v>
      </c>
      <c r="F112" s="2" t="s">
        <v>27</v>
      </c>
      <c r="G112" s="2">
        <v>18.18</v>
      </c>
      <c r="H112" s="2">
        <v>29.457000000000001</v>
      </c>
      <c r="I112" s="2">
        <v>21.1</v>
      </c>
      <c r="J112" s="2">
        <v>4</v>
      </c>
      <c r="K112" s="2">
        <v>6</v>
      </c>
      <c r="L112" s="2">
        <v>4</v>
      </c>
      <c r="M112" s="2">
        <v>1.6719999999999999</v>
      </c>
      <c r="N112" s="2">
        <v>1.339</v>
      </c>
      <c r="O112" s="2">
        <v>1.6819999999999999</v>
      </c>
      <c r="P112" s="2">
        <v>0.63100000000000001</v>
      </c>
      <c r="Q112" s="2">
        <v>0.504</v>
      </c>
      <c r="R112" s="2">
        <v>0.40100000000000002</v>
      </c>
      <c r="S112" s="2" t="s">
        <v>285</v>
      </c>
      <c r="T112" s="2"/>
      <c r="U112" s="2"/>
      <c r="V112" s="2"/>
      <c r="W112" s="2"/>
      <c r="X112" s="2"/>
      <c r="Y112" s="2"/>
      <c r="Z112" s="2"/>
      <c r="AA112" s="2"/>
    </row>
    <row r="113" spans="1:27" x14ac:dyDescent="0.25">
      <c r="A113" s="2" t="s">
        <v>179</v>
      </c>
      <c r="B113" s="2" t="s">
        <v>25</v>
      </c>
      <c r="C113" s="2">
        <v>0.78800000000000003</v>
      </c>
      <c r="D113" s="2" t="s">
        <v>26</v>
      </c>
      <c r="E113" s="2">
        <v>9.5350000000049602E-5</v>
      </c>
      <c r="F113" s="2" t="s">
        <v>27</v>
      </c>
      <c r="G113" s="2">
        <v>37.994999999999997</v>
      </c>
      <c r="H113" s="2">
        <v>86.941000000000003</v>
      </c>
      <c r="I113" s="2">
        <v>32</v>
      </c>
      <c r="J113" s="2">
        <v>10</v>
      </c>
      <c r="K113" s="2">
        <v>21</v>
      </c>
      <c r="L113" s="2">
        <v>10</v>
      </c>
      <c r="M113" s="2">
        <v>1.1200000000000001</v>
      </c>
      <c r="N113" s="2">
        <v>1.137</v>
      </c>
      <c r="O113" s="2">
        <v>1.1040000000000001</v>
      </c>
      <c r="P113" s="2">
        <v>0.88300000000000001</v>
      </c>
      <c r="Q113" s="2">
        <v>0.88300000000000001</v>
      </c>
      <c r="R113" s="2">
        <v>0.89900000000000002</v>
      </c>
      <c r="S113" s="2" t="s">
        <v>285</v>
      </c>
      <c r="T113" s="2"/>
      <c r="U113" s="2"/>
      <c r="V113" s="2"/>
      <c r="W113" s="2"/>
      <c r="X113" s="2"/>
      <c r="Y113" s="2"/>
      <c r="Z113" s="2" t="s">
        <v>605</v>
      </c>
      <c r="AA113" s="2" t="s">
        <v>702</v>
      </c>
    </row>
    <row r="114" spans="1:27" x14ac:dyDescent="0.25">
      <c r="A114" s="2" t="s">
        <v>181</v>
      </c>
      <c r="B114" s="2" t="s">
        <v>25</v>
      </c>
      <c r="C114" s="2">
        <v>0.75900000000000001</v>
      </c>
      <c r="D114" s="2" t="s">
        <v>26</v>
      </c>
      <c r="E114" s="2">
        <v>1.2762399999999301E-3</v>
      </c>
      <c r="F114" s="2" t="s">
        <v>27</v>
      </c>
      <c r="G114" s="2">
        <v>38.966000000000001</v>
      </c>
      <c r="H114" s="2">
        <v>86.77</v>
      </c>
      <c r="I114" s="2">
        <v>27.5</v>
      </c>
      <c r="J114" s="2">
        <v>8</v>
      </c>
      <c r="K114" s="2">
        <v>13</v>
      </c>
      <c r="L114" s="2">
        <v>8</v>
      </c>
      <c r="M114" s="2">
        <v>1.159</v>
      </c>
      <c r="N114" s="2">
        <v>1.125</v>
      </c>
      <c r="O114" s="2">
        <v>1.196</v>
      </c>
      <c r="P114" s="2">
        <v>0.88</v>
      </c>
      <c r="Q114" s="2">
        <v>0.82299999999999995</v>
      </c>
      <c r="R114" s="2">
        <v>0.87</v>
      </c>
      <c r="S114" s="2" t="s">
        <v>285</v>
      </c>
      <c r="T114" s="2"/>
      <c r="U114" s="2"/>
      <c r="V114" s="2"/>
      <c r="W114" s="2" t="s">
        <v>440</v>
      </c>
      <c r="X114" s="2"/>
      <c r="Y114" s="2"/>
      <c r="Z114" s="2" t="s">
        <v>607</v>
      </c>
      <c r="AA114" s="2" t="s">
        <v>704</v>
      </c>
    </row>
    <row r="115" spans="1:27" x14ac:dyDescent="0.25">
      <c r="A115" s="2" t="s">
        <v>185</v>
      </c>
      <c r="B115" s="2" t="s">
        <v>25</v>
      </c>
      <c r="C115" s="2">
        <v>0.3</v>
      </c>
      <c r="D115" s="2" t="s">
        <v>26</v>
      </c>
      <c r="E115" s="2">
        <v>2.2656999999999899E-2</v>
      </c>
      <c r="F115" s="2" t="s">
        <v>27</v>
      </c>
      <c r="G115" s="2">
        <v>24.492000000000001</v>
      </c>
      <c r="H115" s="2">
        <v>66.846000000000004</v>
      </c>
      <c r="I115" s="2">
        <v>18.899999999999999</v>
      </c>
      <c r="J115" s="2">
        <v>2</v>
      </c>
      <c r="K115" s="2">
        <v>7</v>
      </c>
      <c r="L115" s="2">
        <v>2</v>
      </c>
      <c r="M115" s="2">
        <v>1.41</v>
      </c>
      <c r="N115" s="2">
        <v>1.3720000000000001</v>
      </c>
      <c r="O115" s="2">
        <v>1.619</v>
      </c>
      <c r="P115" s="2">
        <v>0.42299999999999999</v>
      </c>
      <c r="Q115" s="2">
        <v>0.44900000000000001</v>
      </c>
      <c r="R115" s="2">
        <v>0.379</v>
      </c>
      <c r="S115" s="2" t="s">
        <v>284</v>
      </c>
      <c r="T115" s="2"/>
      <c r="U115" s="2"/>
      <c r="V115" s="2"/>
      <c r="W115" s="2"/>
      <c r="X115" s="2"/>
      <c r="Y115" s="2"/>
      <c r="Z115" s="2"/>
      <c r="AA115" s="2"/>
    </row>
    <row r="116" spans="1:27" x14ac:dyDescent="0.25">
      <c r="A116" s="2" t="s">
        <v>188</v>
      </c>
      <c r="B116" s="2" t="s">
        <v>25</v>
      </c>
      <c r="C116" s="2">
        <v>0.126</v>
      </c>
      <c r="D116" s="2" t="s">
        <v>26</v>
      </c>
      <c r="E116" s="2">
        <v>1.7736999999851101E-6</v>
      </c>
      <c r="F116" s="2" t="s">
        <v>27</v>
      </c>
      <c r="G116" s="2">
        <v>21.664999999999999</v>
      </c>
      <c r="H116" s="2">
        <v>50.557000000000002</v>
      </c>
      <c r="I116" s="2">
        <v>7.2</v>
      </c>
      <c r="J116" s="2">
        <v>1</v>
      </c>
      <c r="K116" s="2">
        <v>6</v>
      </c>
      <c r="L116" s="2">
        <v>1</v>
      </c>
      <c r="M116" s="2">
        <v>1.863</v>
      </c>
      <c r="N116" s="2">
        <v>1.8160000000000001</v>
      </c>
      <c r="O116" s="2">
        <v>1.873</v>
      </c>
      <c r="P116" s="2">
        <v>0.23499999999999999</v>
      </c>
      <c r="Q116" s="2">
        <v>0.19600000000000001</v>
      </c>
      <c r="R116" s="2">
        <v>0.25600000000000001</v>
      </c>
      <c r="S116" s="2" t="s">
        <v>284</v>
      </c>
      <c r="T116" s="2"/>
      <c r="U116" s="2"/>
      <c r="V116" s="2"/>
      <c r="W116" s="2"/>
      <c r="X116" s="2"/>
      <c r="Y116" s="2"/>
      <c r="Z116" s="2"/>
      <c r="AA116" s="2"/>
    </row>
    <row r="117" spans="1:27" x14ac:dyDescent="0.25">
      <c r="A117" s="2" t="s">
        <v>190</v>
      </c>
      <c r="B117" s="2" t="s">
        <v>25</v>
      </c>
      <c r="C117" s="2">
        <v>0.73</v>
      </c>
      <c r="D117" s="2" t="s">
        <v>26</v>
      </c>
      <c r="E117" s="2">
        <v>2.68999999999999E-2</v>
      </c>
      <c r="F117" s="2" t="s">
        <v>27</v>
      </c>
      <c r="G117" s="2">
        <v>17.670999999999999</v>
      </c>
      <c r="H117" s="2">
        <v>8.5213999999999999</v>
      </c>
      <c r="I117" s="2">
        <v>12.7</v>
      </c>
      <c r="J117" s="2">
        <v>2</v>
      </c>
      <c r="K117" s="2">
        <v>2</v>
      </c>
      <c r="L117" s="2">
        <v>2</v>
      </c>
      <c r="M117" s="2">
        <v>1.1870000000000001</v>
      </c>
      <c r="N117" s="2">
        <v>1.1120000000000001</v>
      </c>
      <c r="O117" s="2">
        <v>1.133</v>
      </c>
      <c r="P117" s="2">
        <v>0.86699999999999999</v>
      </c>
      <c r="Q117" s="2">
        <v>0.88500000000000001</v>
      </c>
      <c r="R117" s="2">
        <v>0.86499999999999999</v>
      </c>
      <c r="S117" s="2" t="s">
        <v>286</v>
      </c>
      <c r="T117" s="2"/>
      <c r="U117" s="2"/>
      <c r="V117" s="2"/>
      <c r="W117" s="2"/>
      <c r="X117" s="2"/>
      <c r="Y117" s="2"/>
      <c r="Z117" s="2"/>
      <c r="AA117" s="2"/>
    </row>
    <row r="118" spans="1:27" x14ac:dyDescent="0.25">
      <c r="A118" s="2" t="s">
        <v>197</v>
      </c>
      <c r="B118" s="2" t="s">
        <v>25</v>
      </c>
      <c r="C118" s="2">
        <v>0.73</v>
      </c>
      <c r="D118" s="2" t="s">
        <v>26</v>
      </c>
      <c r="E118" s="2">
        <v>1.40188E-2</v>
      </c>
      <c r="F118" s="2" t="s">
        <v>27</v>
      </c>
      <c r="G118" s="2">
        <v>19.631</v>
      </c>
      <c r="H118" s="2">
        <v>22.48</v>
      </c>
      <c r="I118" s="2">
        <v>18.2</v>
      </c>
      <c r="J118" s="2">
        <v>2</v>
      </c>
      <c r="K118" s="2">
        <v>5</v>
      </c>
      <c r="L118" s="2">
        <v>2</v>
      </c>
      <c r="M118" s="2">
        <v>1.2270000000000001</v>
      </c>
      <c r="N118" s="2">
        <v>1.07</v>
      </c>
      <c r="O118" s="2">
        <v>1.0669999999999999</v>
      </c>
      <c r="P118" s="2">
        <v>0.89600000000000002</v>
      </c>
      <c r="Q118" s="2">
        <v>0.85099999999999998</v>
      </c>
      <c r="R118" s="2">
        <v>0.80500000000000005</v>
      </c>
      <c r="S118" s="2" t="s">
        <v>284</v>
      </c>
      <c r="T118" s="2"/>
      <c r="U118" s="2"/>
      <c r="V118" s="2"/>
      <c r="W118" s="2" t="s">
        <v>447</v>
      </c>
      <c r="X118" s="2"/>
      <c r="Y118" s="2"/>
      <c r="Z118" s="2" t="s">
        <v>615</v>
      </c>
      <c r="AA118" s="2" t="s">
        <v>712</v>
      </c>
    </row>
    <row r="119" spans="1:27" x14ac:dyDescent="0.25">
      <c r="A119" s="2" t="s">
        <v>205</v>
      </c>
      <c r="B119" s="2" t="s">
        <v>25</v>
      </c>
      <c r="C119" s="2">
        <v>0.21099999999999999</v>
      </c>
      <c r="D119" s="2" t="s">
        <v>26</v>
      </c>
      <c r="E119" s="2">
        <v>3.50140000004995E-6</v>
      </c>
      <c r="F119" s="2" t="s">
        <v>27</v>
      </c>
      <c r="G119" s="2">
        <v>18.34</v>
      </c>
      <c r="H119" s="2">
        <v>18.613</v>
      </c>
      <c r="I119" s="2">
        <v>19.100000000000001</v>
      </c>
      <c r="J119" s="2">
        <v>4</v>
      </c>
      <c r="K119" s="2">
        <v>7</v>
      </c>
      <c r="L119" s="2">
        <v>4</v>
      </c>
      <c r="M119" s="2">
        <v>1.627</v>
      </c>
      <c r="N119" s="2">
        <v>1.8129999999999999</v>
      </c>
      <c r="O119" s="2">
        <v>1.528</v>
      </c>
      <c r="P119" s="2">
        <v>0.34399999999999997</v>
      </c>
      <c r="Q119" s="2">
        <v>0.42499999999999999</v>
      </c>
      <c r="R119" s="2">
        <v>0.42799999999999999</v>
      </c>
      <c r="S119" s="2" t="s">
        <v>284</v>
      </c>
      <c r="T119" s="2"/>
      <c r="U119" s="2"/>
      <c r="V119" s="2"/>
      <c r="W119" s="2"/>
      <c r="X119" s="2"/>
      <c r="Y119" s="2"/>
      <c r="Z119" s="2" t="s">
        <v>620</v>
      </c>
      <c r="AA119" s="2" t="s">
        <v>717</v>
      </c>
    </row>
    <row r="120" spans="1:27" x14ac:dyDescent="0.25">
      <c r="A120" s="2" t="s">
        <v>206</v>
      </c>
      <c r="B120" s="2" t="s">
        <v>25</v>
      </c>
      <c r="C120" s="2">
        <v>0.501</v>
      </c>
      <c r="D120" s="2" t="s">
        <v>26</v>
      </c>
      <c r="E120" s="2">
        <v>3.8124000000005999E-4</v>
      </c>
      <c r="F120" s="2" t="s">
        <v>27</v>
      </c>
      <c r="G120" s="2">
        <v>9.5859000000000005</v>
      </c>
      <c r="H120" s="2">
        <v>42.604999999999997</v>
      </c>
      <c r="I120" s="2">
        <v>34.9</v>
      </c>
      <c r="J120" s="2">
        <v>2</v>
      </c>
      <c r="K120" s="2">
        <v>5</v>
      </c>
      <c r="L120" s="2">
        <v>2</v>
      </c>
      <c r="M120" s="2">
        <v>1.302</v>
      </c>
      <c r="N120" s="2">
        <v>1.389</v>
      </c>
      <c r="O120" s="2">
        <v>1.3839999999999999</v>
      </c>
      <c r="P120" s="2">
        <v>0.65200000000000002</v>
      </c>
      <c r="Q120" s="2">
        <v>0.63900000000000001</v>
      </c>
      <c r="R120" s="2">
        <v>0.61</v>
      </c>
      <c r="S120" s="2" t="s">
        <v>285</v>
      </c>
      <c r="T120" s="2"/>
      <c r="U120" s="2"/>
      <c r="V120" s="2"/>
      <c r="W120" s="2" t="s">
        <v>450</v>
      </c>
      <c r="X120" s="2"/>
      <c r="Y120" s="2"/>
      <c r="Z120" s="2"/>
      <c r="AA120" s="2"/>
    </row>
    <row r="121" spans="1:27" x14ac:dyDescent="0.25">
      <c r="A121" s="2" t="s">
        <v>210</v>
      </c>
      <c r="B121" s="2" t="s">
        <v>25</v>
      </c>
      <c r="C121" s="2">
        <v>0.65</v>
      </c>
      <c r="D121" s="2" t="s">
        <v>26</v>
      </c>
      <c r="E121" s="2">
        <v>2.3887999999971901E-5</v>
      </c>
      <c r="F121" s="2" t="s">
        <v>27</v>
      </c>
      <c r="G121" s="2">
        <v>8.9619</v>
      </c>
      <c r="H121" s="2">
        <v>72.106999999999999</v>
      </c>
      <c r="I121" s="2">
        <v>55.6</v>
      </c>
      <c r="J121" s="2">
        <v>6</v>
      </c>
      <c r="K121" s="2">
        <v>19</v>
      </c>
      <c r="L121" s="2">
        <v>6</v>
      </c>
      <c r="M121" s="2">
        <v>1.198</v>
      </c>
      <c r="N121" s="2">
        <v>1.2210000000000001</v>
      </c>
      <c r="O121" s="2">
        <v>1.129</v>
      </c>
      <c r="P121" s="2">
        <v>0.77900000000000003</v>
      </c>
      <c r="Q121" s="2">
        <v>0.82799999999999996</v>
      </c>
      <c r="R121" s="2">
        <v>0.86199999999999999</v>
      </c>
      <c r="S121" s="2" t="s">
        <v>285</v>
      </c>
      <c r="T121" s="2" t="s">
        <v>320</v>
      </c>
      <c r="U121" s="2" t="s">
        <v>336</v>
      </c>
      <c r="V121" s="2" t="s">
        <v>385</v>
      </c>
      <c r="W121" s="2" t="s">
        <v>451</v>
      </c>
      <c r="X121" s="2" t="s">
        <v>501</v>
      </c>
      <c r="Y121" s="2" t="s">
        <v>536</v>
      </c>
      <c r="Z121" s="2"/>
      <c r="AA121" s="2"/>
    </row>
    <row r="122" spans="1:27" x14ac:dyDescent="0.25">
      <c r="A122" s="2" t="s">
        <v>211</v>
      </c>
      <c r="B122" s="2" t="s">
        <v>25</v>
      </c>
      <c r="C122" s="2">
        <v>0.55600000000000005</v>
      </c>
      <c r="D122" s="2" t="s">
        <v>26</v>
      </c>
      <c r="E122" s="2">
        <v>1.4804000247892201E-9</v>
      </c>
      <c r="F122" s="2" t="s">
        <v>27</v>
      </c>
      <c r="G122" s="2">
        <v>8.7649000000000008</v>
      </c>
      <c r="H122" s="2">
        <v>61.712000000000003</v>
      </c>
      <c r="I122" s="2">
        <v>63.2</v>
      </c>
      <c r="J122" s="2">
        <v>6</v>
      </c>
      <c r="K122" s="2">
        <v>21</v>
      </c>
      <c r="L122" s="2">
        <v>6</v>
      </c>
      <c r="M122" s="2">
        <v>1.304</v>
      </c>
      <c r="N122" s="2">
        <v>1.2290000000000001</v>
      </c>
      <c r="O122" s="2">
        <v>1.3069999999999999</v>
      </c>
      <c r="P122" s="2">
        <v>0.72499999999999998</v>
      </c>
      <c r="Q122" s="2">
        <v>0.73799999999999999</v>
      </c>
      <c r="R122" s="2">
        <v>0.66900000000000004</v>
      </c>
      <c r="S122" s="2" t="s">
        <v>285</v>
      </c>
      <c r="T122" s="2" t="s">
        <v>306</v>
      </c>
      <c r="U122" s="2" t="s">
        <v>333</v>
      </c>
      <c r="V122" s="2" t="s">
        <v>364</v>
      </c>
      <c r="W122" s="2" t="s">
        <v>452</v>
      </c>
      <c r="X122" s="2" t="s">
        <v>502</v>
      </c>
      <c r="Y122" s="2" t="s">
        <v>525</v>
      </c>
      <c r="Z122" s="2"/>
      <c r="AA122" s="2"/>
    </row>
    <row r="123" spans="1:27" x14ac:dyDescent="0.25">
      <c r="A123" s="2" t="s">
        <v>213</v>
      </c>
      <c r="B123" s="2" t="s">
        <v>25</v>
      </c>
      <c r="C123" s="2">
        <v>0.252</v>
      </c>
      <c r="D123" s="2" t="s">
        <v>26</v>
      </c>
      <c r="E123" s="2">
        <v>3.6464999999985503E-5</v>
      </c>
      <c r="F123" s="2" t="s">
        <v>27</v>
      </c>
      <c r="G123" s="2">
        <v>23.181000000000001</v>
      </c>
      <c r="H123" s="2">
        <v>67.222999999999999</v>
      </c>
      <c r="I123" s="2">
        <v>24.1</v>
      </c>
      <c r="J123" s="2">
        <v>4</v>
      </c>
      <c r="K123" s="2">
        <v>12</v>
      </c>
      <c r="L123" s="2">
        <v>4</v>
      </c>
      <c r="M123" s="2">
        <v>1.6859999999999999</v>
      </c>
      <c r="N123" s="2">
        <v>1.67</v>
      </c>
      <c r="O123" s="2">
        <v>1.637</v>
      </c>
      <c r="P123" s="2">
        <v>0.42499999999999999</v>
      </c>
      <c r="Q123" s="2">
        <v>0.29299999999999998</v>
      </c>
      <c r="R123" s="2">
        <v>0.33300000000000002</v>
      </c>
      <c r="S123" s="2" t="s">
        <v>284</v>
      </c>
      <c r="T123" s="2"/>
      <c r="U123" s="2"/>
      <c r="V123" s="2"/>
      <c r="W123" s="2"/>
      <c r="X123" s="2"/>
      <c r="Y123" s="2"/>
      <c r="Z123" s="2" t="s">
        <v>622</v>
      </c>
      <c r="AA123" s="2" t="s">
        <v>719</v>
      </c>
    </row>
    <row r="124" spans="1:27" x14ac:dyDescent="0.25">
      <c r="A124" s="2" t="s">
        <v>219</v>
      </c>
      <c r="B124" s="2" t="s">
        <v>25</v>
      </c>
      <c r="C124" s="2">
        <v>0.80400000000000005</v>
      </c>
      <c r="D124" s="2" t="s">
        <v>26</v>
      </c>
      <c r="E124" s="2">
        <v>1.5542699999926399E-5</v>
      </c>
      <c r="F124" s="2" t="s">
        <v>27</v>
      </c>
      <c r="G124" s="2">
        <v>12.861000000000001</v>
      </c>
      <c r="H124" s="2">
        <v>125.42</v>
      </c>
      <c r="I124" s="2">
        <v>58.4</v>
      </c>
      <c r="J124" s="2">
        <v>12</v>
      </c>
      <c r="K124" s="2">
        <v>45</v>
      </c>
      <c r="L124" s="2">
        <v>12</v>
      </c>
      <c r="M124" s="2">
        <v>1.1399999999999999</v>
      </c>
      <c r="N124" s="2">
        <v>1.073</v>
      </c>
      <c r="O124" s="2">
        <v>1.0409999999999999</v>
      </c>
      <c r="P124" s="2">
        <v>0.91700000000000004</v>
      </c>
      <c r="Q124" s="2">
        <v>0.91300000000000003</v>
      </c>
      <c r="R124" s="2">
        <v>0.90700000000000003</v>
      </c>
      <c r="S124" s="2" t="s">
        <v>285</v>
      </c>
      <c r="T124" s="2" t="s">
        <v>306</v>
      </c>
      <c r="U124" s="2" t="s">
        <v>333</v>
      </c>
      <c r="V124" s="2" t="s">
        <v>364</v>
      </c>
      <c r="W124" s="2" t="s">
        <v>764</v>
      </c>
      <c r="X124" s="2" t="s">
        <v>770</v>
      </c>
      <c r="Y124" s="2" t="s">
        <v>525</v>
      </c>
      <c r="Z124" s="2" t="s">
        <v>785</v>
      </c>
      <c r="AA124" s="2" t="s">
        <v>801</v>
      </c>
    </row>
    <row r="125" spans="1:27" x14ac:dyDescent="0.25">
      <c r="A125" s="2" t="s">
        <v>221</v>
      </c>
      <c r="B125" s="2" t="s">
        <v>25</v>
      </c>
      <c r="C125" s="2">
        <v>0.66400000000000003</v>
      </c>
      <c r="D125" s="2" t="s">
        <v>26</v>
      </c>
      <c r="E125" s="2">
        <v>2.1545999999927901E-5</v>
      </c>
      <c r="F125" s="2" t="s">
        <v>27</v>
      </c>
      <c r="G125" s="2">
        <v>40.710999999999999</v>
      </c>
      <c r="H125" s="2">
        <v>51.445999999999998</v>
      </c>
      <c r="I125" s="2">
        <v>31.7</v>
      </c>
      <c r="J125" s="2">
        <v>11</v>
      </c>
      <c r="K125" s="2">
        <v>13</v>
      </c>
      <c r="L125" s="2">
        <v>11</v>
      </c>
      <c r="M125" s="2">
        <v>1.23</v>
      </c>
      <c r="N125" s="2">
        <v>1.2609999999999999</v>
      </c>
      <c r="O125" s="2">
        <v>1.2150000000000001</v>
      </c>
      <c r="P125" s="2">
        <v>0.81699999999999995</v>
      </c>
      <c r="Q125" s="2">
        <v>0.79400000000000004</v>
      </c>
      <c r="R125" s="2">
        <v>0.77</v>
      </c>
      <c r="S125" s="2" t="s">
        <v>285</v>
      </c>
      <c r="T125" s="2"/>
      <c r="U125" s="2"/>
      <c r="V125" s="2"/>
      <c r="W125" s="2" t="s">
        <v>454</v>
      </c>
      <c r="X125" s="2"/>
      <c r="Y125" s="2"/>
      <c r="Z125" s="2" t="s">
        <v>624</v>
      </c>
      <c r="AA125" s="2" t="s">
        <v>721</v>
      </c>
    </row>
    <row r="126" spans="1:27" x14ac:dyDescent="0.25">
      <c r="A126" s="2" t="s">
        <v>224</v>
      </c>
      <c r="B126" s="2" t="s">
        <v>25</v>
      </c>
      <c r="C126" s="2">
        <v>0.63600000000000001</v>
      </c>
      <c r="D126" s="2" t="s">
        <v>26</v>
      </c>
      <c r="E126" s="2">
        <v>7.6727513231844599E-13</v>
      </c>
      <c r="F126" s="2" t="s">
        <v>27</v>
      </c>
      <c r="G126" s="2">
        <v>53.326000000000001</v>
      </c>
      <c r="H126" s="2">
        <v>173.28</v>
      </c>
      <c r="I126" s="2">
        <v>28.5</v>
      </c>
      <c r="J126" s="2">
        <v>9</v>
      </c>
      <c r="K126" s="2">
        <v>43</v>
      </c>
      <c r="L126" s="2">
        <v>9</v>
      </c>
      <c r="M126" s="2">
        <v>1.284</v>
      </c>
      <c r="N126" s="2">
        <v>1.202</v>
      </c>
      <c r="O126" s="2">
        <v>1.1870000000000001</v>
      </c>
      <c r="P126" s="2">
        <v>0.81599999999999995</v>
      </c>
      <c r="Q126" s="2">
        <v>0.78100000000000003</v>
      </c>
      <c r="R126" s="2">
        <v>0.75</v>
      </c>
      <c r="S126" s="2" t="s">
        <v>284</v>
      </c>
      <c r="T126" s="2"/>
      <c r="U126" s="2"/>
      <c r="V126" s="2"/>
      <c r="W126" s="2"/>
      <c r="X126" s="2"/>
      <c r="Y126" s="2"/>
      <c r="Z126" s="2" t="s">
        <v>626</v>
      </c>
      <c r="AA126" s="2" t="s">
        <v>723</v>
      </c>
    </row>
    <row r="127" spans="1:27" x14ac:dyDescent="0.25">
      <c r="A127" s="2" t="s">
        <v>225</v>
      </c>
      <c r="B127" s="2" t="s">
        <v>25</v>
      </c>
      <c r="C127" s="2">
        <v>0.66</v>
      </c>
      <c r="D127" s="2" t="s">
        <v>26</v>
      </c>
      <c r="E127" s="2">
        <v>8.4250051379797203E-11</v>
      </c>
      <c r="F127" s="2" t="s">
        <v>27</v>
      </c>
      <c r="G127" s="2">
        <v>22.346</v>
      </c>
      <c r="H127" s="2">
        <v>125.27</v>
      </c>
      <c r="I127" s="2">
        <v>44.2</v>
      </c>
      <c r="J127" s="2">
        <v>7</v>
      </c>
      <c r="K127" s="2">
        <v>19</v>
      </c>
      <c r="L127" s="2">
        <v>7</v>
      </c>
      <c r="M127" s="2">
        <v>1.167</v>
      </c>
      <c r="N127" s="2">
        <v>1.2470000000000001</v>
      </c>
      <c r="O127" s="2">
        <v>1.2090000000000001</v>
      </c>
      <c r="P127" s="2">
        <v>0.77</v>
      </c>
      <c r="Q127" s="2">
        <v>0.80200000000000005</v>
      </c>
      <c r="R127" s="2">
        <v>0.81299999999999994</v>
      </c>
      <c r="S127" s="2" t="s">
        <v>285</v>
      </c>
      <c r="T127" s="2" t="s">
        <v>316</v>
      </c>
      <c r="U127" s="2"/>
      <c r="V127" s="2" t="s">
        <v>369</v>
      </c>
      <c r="W127" s="2"/>
      <c r="X127" s="2"/>
      <c r="Y127" s="2"/>
      <c r="Z127" s="2" t="s">
        <v>627</v>
      </c>
      <c r="AA127" s="2" t="s">
        <v>724</v>
      </c>
    </row>
    <row r="128" spans="1:27" x14ac:dyDescent="0.25">
      <c r="A128" s="2" t="s">
        <v>226</v>
      </c>
      <c r="B128" s="2" t="s">
        <v>25</v>
      </c>
      <c r="C128" s="2">
        <v>0.70499999999999996</v>
      </c>
      <c r="D128" s="2" t="s">
        <v>26</v>
      </c>
      <c r="E128" s="2">
        <v>1.23234755733392E-14</v>
      </c>
      <c r="F128" s="2" t="s">
        <v>27</v>
      </c>
      <c r="G128" s="2">
        <v>34.35</v>
      </c>
      <c r="H128" s="2">
        <v>302.33</v>
      </c>
      <c r="I128" s="2">
        <v>63.8</v>
      </c>
      <c r="J128" s="2">
        <v>16</v>
      </c>
      <c r="K128" s="2">
        <v>32</v>
      </c>
      <c r="L128" s="2">
        <v>16</v>
      </c>
      <c r="M128" s="2">
        <v>1.1779999999999999</v>
      </c>
      <c r="N128" s="2">
        <v>1.1619999999999999</v>
      </c>
      <c r="O128" s="2">
        <v>1.1870000000000001</v>
      </c>
      <c r="P128" s="2">
        <v>0.83099999999999996</v>
      </c>
      <c r="Q128" s="2">
        <v>0.80200000000000005</v>
      </c>
      <c r="R128" s="2">
        <v>0.82799999999999996</v>
      </c>
      <c r="S128" s="2" t="s">
        <v>285</v>
      </c>
      <c r="T128" s="2" t="s">
        <v>321</v>
      </c>
      <c r="U128" s="2"/>
      <c r="V128" s="2" t="s">
        <v>386</v>
      </c>
      <c r="W128" s="2" t="s">
        <v>455</v>
      </c>
      <c r="X128" s="2" t="s">
        <v>503</v>
      </c>
      <c r="Y128" s="2" t="s">
        <v>537</v>
      </c>
      <c r="Z128" s="2" t="s">
        <v>628</v>
      </c>
      <c r="AA128" s="2" t="s">
        <v>725</v>
      </c>
    </row>
    <row r="129" spans="1:27" x14ac:dyDescent="0.25">
      <c r="A129" s="2" t="s">
        <v>228</v>
      </c>
      <c r="B129" s="2" t="s">
        <v>25</v>
      </c>
      <c r="C129" s="2">
        <v>0.82199999999999995</v>
      </c>
      <c r="D129" s="2" t="s">
        <v>26</v>
      </c>
      <c r="E129" s="2">
        <v>6.1735000000007201E-4</v>
      </c>
      <c r="F129" s="2" t="s">
        <v>27</v>
      </c>
      <c r="G129" s="2">
        <v>40.985999999999997</v>
      </c>
      <c r="H129" s="2">
        <v>46.295000000000002</v>
      </c>
      <c r="I129" s="2">
        <v>21.2</v>
      </c>
      <c r="J129" s="2">
        <v>7</v>
      </c>
      <c r="K129" s="2">
        <v>8</v>
      </c>
      <c r="L129" s="2">
        <v>7</v>
      </c>
      <c r="M129" s="2">
        <v>1.085</v>
      </c>
      <c r="N129" s="2">
        <v>1.153</v>
      </c>
      <c r="O129" s="2">
        <v>1.0900000000000001</v>
      </c>
      <c r="P129" s="2">
        <v>0.89200000000000002</v>
      </c>
      <c r="Q129" s="2">
        <v>0.89100000000000001</v>
      </c>
      <c r="R129" s="2">
        <v>0.93799999999999994</v>
      </c>
      <c r="S129" s="2" t="s">
        <v>285</v>
      </c>
      <c r="T129" s="2"/>
      <c r="U129" s="2"/>
      <c r="V129" s="2"/>
      <c r="W129" s="2" t="s">
        <v>456</v>
      </c>
      <c r="X129" s="2" t="s">
        <v>504</v>
      </c>
      <c r="Y129" s="2" t="s">
        <v>538</v>
      </c>
      <c r="Z129" s="2" t="s">
        <v>629</v>
      </c>
      <c r="AA129" s="2" t="s">
        <v>726</v>
      </c>
    </row>
    <row r="130" spans="1:27" x14ac:dyDescent="0.25">
      <c r="A130" s="2" t="s">
        <v>229</v>
      </c>
      <c r="B130" s="2" t="s">
        <v>25</v>
      </c>
      <c r="C130" s="2">
        <v>0.82599999999999996</v>
      </c>
      <c r="D130" s="2" t="s">
        <v>26</v>
      </c>
      <c r="E130" s="2">
        <v>4.3638999999999796E-3</v>
      </c>
      <c r="F130" s="2" t="s">
        <v>27</v>
      </c>
      <c r="G130" s="2">
        <v>6.7356999999999996</v>
      </c>
      <c r="H130" s="2">
        <v>42.112000000000002</v>
      </c>
      <c r="I130" s="2">
        <v>74.599999999999994</v>
      </c>
      <c r="J130" s="2">
        <v>4</v>
      </c>
      <c r="K130" s="2">
        <v>6</v>
      </c>
      <c r="L130" s="2">
        <v>4</v>
      </c>
      <c r="M130" s="2">
        <v>1.1220000000000001</v>
      </c>
      <c r="N130" s="2">
        <v>1.119</v>
      </c>
      <c r="O130" s="2">
        <v>1.022</v>
      </c>
      <c r="P130" s="2">
        <v>0.92700000000000005</v>
      </c>
      <c r="Q130" s="2">
        <v>0.92900000000000005</v>
      </c>
      <c r="R130" s="2">
        <v>0.89500000000000002</v>
      </c>
      <c r="S130" s="2" t="s">
        <v>285</v>
      </c>
      <c r="T130" s="2"/>
      <c r="U130" s="2"/>
      <c r="V130" s="2"/>
      <c r="W130" s="2" t="s">
        <v>765</v>
      </c>
      <c r="X130" s="2"/>
      <c r="Y130" s="2"/>
      <c r="Z130" s="2"/>
      <c r="AA130" s="2"/>
    </row>
    <row r="131" spans="1:27" x14ac:dyDescent="0.25">
      <c r="A131" s="2" t="s">
        <v>231</v>
      </c>
      <c r="B131" s="2" t="s">
        <v>25</v>
      </c>
      <c r="C131" s="2">
        <v>0.29099999999999998</v>
      </c>
      <c r="D131" s="2" t="s">
        <v>26</v>
      </c>
      <c r="E131" s="2">
        <v>1.7319479184152401E-14</v>
      </c>
      <c r="F131" s="2" t="s">
        <v>27</v>
      </c>
      <c r="G131" s="2">
        <v>29.954999999999998</v>
      </c>
      <c r="H131" s="2">
        <v>89.656000000000006</v>
      </c>
      <c r="I131" s="2">
        <v>38.6</v>
      </c>
      <c r="J131" s="2">
        <v>10</v>
      </c>
      <c r="K131" s="2">
        <v>17</v>
      </c>
      <c r="L131" s="2">
        <v>10</v>
      </c>
      <c r="M131" s="2">
        <v>1.5720000000000001</v>
      </c>
      <c r="N131" s="2">
        <v>1.5980000000000001</v>
      </c>
      <c r="O131" s="2">
        <v>1.573</v>
      </c>
      <c r="P131" s="2">
        <v>0.45800000000000002</v>
      </c>
      <c r="Q131" s="2">
        <v>0.45600000000000002</v>
      </c>
      <c r="R131" s="2">
        <v>0.47399999999999998</v>
      </c>
      <c r="S131" s="2" t="s">
        <v>284</v>
      </c>
      <c r="T131" s="2" t="s">
        <v>311</v>
      </c>
      <c r="U131" s="2"/>
      <c r="V131" s="2"/>
      <c r="W131" s="2"/>
      <c r="X131" s="2"/>
      <c r="Y131" s="2"/>
      <c r="Z131" s="2" t="s">
        <v>630</v>
      </c>
      <c r="AA131" s="2" t="s">
        <v>727</v>
      </c>
    </row>
    <row r="132" spans="1:27" x14ac:dyDescent="0.25">
      <c r="A132" s="2" t="s">
        <v>234</v>
      </c>
      <c r="B132" s="2" t="s">
        <v>25</v>
      </c>
      <c r="C132" s="2">
        <v>0.57899999999999996</v>
      </c>
      <c r="D132" s="2" t="s">
        <v>26</v>
      </c>
      <c r="E132" s="2">
        <v>1.62436730732907E-12</v>
      </c>
      <c r="F132" s="2" t="s">
        <v>27</v>
      </c>
      <c r="G132" s="2">
        <v>21.103999999999999</v>
      </c>
      <c r="H132" s="2">
        <v>213.08</v>
      </c>
      <c r="I132" s="2">
        <v>60.6</v>
      </c>
      <c r="J132" s="2">
        <v>16</v>
      </c>
      <c r="K132" s="2">
        <v>48</v>
      </c>
      <c r="L132" s="2">
        <v>16</v>
      </c>
      <c r="M132" s="2">
        <v>1.2350000000000001</v>
      </c>
      <c r="N132" s="2">
        <v>1.335</v>
      </c>
      <c r="O132" s="2">
        <v>1.2190000000000001</v>
      </c>
      <c r="P132" s="2">
        <v>0.71499999999999997</v>
      </c>
      <c r="Q132" s="2">
        <v>0.747</v>
      </c>
      <c r="R132" s="2">
        <v>0.77100000000000002</v>
      </c>
      <c r="S132" s="2" t="s">
        <v>285</v>
      </c>
      <c r="T132" s="2" t="s">
        <v>322</v>
      </c>
      <c r="U132" s="2" t="s">
        <v>337</v>
      </c>
      <c r="V132" s="2" t="s">
        <v>387</v>
      </c>
      <c r="W132" s="2" t="s">
        <v>458</v>
      </c>
      <c r="X132" s="2" t="s">
        <v>505</v>
      </c>
      <c r="Y132" s="2" t="s">
        <v>539</v>
      </c>
      <c r="Z132" s="2" t="s">
        <v>631</v>
      </c>
      <c r="AA132" s="2" t="s">
        <v>728</v>
      </c>
    </row>
    <row r="133" spans="1:27" x14ac:dyDescent="0.25">
      <c r="A133" s="2" t="s">
        <v>235</v>
      </c>
      <c r="B133" s="2" t="s">
        <v>25</v>
      </c>
      <c r="C133" s="2">
        <v>0.57899999999999996</v>
      </c>
      <c r="D133" s="2" t="s">
        <v>26</v>
      </c>
      <c r="E133" s="2">
        <v>1.62436730732907E-12</v>
      </c>
      <c r="F133" s="2" t="s">
        <v>27</v>
      </c>
      <c r="G133" s="2">
        <v>70.83</v>
      </c>
      <c r="H133" s="2">
        <v>323.31</v>
      </c>
      <c r="I133" s="2">
        <v>62.9</v>
      </c>
      <c r="J133" s="2">
        <v>27</v>
      </c>
      <c r="K133" s="2">
        <v>132</v>
      </c>
      <c r="L133" s="2">
        <v>27</v>
      </c>
      <c r="M133" s="2">
        <v>1.2969999999999999</v>
      </c>
      <c r="N133" s="2">
        <v>1.28</v>
      </c>
      <c r="O133" s="2">
        <v>1.2549999999999999</v>
      </c>
      <c r="P133" s="2">
        <v>0.751</v>
      </c>
      <c r="Q133" s="2">
        <v>0.73</v>
      </c>
      <c r="R133" s="2">
        <v>0.748</v>
      </c>
      <c r="S133" s="2" t="s">
        <v>284</v>
      </c>
      <c r="T133" s="2"/>
      <c r="U133" s="2"/>
      <c r="V133" s="2"/>
      <c r="W133" s="2"/>
      <c r="X133" s="2"/>
      <c r="Y133" s="2"/>
      <c r="Z133" s="2" t="s">
        <v>564</v>
      </c>
      <c r="AA133" s="2" t="s">
        <v>661</v>
      </c>
    </row>
    <row r="134" spans="1:27" x14ac:dyDescent="0.25">
      <c r="A134" s="2" t="s">
        <v>238</v>
      </c>
      <c r="B134" s="2" t="s">
        <v>25</v>
      </c>
      <c r="C134" s="2">
        <v>0.82299999999999995</v>
      </c>
      <c r="D134" s="2" t="s">
        <v>26</v>
      </c>
      <c r="E134" s="2">
        <v>4.9877999999999999E-2</v>
      </c>
      <c r="F134" s="2" t="s">
        <v>27</v>
      </c>
      <c r="G134" s="2">
        <v>33.063000000000002</v>
      </c>
      <c r="H134" s="2">
        <v>4.1626000000000003</v>
      </c>
      <c r="I134" s="2">
        <v>5.2</v>
      </c>
      <c r="J134" s="2">
        <v>2</v>
      </c>
      <c r="K134" s="2">
        <v>2</v>
      </c>
      <c r="L134" s="2">
        <v>2</v>
      </c>
      <c r="M134" s="2">
        <v>1.1379999999999999</v>
      </c>
      <c r="N134" s="2">
        <v>1.044</v>
      </c>
      <c r="O134" s="2">
        <v>1.01</v>
      </c>
      <c r="P134" s="2">
        <v>0.93700000000000006</v>
      </c>
      <c r="Q134" s="2">
        <v>0.93899999999999995</v>
      </c>
      <c r="R134" s="2">
        <v>0.95899999999999996</v>
      </c>
      <c r="S134" s="2" t="s">
        <v>286</v>
      </c>
      <c r="T134" s="2" t="s">
        <v>302</v>
      </c>
      <c r="U134" s="2" t="s">
        <v>331</v>
      </c>
      <c r="V134" s="2"/>
      <c r="W134" s="2" t="s">
        <v>766</v>
      </c>
      <c r="X134" s="2"/>
      <c r="Y134" s="2"/>
      <c r="Z134" s="2"/>
      <c r="AA134" s="2"/>
    </row>
    <row r="135" spans="1:27" x14ac:dyDescent="0.25">
      <c r="A135" s="2" t="s">
        <v>241</v>
      </c>
      <c r="B135" s="2" t="s">
        <v>25</v>
      </c>
      <c r="C135" s="2">
        <v>0.504</v>
      </c>
      <c r="D135" s="2" t="s">
        <v>26</v>
      </c>
      <c r="E135" s="2">
        <v>1.6244783296315301E-12</v>
      </c>
      <c r="F135" s="2" t="s">
        <v>27</v>
      </c>
      <c r="G135" s="2">
        <v>53.615000000000002</v>
      </c>
      <c r="H135" s="2">
        <v>323.31</v>
      </c>
      <c r="I135" s="2">
        <v>33.5</v>
      </c>
      <c r="J135" s="2">
        <v>16</v>
      </c>
      <c r="K135" s="2">
        <v>90</v>
      </c>
      <c r="L135" s="2">
        <v>16</v>
      </c>
      <c r="M135" s="2">
        <v>1.3520000000000001</v>
      </c>
      <c r="N135" s="2">
        <v>1.304</v>
      </c>
      <c r="O135" s="2">
        <v>1.3360000000000001</v>
      </c>
      <c r="P135" s="2">
        <v>0.68100000000000005</v>
      </c>
      <c r="Q135" s="2">
        <v>0.68600000000000005</v>
      </c>
      <c r="R135" s="2">
        <v>0.69299999999999995</v>
      </c>
      <c r="S135" s="2" t="s">
        <v>285</v>
      </c>
      <c r="T135" s="2"/>
      <c r="U135" s="2"/>
      <c r="V135" s="2"/>
      <c r="W135" s="2"/>
      <c r="X135" s="2"/>
      <c r="Y135" s="2"/>
      <c r="Z135" s="2"/>
      <c r="AA135" s="2"/>
    </row>
    <row r="136" spans="1:27" x14ac:dyDescent="0.25">
      <c r="A136" s="2" t="s">
        <v>242</v>
      </c>
      <c r="B136" s="2" t="s">
        <v>25</v>
      </c>
      <c r="C136" s="2">
        <v>0.55200000000000005</v>
      </c>
      <c r="D136" s="2" t="s">
        <v>26</v>
      </c>
      <c r="E136" s="2">
        <v>2.4976000045917601E-8</v>
      </c>
      <c r="F136" s="2" t="s">
        <v>27</v>
      </c>
      <c r="G136" s="2">
        <v>54.183</v>
      </c>
      <c r="H136" s="2">
        <v>74.924000000000007</v>
      </c>
      <c r="I136" s="2">
        <v>38.9</v>
      </c>
      <c r="J136" s="2">
        <v>16</v>
      </c>
      <c r="K136" s="2">
        <v>26</v>
      </c>
      <c r="L136" s="2">
        <v>16</v>
      </c>
      <c r="M136" s="2">
        <v>1.3</v>
      </c>
      <c r="N136" s="2">
        <v>1.3839999999999999</v>
      </c>
      <c r="O136" s="2">
        <v>1.357</v>
      </c>
      <c r="P136" s="2">
        <v>0.71699999999999997</v>
      </c>
      <c r="Q136" s="2">
        <v>0.67600000000000005</v>
      </c>
      <c r="R136" s="2">
        <v>0.69899999999999995</v>
      </c>
      <c r="S136" s="2" t="s">
        <v>285</v>
      </c>
      <c r="T136" s="2" t="s">
        <v>299</v>
      </c>
      <c r="U136" s="2"/>
      <c r="V136" s="2" t="s">
        <v>388</v>
      </c>
      <c r="W136" s="2" t="s">
        <v>459</v>
      </c>
      <c r="X136" s="2" t="s">
        <v>506</v>
      </c>
      <c r="Y136" s="2" t="s">
        <v>540</v>
      </c>
      <c r="Z136" s="2" t="s">
        <v>632</v>
      </c>
      <c r="AA136" s="2" t="s">
        <v>729</v>
      </c>
    </row>
    <row r="137" spans="1:27" x14ac:dyDescent="0.25">
      <c r="A137" s="2" t="s">
        <v>243</v>
      </c>
      <c r="B137" s="2" t="s">
        <v>25</v>
      </c>
      <c r="C137" s="2">
        <v>0.81299999999999994</v>
      </c>
      <c r="D137" s="2" t="s">
        <v>26</v>
      </c>
      <c r="E137" s="2">
        <v>2.2577999999939799E-5</v>
      </c>
      <c r="F137" s="2" t="s">
        <v>27</v>
      </c>
      <c r="G137" s="2">
        <v>25.004000000000001</v>
      </c>
      <c r="H137" s="2">
        <v>286.07</v>
      </c>
      <c r="I137" s="2">
        <v>72.900000000000006</v>
      </c>
      <c r="J137" s="2">
        <v>14</v>
      </c>
      <c r="K137" s="2">
        <v>30</v>
      </c>
      <c r="L137" s="2">
        <v>14</v>
      </c>
      <c r="M137" s="2">
        <v>1.135</v>
      </c>
      <c r="N137" s="2">
        <v>1.0940000000000001</v>
      </c>
      <c r="O137" s="2">
        <v>1.161</v>
      </c>
      <c r="P137" s="2">
        <v>0.92300000000000004</v>
      </c>
      <c r="Q137" s="2">
        <v>0.85599999999999998</v>
      </c>
      <c r="R137" s="2">
        <v>0.876</v>
      </c>
      <c r="S137" s="2" t="s">
        <v>285</v>
      </c>
      <c r="T137" s="2"/>
      <c r="U137" s="2"/>
      <c r="V137" s="2"/>
      <c r="W137" s="2" t="s">
        <v>460</v>
      </c>
      <c r="X137" s="2"/>
      <c r="Y137" s="2"/>
      <c r="Z137" s="2" t="s">
        <v>633</v>
      </c>
      <c r="AA137" s="2" t="s">
        <v>730</v>
      </c>
    </row>
    <row r="138" spans="1:27" x14ac:dyDescent="0.25">
      <c r="A138" s="2" t="s">
        <v>248</v>
      </c>
      <c r="B138" s="2" t="s">
        <v>25</v>
      </c>
      <c r="C138" s="2">
        <v>0.83299999999999996</v>
      </c>
      <c r="D138" s="2" t="s">
        <v>26</v>
      </c>
      <c r="E138" s="2">
        <v>1.8578800000002001E-5</v>
      </c>
      <c r="F138" s="2" t="s">
        <v>27</v>
      </c>
      <c r="G138" s="2">
        <v>59.857999999999997</v>
      </c>
      <c r="H138" s="2">
        <v>108.44</v>
      </c>
      <c r="I138" s="2">
        <v>30.2</v>
      </c>
      <c r="J138" s="2">
        <v>12</v>
      </c>
      <c r="K138" s="2">
        <v>17</v>
      </c>
      <c r="L138" s="2">
        <v>12</v>
      </c>
      <c r="M138" s="2">
        <v>1.0780000000000001</v>
      </c>
      <c r="N138" s="2">
        <v>1.159</v>
      </c>
      <c r="O138" s="2">
        <v>1.1659999999999999</v>
      </c>
      <c r="P138" s="2">
        <v>0.89800000000000002</v>
      </c>
      <c r="Q138" s="2">
        <v>0.89900000000000002</v>
      </c>
      <c r="R138" s="2">
        <v>0.84699999999999998</v>
      </c>
      <c r="S138" s="2" t="s">
        <v>285</v>
      </c>
      <c r="T138" s="2"/>
      <c r="U138" s="2"/>
      <c r="V138" s="2" t="s">
        <v>345</v>
      </c>
      <c r="W138" s="2" t="s">
        <v>463</v>
      </c>
      <c r="X138" s="2" t="s">
        <v>509</v>
      </c>
      <c r="Y138" s="2" t="s">
        <v>530</v>
      </c>
      <c r="Z138" s="2" t="s">
        <v>551</v>
      </c>
      <c r="AA138" s="2" t="s">
        <v>648</v>
      </c>
    </row>
    <row r="139" spans="1:27" x14ac:dyDescent="0.25">
      <c r="A139" s="2" t="s">
        <v>251</v>
      </c>
      <c r="B139" s="2" t="s">
        <v>25</v>
      </c>
      <c r="C139" s="2">
        <v>0.60399999999999998</v>
      </c>
      <c r="D139" s="2" t="s">
        <v>26</v>
      </c>
      <c r="E139" s="2">
        <v>1.6085499999996E-4</v>
      </c>
      <c r="F139" s="2" t="s">
        <v>27</v>
      </c>
      <c r="G139" s="2">
        <v>51.594000000000001</v>
      </c>
      <c r="H139" s="2">
        <v>85.968000000000004</v>
      </c>
      <c r="I139" s="2">
        <v>25.3</v>
      </c>
      <c r="J139" s="2">
        <v>8</v>
      </c>
      <c r="K139" s="2">
        <v>17</v>
      </c>
      <c r="L139" s="2">
        <v>6</v>
      </c>
      <c r="M139" s="2">
        <v>1.2509999999999999</v>
      </c>
      <c r="N139" s="2">
        <v>1.296</v>
      </c>
      <c r="O139" s="2">
        <v>1.264</v>
      </c>
      <c r="P139" s="2">
        <v>0.755</v>
      </c>
      <c r="Q139" s="2">
        <v>0.78600000000000003</v>
      </c>
      <c r="R139" s="2">
        <v>0.71699999999999997</v>
      </c>
      <c r="S139" s="2" t="s">
        <v>284</v>
      </c>
      <c r="T139" s="2"/>
      <c r="U139" s="2"/>
      <c r="V139" s="2"/>
      <c r="W139" s="2"/>
      <c r="X139" s="2"/>
      <c r="Y139" s="2"/>
      <c r="Z139" s="2" t="s">
        <v>564</v>
      </c>
      <c r="AA139" s="2" t="s">
        <v>661</v>
      </c>
    </row>
    <row r="140" spans="1:27" x14ac:dyDescent="0.25">
      <c r="A140" s="2" t="s">
        <v>253</v>
      </c>
      <c r="B140" s="2" t="s">
        <v>25</v>
      </c>
      <c r="C140" s="2">
        <v>0.376</v>
      </c>
      <c r="D140" s="2" t="s">
        <v>26</v>
      </c>
      <c r="E140" s="2">
        <v>4.2287950918762401E-11</v>
      </c>
      <c r="F140" s="2" t="s">
        <v>27</v>
      </c>
      <c r="G140" s="2">
        <v>43.563000000000002</v>
      </c>
      <c r="H140" s="2">
        <v>138.32</v>
      </c>
      <c r="I140" s="2">
        <v>28.2</v>
      </c>
      <c r="J140" s="2">
        <v>9</v>
      </c>
      <c r="K140" s="2">
        <v>18</v>
      </c>
      <c r="L140" s="2">
        <v>9</v>
      </c>
      <c r="M140" s="2">
        <v>1.4690000000000001</v>
      </c>
      <c r="N140" s="2">
        <v>1.427</v>
      </c>
      <c r="O140" s="2">
        <v>1.528</v>
      </c>
      <c r="P140" s="2">
        <v>0.55200000000000005</v>
      </c>
      <c r="Q140" s="2">
        <v>0.57199999999999995</v>
      </c>
      <c r="R140" s="2">
        <v>0.56899999999999995</v>
      </c>
      <c r="S140" s="2" t="s">
        <v>286</v>
      </c>
      <c r="T140" s="2"/>
      <c r="U140" s="2"/>
      <c r="V140" s="2"/>
      <c r="W140" s="2"/>
      <c r="X140" s="2"/>
      <c r="Y140" s="2"/>
      <c r="Z140" s="2" t="s">
        <v>564</v>
      </c>
      <c r="AA140" s="2" t="s">
        <v>661</v>
      </c>
    </row>
    <row r="141" spans="1:27" x14ac:dyDescent="0.25">
      <c r="A141" s="2" t="s">
        <v>256</v>
      </c>
      <c r="B141" s="2" t="s">
        <v>25</v>
      </c>
      <c r="C141" s="2">
        <v>0.7</v>
      </c>
      <c r="D141" s="2" t="s">
        <v>26</v>
      </c>
      <c r="E141" s="2">
        <v>1.11577E-2</v>
      </c>
      <c r="F141" s="2" t="s">
        <v>27</v>
      </c>
      <c r="G141" s="2">
        <v>49.420999999999999</v>
      </c>
      <c r="H141" s="2">
        <v>49.155000000000001</v>
      </c>
      <c r="I141" s="2">
        <v>17.100000000000001</v>
      </c>
      <c r="J141" s="2">
        <v>7</v>
      </c>
      <c r="K141" s="2">
        <v>8</v>
      </c>
      <c r="L141" s="2">
        <v>7</v>
      </c>
      <c r="M141" s="2">
        <v>1.1519999999999999</v>
      </c>
      <c r="N141" s="2">
        <v>1.2310000000000001</v>
      </c>
      <c r="O141" s="2">
        <v>1.306</v>
      </c>
      <c r="P141" s="2">
        <v>0.80600000000000005</v>
      </c>
      <c r="Q141" s="2">
        <v>0.71699999999999997</v>
      </c>
      <c r="R141" s="2">
        <v>0.77</v>
      </c>
      <c r="S141" s="2" t="s">
        <v>285</v>
      </c>
      <c r="T141" s="2"/>
      <c r="U141" s="2"/>
      <c r="V141" s="2" t="s">
        <v>391</v>
      </c>
      <c r="W141" s="2" t="s">
        <v>464</v>
      </c>
      <c r="X141" s="2" t="s">
        <v>510</v>
      </c>
      <c r="Y141" s="2" t="s">
        <v>542</v>
      </c>
      <c r="Z141" s="2" t="s">
        <v>635</v>
      </c>
      <c r="AA141" s="2" t="s">
        <v>732</v>
      </c>
    </row>
    <row r="142" spans="1:27" x14ac:dyDescent="0.25">
      <c r="A142" s="2" t="s">
        <v>257</v>
      </c>
      <c r="B142" s="2" t="s">
        <v>25</v>
      </c>
      <c r="C142" s="2">
        <v>0.73699999999999999</v>
      </c>
      <c r="D142" s="2" t="s">
        <v>26</v>
      </c>
      <c r="E142" s="2">
        <v>4.43310000042274E-7</v>
      </c>
      <c r="F142" s="2" t="s">
        <v>27</v>
      </c>
      <c r="G142" s="2">
        <v>17.739999999999998</v>
      </c>
      <c r="H142" s="2">
        <v>20.111999999999998</v>
      </c>
      <c r="I142" s="2">
        <v>26.5</v>
      </c>
      <c r="J142" s="2">
        <v>6</v>
      </c>
      <c r="K142" s="2">
        <v>9</v>
      </c>
      <c r="L142" s="2">
        <v>6</v>
      </c>
      <c r="M142" s="2">
        <v>1.129</v>
      </c>
      <c r="N142" s="2">
        <v>1.157</v>
      </c>
      <c r="O142" s="2">
        <v>1.107</v>
      </c>
      <c r="P142" s="2">
        <v>0.83199999999999996</v>
      </c>
      <c r="Q142" s="2">
        <v>0.93</v>
      </c>
      <c r="R142" s="2">
        <v>0.879</v>
      </c>
      <c r="S142" s="2" t="s">
        <v>286</v>
      </c>
      <c r="T142" s="2"/>
      <c r="U142" s="2"/>
      <c r="V142" s="2"/>
      <c r="W142" s="2"/>
      <c r="X142" s="2"/>
      <c r="Y142" s="2"/>
      <c r="Z142" s="2"/>
      <c r="AA142" s="2"/>
    </row>
    <row r="143" spans="1:27" x14ac:dyDescent="0.25">
      <c r="A143" s="2" t="s">
        <v>258</v>
      </c>
      <c r="B143" s="2" t="s">
        <v>25</v>
      </c>
      <c r="C143" s="2">
        <v>0.39500000000000002</v>
      </c>
      <c r="D143" s="2" t="s">
        <v>26</v>
      </c>
      <c r="E143" s="2">
        <v>6.1414999974473998E-8</v>
      </c>
      <c r="F143" s="2" t="s">
        <v>27</v>
      </c>
      <c r="G143" s="2">
        <v>18.207999999999998</v>
      </c>
      <c r="H143" s="2">
        <v>116.74</v>
      </c>
      <c r="I143" s="2">
        <v>36.799999999999997</v>
      </c>
      <c r="J143" s="2">
        <v>4</v>
      </c>
      <c r="K143" s="2">
        <v>12</v>
      </c>
      <c r="L143" s="2">
        <v>4</v>
      </c>
      <c r="M143" s="2">
        <v>1.4219999999999999</v>
      </c>
      <c r="N143" s="2">
        <v>1.5680000000000001</v>
      </c>
      <c r="O143" s="2">
        <v>1.4390000000000001</v>
      </c>
      <c r="P143" s="2">
        <v>0.56200000000000006</v>
      </c>
      <c r="Q143" s="2">
        <v>0.57799999999999996</v>
      </c>
      <c r="R143" s="2">
        <v>0.57299999999999995</v>
      </c>
      <c r="S143" s="2" t="s">
        <v>284</v>
      </c>
      <c r="T143" s="2"/>
      <c r="U143" s="2"/>
      <c r="V143" s="2"/>
      <c r="W143" s="2"/>
      <c r="X143" s="2"/>
      <c r="Y143" s="2"/>
      <c r="Z143" s="2"/>
      <c r="AA143" s="2"/>
    </row>
    <row r="144" spans="1:27" x14ac:dyDescent="0.25">
      <c r="A144" s="2" t="s">
        <v>259</v>
      </c>
      <c r="B144" s="2" t="s">
        <v>25</v>
      </c>
      <c r="C144" s="2">
        <v>0.54900000000000004</v>
      </c>
      <c r="D144" s="2" t="s">
        <v>26</v>
      </c>
      <c r="E144" s="2">
        <v>1.03716000000031E-4</v>
      </c>
      <c r="F144" s="2" t="s">
        <v>27</v>
      </c>
      <c r="G144" s="2">
        <v>16.515000000000001</v>
      </c>
      <c r="H144" s="2">
        <v>48.728000000000002</v>
      </c>
      <c r="I144" s="2">
        <v>32.700000000000003</v>
      </c>
      <c r="J144" s="2">
        <v>5</v>
      </c>
      <c r="K144" s="2">
        <v>7</v>
      </c>
      <c r="L144" s="2">
        <v>5</v>
      </c>
      <c r="M144" s="2">
        <v>1.2949999999999999</v>
      </c>
      <c r="N144" s="2">
        <v>1.33</v>
      </c>
      <c r="O144" s="2">
        <v>1.276</v>
      </c>
      <c r="P144" s="2">
        <v>0.71099999999999997</v>
      </c>
      <c r="Q144" s="2">
        <v>0.71799999999999997</v>
      </c>
      <c r="R144" s="2">
        <v>0.78400000000000003</v>
      </c>
      <c r="S144" s="2" t="s">
        <v>284</v>
      </c>
      <c r="T144" s="2"/>
      <c r="U144" s="2"/>
      <c r="V144" s="2"/>
      <c r="W144" s="2"/>
      <c r="X144" s="2"/>
      <c r="Y144" s="2"/>
      <c r="Z144" s="2"/>
      <c r="AA144" s="2"/>
    </row>
    <row r="145" spans="1:27" x14ac:dyDescent="0.25">
      <c r="A145" s="2" t="s">
        <v>260</v>
      </c>
      <c r="B145" s="2" t="s">
        <v>25</v>
      </c>
      <c r="C145" s="2">
        <v>0.83299999999999996</v>
      </c>
      <c r="D145" s="2" t="s">
        <v>26</v>
      </c>
      <c r="E145" s="2">
        <v>1.78445000000083E-4</v>
      </c>
      <c r="F145" s="2" t="s">
        <v>27</v>
      </c>
      <c r="G145" s="2">
        <v>66.683999999999997</v>
      </c>
      <c r="H145" s="2">
        <v>53.6</v>
      </c>
      <c r="I145" s="2">
        <v>23.7</v>
      </c>
      <c r="J145" s="2">
        <v>15</v>
      </c>
      <c r="K145" s="2">
        <v>21</v>
      </c>
      <c r="L145" s="2">
        <v>15</v>
      </c>
      <c r="M145" s="2">
        <v>1.06</v>
      </c>
      <c r="N145" s="2">
        <v>1.1679999999999999</v>
      </c>
      <c r="O145" s="2">
        <v>1.101</v>
      </c>
      <c r="P145" s="2">
        <v>0.88300000000000001</v>
      </c>
      <c r="Q145" s="2">
        <v>0.91700000000000004</v>
      </c>
      <c r="R145" s="2">
        <v>0.96699999999999997</v>
      </c>
      <c r="S145" s="2" t="s">
        <v>285</v>
      </c>
      <c r="T145" s="2" t="s">
        <v>299</v>
      </c>
      <c r="U145" s="2"/>
      <c r="V145" s="2" t="s">
        <v>355</v>
      </c>
      <c r="W145" s="2" t="s">
        <v>465</v>
      </c>
      <c r="X145" s="2"/>
      <c r="Y145" s="2"/>
      <c r="Z145" s="2" t="s">
        <v>636</v>
      </c>
      <c r="AA145" s="2" t="s">
        <v>733</v>
      </c>
    </row>
    <row r="146" spans="1:27" x14ac:dyDescent="0.25">
      <c r="A146" s="2" t="s">
        <v>261</v>
      </c>
      <c r="B146" s="2" t="s">
        <v>25</v>
      </c>
      <c r="C146" s="2">
        <v>0.72</v>
      </c>
      <c r="D146" s="2" t="s">
        <v>26</v>
      </c>
      <c r="E146" s="2">
        <v>3.1385000154315902E-9</v>
      </c>
      <c r="F146" s="2" t="s">
        <v>27</v>
      </c>
      <c r="G146" s="2">
        <v>46.82</v>
      </c>
      <c r="H146" s="2">
        <v>323.31</v>
      </c>
      <c r="I146" s="2">
        <v>57</v>
      </c>
      <c r="J146" s="2">
        <v>21</v>
      </c>
      <c r="K146" s="2">
        <v>44</v>
      </c>
      <c r="L146" s="2">
        <v>21</v>
      </c>
      <c r="M146" s="2">
        <v>1.143</v>
      </c>
      <c r="N146" s="2">
        <v>1.173</v>
      </c>
      <c r="O146" s="2">
        <v>1.1519999999999999</v>
      </c>
      <c r="P146" s="2">
        <v>0.82299999999999995</v>
      </c>
      <c r="Q146" s="2">
        <v>0.86099999999999999</v>
      </c>
      <c r="R146" s="2">
        <v>0.86499999999999999</v>
      </c>
      <c r="S146" s="2" t="s">
        <v>285</v>
      </c>
      <c r="T146" s="2" t="s">
        <v>325</v>
      </c>
      <c r="U146" s="2"/>
      <c r="V146" s="2" t="s">
        <v>392</v>
      </c>
      <c r="W146" s="2" t="s">
        <v>466</v>
      </c>
      <c r="X146" s="2" t="s">
        <v>511</v>
      </c>
      <c r="Y146" s="2" t="s">
        <v>537</v>
      </c>
      <c r="Z146" s="2" t="s">
        <v>637</v>
      </c>
      <c r="AA146" s="2" t="s">
        <v>734</v>
      </c>
    </row>
    <row r="147" spans="1:27" x14ac:dyDescent="0.25">
      <c r="A147" s="2" t="s">
        <v>265</v>
      </c>
      <c r="B147" s="2" t="s">
        <v>25</v>
      </c>
      <c r="C147" s="2">
        <v>0.82499999999999996</v>
      </c>
      <c r="D147" s="2" t="s">
        <v>26</v>
      </c>
      <c r="E147" s="2">
        <v>1.4148700000005099E-4</v>
      </c>
      <c r="F147" s="2" t="s">
        <v>27</v>
      </c>
      <c r="G147" s="2">
        <v>8.7689000000000004</v>
      </c>
      <c r="H147" s="2">
        <v>82.747</v>
      </c>
      <c r="I147" s="2">
        <v>73.3</v>
      </c>
      <c r="J147" s="2">
        <v>5</v>
      </c>
      <c r="K147" s="2">
        <v>16</v>
      </c>
      <c r="L147" s="2">
        <v>5</v>
      </c>
      <c r="M147" s="2">
        <v>1.127</v>
      </c>
      <c r="N147" s="2">
        <v>1.0900000000000001</v>
      </c>
      <c r="O147" s="2">
        <v>1.105</v>
      </c>
      <c r="P147" s="2">
        <v>0.93</v>
      </c>
      <c r="Q147" s="2">
        <v>0.88200000000000001</v>
      </c>
      <c r="R147" s="2">
        <v>0.90400000000000003</v>
      </c>
      <c r="S147" s="2" t="s">
        <v>285</v>
      </c>
      <c r="T147" s="2"/>
      <c r="U147" s="2"/>
      <c r="V147" s="2"/>
      <c r="W147" s="2"/>
      <c r="X147" s="2"/>
      <c r="Y147" s="2"/>
      <c r="Z147" s="2"/>
      <c r="AA147" s="2"/>
    </row>
    <row r="148" spans="1:27" x14ac:dyDescent="0.25">
      <c r="A148" s="2" t="s">
        <v>266</v>
      </c>
      <c r="B148" s="2" t="s">
        <v>25</v>
      </c>
      <c r="C148" s="2">
        <v>0.78300000000000003</v>
      </c>
      <c r="D148" s="2" t="s">
        <v>26</v>
      </c>
      <c r="E148" s="2">
        <v>1.0000000000000001E-32</v>
      </c>
      <c r="F148" s="2" t="s">
        <v>27</v>
      </c>
      <c r="G148" s="2">
        <v>103.63</v>
      </c>
      <c r="H148" s="2">
        <v>323.31</v>
      </c>
      <c r="I148" s="2">
        <v>66.3</v>
      </c>
      <c r="J148" s="2">
        <v>68</v>
      </c>
      <c r="K148" s="2">
        <v>266</v>
      </c>
      <c r="L148" s="2">
        <v>68</v>
      </c>
      <c r="M148" s="2">
        <v>1.117</v>
      </c>
      <c r="N148" s="2">
        <v>1.1000000000000001</v>
      </c>
      <c r="O148" s="2">
        <v>1.1499999999999999</v>
      </c>
      <c r="P148" s="2">
        <v>0.875</v>
      </c>
      <c r="Q148" s="2">
        <v>0.89500000000000002</v>
      </c>
      <c r="R148" s="2">
        <v>0.89800000000000002</v>
      </c>
      <c r="S148" s="2" t="s">
        <v>285</v>
      </c>
      <c r="T148" s="2" t="s">
        <v>326</v>
      </c>
      <c r="U148" s="2" t="s">
        <v>339</v>
      </c>
      <c r="V148" s="2" t="s">
        <v>394</v>
      </c>
      <c r="W148" s="2" t="s">
        <v>468</v>
      </c>
      <c r="X148" s="2"/>
      <c r="Y148" s="2"/>
      <c r="Z148" s="2" t="s">
        <v>639</v>
      </c>
      <c r="AA148" s="2" t="s">
        <v>736</v>
      </c>
    </row>
    <row r="149" spans="1:27" x14ac:dyDescent="0.25">
      <c r="A149" s="2" t="s">
        <v>268</v>
      </c>
      <c r="B149" s="2" t="s">
        <v>25</v>
      </c>
      <c r="C149" s="2">
        <v>0.81399999999999995</v>
      </c>
      <c r="D149" s="2" t="s">
        <v>26</v>
      </c>
      <c r="E149" s="2">
        <v>2.79650000001297E-6</v>
      </c>
      <c r="F149" s="2" t="s">
        <v>27</v>
      </c>
      <c r="G149" s="2">
        <v>36.869999999999997</v>
      </c>
      <c r="H149" s="2">
        <v>273.92</v>
      </c>
      <c r="I149" s="2">
        <v>57.8</v>
      </c>
      <c r="J149" s="2">
        <v>15</v>
      </c>
      <c r="K149" s="2">
        <v>63</v>
      </c>
      <c r="L149" s="2">
        <v>15</v>
      </c>
      <c r="M149" s="2">
        <v>1.099</v>
      </c>
      <c r="N149" s="2">
        <v>1.0609999999999999</v>
      </c>
      <c r="O149" s="2">
        <v>1.121</v>
      </c>
      <c r="P149" s="2">
        <v>0.89500000000000002</v>
      </c>
      <c r="Q149" s="2">
        <v>0.90900000000000003</v>
      </c>
      <c r="R149" s="2">
        <v>0.89500000000000002</v>
      </c>
      <c r="S149" s="2" t="s">
        <v>285</v>
      </c>
      <c r="T149" s="2" t="s">
        <v>328</v>
      </c>
      <c r="U149" s="2"/>
      <c r="V149" s="2" t="s">
        <v>396</v>
      </c>
      <c r="W149" s="2" t="s">
        <v>470</v>
      </c>
      <c r="X149" s="2" t="s">
        <v>513</v>
      </c>
      <c r="Y149" s="2" t="s">
        <v>544</v>
      </c>
      <c r="Z149" s="2" t="s">
        <v>641</v>
      </c>
      <c r="AA149" s="2" t="s">
        <v>738</v>
      </c>
    </row>
    <row r="150" spans="1:27" x14ac:dyDescent="0.25">
      <c r="A150" s="2" t="s">
        <v>270</v>
      </c>
      <c r="B150" s="2" t="s">
        <v>25</v>
      </c>
      <c r="C150" s="2">
        <v>0.52</v>
      </c>
      <c r="D150" s="2" t="s">
        <v>26</v>
      </c>
      <c r="E150" s="2">
        <v>6.1249999516732601E-9</v>
      </c>
      <c r="F150" s="2" t="s">
        <v>27</v>
      </c>
      <c r="G150" s="2">
        <v>29.885000000000002</v>
      </c>
      <c r="H150" s="2">
        <v>176.25</v>
      </c>
      <c r="I150" s="2">
        <v>48.9</v>
      </c>
      <c r="J150" s="2">
        <v>8</v>
      </c>
      <c r="K150" s="2">
        <v>14</v>
      </c>
      <c r="L150" s="2">
        <v>8</v>
      </c>
      <c r="M150" s="2">
        <v>1.3280000000000001</v>
      </c>
      <c r="N150" s="2">
        <v>1.3069999999999999</v>
      </c>
      <c r="O150" s="2">
        <v>1.296</v>
      </c>
      <c r="P150" s="2">
        <v>0.69</v>
      </c>
      <c r="Q150" s="2">
        <v>0.70299999999999996</v>
      </c>
      <c r="R150" s="2">
        <v>0.71399999999999997</v>
      </c>
      <c r="S150" s="2" t="s">
        <v>285</v>
      </c>
      <c r="T150" s="2"/>
      <c r="U150" s="2"/>
      <c r="V150" s="2"/>
      <c r="W150" s="2"/>
      <c r="X150" s="2"/>
      <c r="Y150" s="2"/>
      <c r="Z150" s="2"/>
      <c r="AA150" s="2"/>
    </row>
    <row r="151" spans="1:27" x14ac:dyDescent="0.25">
      <c r="A151" s="2" t="s">
        <v>274</v>
      </c>
      <c r="B151" s="2" t="s">
        <v>25</v>
      </c>
      <c r="C151" s="2">
        <v>0.38400000000000001</v>
      </c>
      <c r="D151" s="2" t="s">
        <v>26</v>
      </c>
      <c r="E151" s="2">
        <v>3.1086244689504399E-15</v>
      </c>
      <c r="F151" s="2" t="s">
        <v>27</v>
      </c>
      <c r="G151" s="2">
        <v>18.129000000000001</v>
      </c>
      <c r="H151" s="2">
        <v>82.057000000000002</v>
      </c>
      <c r="I151" s="2">
        <v>58.3</v>
      </c>
      <c r="J151" s="2">
        <v>7</v>
      </c>
      <c r="K151" s="2">
        <v>16</v>
      </c>
      <c r="L151" s="2">
        <v>7</v>
      </c>
      <c r="M151" s="2">
        <v>1.4430000000000001</v>
      </c>
      <c r="N151" s="2">
        <v>1.5309999999999999</v>
      </c>
      <c r="O151" s="2">
        <v>1.3620000000000001</v>
      </c>
      <c r="P151" s="2">
        <v>0.55400000000000005</v>
      </c>
      <c r="Q151" s="2">
        <v>0.55600000000000005</v>
      </c>
      <c r="R151" s="2">
        <v>0.625</v>
      </c>
      <c r="S151" s="2" t="s">
        <v>285</v>
      </c>
      <c r="T151" s="2"/>
      <c r="U151" s="2"/>
      <c r="V151" s="2"/>
      <c r="W151" s="2"/>
      <c r="X151" s="2"/>
      <c r="Y151" s="2"/>
      <c r="Z151" s="2"/>
      <c r="AA151" s="2"/>
    </row>
  </sheetData>
  <sortState ref="A2:AA151">
    <sortCondition descending="1" ref="D136"/>
  </sortState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143"/>
  <sheetViews>
    <sheetView topLeftCell="A49" workbookViewId="0">
      <selection activeCell="T60" sqref="T60:AE60"/>
    </sheetView>
  </sheetViews>
  <sheetFormatPr defaultRowHeight="14" x14ac:dyDescent="0.25"/>
  <cols>
    <col min="1" max="1" width="15.7265625" customWidth="1"/>
    <col min="2" max="2" width="30.7265625" customWidth="1"/>
    <col min="3" max="13" width="10.7265625" customWidth="1"/>
  </cols>
  <sheetData>
    <row r="1" spans="1:27" ht="39" x14ac:dyDescent="0.25">
      <c r="A1" s="1" t="s">
        <v>0</v>
      </c>
      <c r="B1" s="1" t="s">
        <v>1</v>
      </c>
      <c r="C1" s="1" t="s">
        <v>18</v>
      </c>
      <c r="D1" s="1" t="s">
        <v>3</v>
      </c>
      <c r="E1" s="1" t="s">
        <v>19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283</v>
      </c>
      <c r="T1" s="1" t="s">
        <v>288</v>
      </c>
      <c r="U1" s="1" t="s">
        <v>329</v>
      </c>
      <c r="V1" s="1" t="s">
        <v>340</v>
      </c>
      <c r="W1" s="1" t="s">
        <v>397</v>
      </c>
      <c r="X1" s="1" t="s">
        <v>472</v>
      </c>
      <c r="Y1" s="1" t="s">
        <v>515</v>
      </c>
      <c r="Z1" s="1" t="s">
        <v>545</v>
      </c>
      <c r="AA1" s="1" t="s">
        <v>642</v>
      </c>
    </row>
    <row r="2" spans="1:27" x14ac:dyDescent="0.25">
      <c r="A2" s="2" t="s">
        <v>36</v>
      </c>
      <c r="B2" s="2" t="s">
        <v>25</v>
      </c>
      <c r="C2" s="2">
        <v>3.2210000000000001</v>
      </c>
      <c r="D2" s="2" t="s">
        <v>31</v>
      </c>
      <c r="E2" s="2">
        <v>4.1264000000040803E-5</v>
      </c>
      <c r="F2" s="2" t="s">
        <v>27</v>
      </c>
      <c r="G2" s="2">
        <v>33.101999999999997</v>
      </c>
      <c r="H2" s="2">
        <v>95.921000000000006</v>
      </c>
      <c r="I2" s="2">
        <v>45.4</v>
      </c>
      <c r="J2" s="2">
        <v>10</v>
      </c>
      <c r="K2" s="2">
        <v>12</v>
      </c>
      <c r="L2" s="2">
        <v>10</v>
      </c>
      <c r="M2" s="2">
        <v>0.41499999999999998</v>
      </c>
      <c r="N2" s="2">
        <v>0.435</v>
      </c>
      <c r="O2" s="2">
        <v>0.373</v>
      </c>
      <c r="P2" s="2">
        <v>1.484</v>
      </c>
      <c r="Q2" s="2">
        <v>1.401</v>
      </c>
      <c r="R2" s="2">
        <v>1.2290000000000001</v>
      </c>
      <c r="S2" s="2" t="s">
        <v>285</v>
      </c>
      <c r="T2" s="2"/>
      <c r="U2" s="2"/>
      <c r="V2" s="2" t="s">
        <v>345</v>
      </c>
      <c r="W2" s="2" t="s">
        <v>401</v>
      </c>
      <c r="X2" s="2"/>
      <c r="Y2" s="2"/>
      <c r="Z2" s="2" t="s">
        <v>551</v>
      </c>
      <c r="AA2" s="2" t="s">
        <v>648</v>
      </c>
    </row>
    <row r="3" spans="1:27" x14ac:dyDescent="0.25">
      <c r="A3" s="2" t="s">
        <v>66</v>
      </c>
      <c r="B3" s="2" t="s">
        <v>25</v>
      </c>
      <c r="C3" s="2">
        <v>1.7769999999999999</v>
      </c>
      <c r="D3" s="2" t="s">
        <v>31</v>
      </c>
      <c r="E3" s="2">
        <v>3.0065000000001303E-4</v>
      </c>
      <c r="F3" s="2" t="s">
        <v>27</v>
      </c>
      <c r="G3" s="2">
        <v>50.347999999999999</v>
      </c>
      <c r="H3" s="2">
        <v>10.692</v>
      </c>
      <c r="I3" s="2">
        <v>6.1</v>
      </c>
      <c r="J3" s="2">
        <v>3</v>
      </c>
      <c r="K3" s="2">
        <v>6</v>
      </c>
      <c r="L3" s="2">
        <v>3</v>
      </c>
      <c r="M3" s="2">
        <v>0.64100000000000001</v>
      </c>
      <c r="N3" s="2">
        <v>0.70099999999999996</v>
      </c>
      <c r="O3" s="2">
        <v>0.77100000000000002</v>
      </c>
      <c r="P3" s="2">
        <v>1.3029999999999999</v>
      </c>
      <c r="Q3" s="2">
        <v>1.246</v>
      </c>
      <c r="R3" s="2">
        <v>1.2689999999999999</v>
      </c>
      <c r="S3" s="2" t="s">
        <v>286</v>
      </c>
      <c r="T3" s="2" t="s">
        <v>302</v>
      </c>
      <c r="U3" s="2" t="s">
        <v>331</v>
      </c>
      <c r="V3" s="2" t="s">
        <v>357</v>
      </c>
      <c r="W3" s="2"/>
      <c r="X3" s="2"/>
      <c r="Y3" s="2"/>
      <c r="Z3" s="2" t="s">
        <v>553</v>
      </c>
      <c r="AA3" s="2" t="s">
        <v>650</v>
      </c>
    </row>
    <row r="4" spans="1:27" x14ac:dyDescent="0.25">
      <c r="A4" s="2" t="s">
        <v>30</v>
      </c>
      <c r="B4" s="2" t="s">
        <v>25</v>
      </c>
      <c r="C4" s="2">
        <v>1.7529999999999999</v>
      </c>
      <c r="D4" s="2" t="s">
        <v>31</v>
      </c>
      <c r="E4" s="2">
        <v>2.8916000000000101E-2</v>
      </c>
      <c r="F4" s="2" t="s">
        <v>27</v>
      </c>
      <c r="G4" s="2">
        <v>37.573</v>
      </c>
      <c r="H4" s="2">
        <v>37.558999999999997</v>
      </c>
      <c r="I4" s="2">
        <v>32.6</v>
      </c>
      <c r="J4" s="2">
        <v>10</v>
      </c>
      <c r="K4" s="2">
        <v>13</v>
      </c>
      <c r="L4" s="2">
        <v>8</v>
      </c>
      <c r="M4" s="2">
        <v>0.59899999999999998</v>
      </c>
      <c r="N4" s="2">
        <v>0.67500000000000004</v>
      </c>
      <c r="O4" s="2">
        <v>0.41299999999999998</v>
      </c>
      <c r="P4" s="2">
        <v>1.347</v>
      </c>
      <c r="Q4" s="2">
        <v>1.1830000000000001</v>
      </c>
      <c r="R4" s="2">
        <v>1.3240000000000001</v>
      </c>
      <c r="S4" s="2" t="s">
        <v>285</v>
      </c>
      <c r="T4" s="2" t="s">
        <v>290</v>
      </c>
      <c r="U4" s="2"/>
      <c r="V4" s="2" t="s">
        <v>343</v>
      </c>
      <c r="W4" s="2" t="s">
        <v>399</v>
      </c>
      <c r="X4" s="2"/>
      <c r="Y4" s="2"/>
      <c r="Z4" s="2" t="s">
        <v>548</v>
      </c>
      <c r="AA4" s="2" t="s">
        <v>645</v>
      </c>
    </row>
    <row r="5" spans="1:27" x14ac:dyDescent="0.25">
      <c r="A5" s="2" t="s">
        <v>104</v>
      </c>
      <c r="B5" s="2" t="s">
        <v>25</v>
      </c>
      <c r="C5" s="2">
        <v>1.6359999999999999</v>
      </c>
      <c r="D5" s="2" t="s">
        <v>31</v>
      </c>
      <c r="E5" s="2">
        <v>2.78780000000034E-4</v>
      </c>
      <c r="F5" s="2" t="s">
        <v>27</v>
      </c>
      <c r="G5" s="2">
        <v>45.188000000000002</v>
      </c>
      <c r="H5" s="2">
        <v>104.39</v>
      </c>
      <c r="I5" s="2">
        <v>14.7</v>
      </c>
      <c r="J5" s="2">
        <v>7</v>
      </c>
      <c r="K5" s="2">
        <v>19</v>
      </c>
      <c r="L5" s="2">
        <v>7</v>
      </c>
      <c r="M5" s="2">
        <v>0.82599999999999996</v>
      </c>
      <c r="N5" s="2">
        <v>0.747</v>
      </c>
      <c r="O5" s="2">
        <v>0.72</v>
      </c>
      <c r="P5" s="2">
        <v>1.25</v>
      </c>
      <c r="Q5" s="2">
        <v>1.222</v>
      </c>
      <c r="R5" s="2">
        <v>1.165</v>
      </c>
      <c r="S5" s="2" t="s">
        <v>286</v>
      </c>
      <c r="T5" s="2" t="s">
        <v>307</v>
      </c>
      <c r="U5" s="2" t="s">
        <v>332</v>
      </c>
      <c r="V5" s="2" t="s">
        <v>357</v>
      </c>
      <c r="W5" s="2"/>
      <c r="X5" s="2"/>
      <c r="Y5" s="2"/>
      <c r="Z5" s="2"/>
      <c r="AA5" s="2"/>
    </row>
    <row r="6" spans="1:27" x14ac:dyDescent="0.25">
      <c r="A6" s="2" t="s">
        <v>63</v>
      </c>
      <c r="B6" s="2" t="s">
        <v>25</v>
      </c>
      <c r="C6" s="2">
        <v>1.552</v>
      </c>
      <c r="D6" s="2" t="s">
        <v>31</v>
      </c>
      <c r="E6" s="2">
        <v>8.1615999999999893E-3</v>
      </c>
      <c r="F6" s="2" t="s">
        <v>27</v>
      </c>
      <c r="G6" s="2">
        <v>64.950999999999993</v>
      </c>
      <c r="H6" s="2">
        <v>35.533000000000001</v>
      </c>
      <c r="I6" s="2">
        <v>17.7</v>
      </c>
      <c r="J6" s="2">
        <v>8</v>
      </c>
      <c r="K6" s="2">
        <v>8</v>
      </c>
      <c r="L6" s="2">
        <v>8</v>
      </c>
      <c r="M6" s="2">
        <v>0.76400000000000001</v>
      </c>
      <c r="N6" s="2">
        <v>0.81</v>
      </c>
      <c r="O6" s="2">
        <v>0.76900000000000002</v>
      </c>
      <c r="P6" s="2">
        <v>1.1970000000000001</v>
      </c>
      <c r="Q6" s="2">
        <v>1.2569999999999999</v>
      </c>
      <c r="R6" s="2">
        <v>1.173</v>
      </c>
      <c r="S6" s="2" t="s">
        <v>285</v>
      </c>
      <c r="T6" s="2" t="s">
        <v>301</v>
      </c>
      <c r="U6" s="2"/>
      <c r="V6" s="2" t="s">
        <v>356</v>
      </c>
      <c r="W6" s="2" t="s">
        <v>414</v>
      </c>
      <c r="X6" s="2" t="s">
        <v>478</v>
      </c>
      <c r="Y6" s="2" t="s">
        <v>521</v>
      </c>
      <c r="Z6" s="2" t="s">
        <v>563</v>
      </c>
      <c r="AA6" s="2" t="s">
        <v>660</v>
      </c>
    </row>
    <row r="7" spans="1:27" x14ac:dyDescent="0.25">
      <c r="A7" s="2" t="s">
        <v>122</v>
      </c>
      <c r="B7" s="2" t="s">
        <v>25</v>
      </c>
      <c r="C7" s="2">
        <v>1.504</v>
      </c>
      <c r="D7" s="2" t="s">
        <v>31</v>
      </c>
      <c r="E7" s="2">
        <v>1.81854531433601E-12</v>
      </c>
      <c r="F7" s="2" t="s">
        <v>27</v>
      </c>
      <c r="G7" s="2">
        <v>26.337</v>
      </c>
      <c r="H7" s="2">
        <v>293.3</v>
      </c>
      <c r="I7" s="2">
        <v>44.8</v>
      </c>
      <c r="J7" s="2">
        <v>8</v>
      </c>
      <c r="K7" s="2">
        <v>33</v>
      </c>
      <c r="L7" s="2">
        <v>8</v>
      </c>
      <c r="M7" s="2">
        <v>0.78800000000000003</v>
      </c>
      <c r="N7" s="2">
        <v>0.79</v>
      </c>
      <c r="O7" s="2">
        <v>0.77700000000000002</v>
      </c>
      <c r="P7" s="2">
        <v>1.131</v>
      </c>
      <c r="Q7" s="2">
        <v>1.1879999999999999</v>
      </c>
      <c r="R7" s="2">
        <v>1.2170000000000001</v>
      </c>
      <c r="S7" s="2" t="s">
        <v>285</v>
      </c>
      <c r="T7" s="2" t="s">
        <v>311</v>
      </c>
      <c r="U7" s="2"/>
      <c r="V7" s="2" t="s">
        <v>369</v>
      </c>
      <c r="W7" s="2" t="s">
        <v>424</v>
      </c>
      <c r="X7" s="2"/>
      <c r="Y7" s="2"/>
      <c r="Z7" s="2" t="s">
        <v>585</v>
      </c>
      <c r="AA7" s="2" t="s">
        <v>682</v>
      </c>
    </row>
    <row r="8" spans="1:27" x14ac:dyDescent="0.25">
      <c r="A8" s="2" t="s">
        <v>194</v>
      </c>
      <c r="B8" s="2" t="s">
        <v>25</v>
      </c>
      <c r="C8" s="2">
        <v>1.47</v>
      </c>
      <c r="D8" s="2" t="s">
        <v>31</v>
      </c>
      <c r="E8" s="2">
        <v>3.6843000000064103E-5</v>
      </c>
      <c r="F8" s="2" t="s">
        <v>27</v>
      </c>
      <c r="G8" s="2">
        <v>64.933000000000007</v>
      </c>
      <c r="H8" s="2">
        <v>149.88999999999999</v>
      </c>
      <c r="I8" s="2">
        <v>20.399999999999999</v>
      </c>
      <c r="J8" s="2">
        <v>9</v>
      </c>
      <c r="K8" s="2">
        <v>13</v>
      </c>
      <c r="L8" s="2">
        <v>9</v>
      </c>
      <c r="M8" s="2">
        <v>0.83499999999999996</v>
      </c>
      <c r="N8" s="2">
        <v>0.80400000000000005</v>
      </c>
      <c r="O8" s="2">
        <v>0.83</v>
      </c>
      <c r="P8" s="2">
        <v>1.2110000000000001</v>
      </c>
      <c r="Q8" s="2">
        <v>1.1819999999999999</v>
      </c>
      <c r="R8" s="2">
        <v>1.167</v>
      </c>
      <c r="S8" s="2" t="s">
        <v>286</v>
      </c>
      <c r="T8" s="2"/>
      <c r="U8" s="2" t="s">
        <v>332</v>
      </c>
      <c r="V8" s="2"/>
      <c r="W8" s="2" t="s">
        <v>444</v>
      </c>
      <c r="X8" s="2"/>
      <c r="Y8" s="2"/>
      <c r="Z8" s="2" t="s">
        <v>612</v>
      </c>
      <c r="AA8" s="2" t="s">
        <v>709</v>
      </c>
    </row>
    <row r="9" spans="1:27" x14ac:dyDescent="0.25">
      <c r="A9" s="2" t="s">
        <v>94</v>
      </c>
      <c r="B9" s="2" t="s">
        <v>25</v>
      </c>
      <c r="C9" s="2">
        <v>1.411</v>
      </c>
      <c r="D9" s="2" t="s">
        <v>31</v>
      </c>
      <c r="E9" s="2">
        <v>1.1910999964115399E-9</v>
      </c>
      <c r="F9" s="2" t="s">
        <v>27</v>
      </c>
      <c r="G9" s="2">
        <v>8.5214999999999996</v>
      </c>
      <c r="H9" s="2">
        <v>49.357999999999997</v>
      </c>
      <c r="I9" s="2">
        <v>62.7</v>
      </c>
      <c r="J9" s="2">
        <v>5</v>
      </c>
      <c r="K9" s="2">
        <v>16</v>
      </c>
      <c r="L9" s="2">
        <v>5</v>
      </c>
      <c r="M9" s="2">
        <v>0.73799999999999999</v>
      </c>
      <c r="N9" s="2">
        <v>0.86099999999999999</v>
      </c>
      <c r="O9" s="2">
        <v>0.76500000000000001</v>
      </c>
      <c r="P9" s="2">
        <v>1.08</v>
      </c>
      <c r="Q9" s="2">
        <v>1.2150000000000001</v>
      </c>
      <c r="R9" s="2">
        <v>1.2470000000000001</v>
      </c>
      <c r="S9" s="2" t="s">
        <v>284</v>
      </c>
      <c r="T9" s="2"/>
      <c r="U9" s="2"/>
      <c r="V9" s="2"/>
      <c r="W9" s="2"/>
      <c r="X9" s="2"/>
      <c r="Y9" s="2"/>
      <c r="Z9" s="2"/>
      <c r="AA9" s="2"/>
    </row>
    <row r="10" spans="1:27" x14ac:dyDescent="0.25">
      <c r="A10" s="2" t="s">
        <v>200</v>
      </c>
      <c r="B10" s="2" t="s">
        <v>25</v>
      </c>
      <c r="C10" s="2">
        <v>1.3460000000000001</v>
      </c>
      <c r="D10" s="2" t="s">
        <v>31</v>
      </c>
      <c r="E10" s="2">
        <v>5.6531999999998001E-5</v>
      </c>
      <c r="F10" s="2" t="s">
        <v>27</v>
      </c>
      <c r="G10" s="2">
        <v>30.585000000000001</v>
      </c>
      <c r="H10" s="2">
        <v>42.113999999999997</v>
      </c>
      <c r="I10" s="2">
        <v>27.9</v>
      </c>
      <c r="J10" s="2">
        <v>9</v>
      </c>
      <c r="K10" s="2">
        <v>13</v>
      </c>
      <c r="L10" s="2">
        <v>9</v>
      </c>
      <c r="M10" s="2">
        <v>0.83399999999999996</v>
      </c>
      <c r="N10" s="2">
        <v>0.85599999999999998</v>
      </c>
      <c r="O10" s="2">
        <v>0.88</v>
      </c>
      <c r="P10" s="2">
        <v>1.177</v>
      </c>
      <c r="Q10" s="2">
        <v>1.1519999999999999</v>
      </c>
      <c r="R10" s="2">
        <v>1.0900000000000001</v>
      </c>
      <c r="S10" s="2" t="s">
        <v>285</v>
      </c>
      <c r="T10" s="2"/>
      <c r="U10" s="2"/>
      <c r="V10" s="2"/>
      <c r="W10" s="2"/>
      <c r="X10" s="2"/>
      <c r="Y10" s="2"/>
      <c r="Z10" s="2" t="s">
        <v>617</v>
      </c>
      <c r="AA10" s="2" t="s">
        <v>714</v>
      </c>
    </row>
    <row r="11" spans="1:27" x14ac:dyDescent="0.25">
      <c r="A11" s="2" t="s">
        <v>178</v>
      </c>
      <c r="B11" s="2" t="s">
        <v>25</v>
      </c>
      <c r="C11" s="2">
        <v>1.341</v>
      </c>
      <c r="D11" s="2" t="s">
        <v>31</v>
      </c>
      <c r="E11" s="2">
        <v>1.8439700000005799E-4</v>
      </c>
      <c r="F11" s="2" t="s">
        <v>27</v>
      </c>
      <c r="G11" s="2">
        <v>69.066999999999993</v>
      </c>
      <c r="H11" s="2">
        <v>107.02</v>
      </c>
      <c r="I11" s="2">
        <v>15.4</v>
      </c>
      <c r="J11" s="2">
        <v>8</v>
      </c>
      <c r="K11" s="2">
        <v>11</v>
      </c>
      <c r="L11" s="2">
        <v>8</v>
      </c>
      <c r="M11" s="2">
        <v>0.85</v>
      </c>
      <c r="N11" s="2">
        <v>0.86899999999999999</v>
      </c>
      <c r="O11" s="2">
        <v>0.80300000000000005</v>
      </c>
      <c r="P11" s="2">
        <v>1.1679999999999999</v>
      </c>
      <c r="Q11" s="2">
        <v>1.165</v>
      </c>
      <c r="R11" s="2">
        <v>1.1659999999999999</v>
      </c>
      <c r="S11" s="2" t="s">
        <v>286</v>
      </c>
      <c r="T11" s="2" t="s">
        <v>313</v>
      </c>
      <c r="U11" s="2" t="s">
        <v>331</v>
      </c>
      <c r="V11" s="2" t="s">
        <v>378</v>
      </c>
      <c r="W11" s="2" t="s">
        <v>439</v>
      </c>
      <c r="X11" s="2" t="s">
        <v>494</v>
      </c>
      <c r="Y11" s="2" t="s">
        <v>532</v>
      </c>
      <c r="Z11" s="2" t="s">
        <v>604</v>
      </c>
      <c r="AA11" s="2" t="s">
        <v>701</v>
      </c>
    </row>
    <row r="12" spans="1:27" x14ac:dyDescent="0.25">
      <c r="A12" s="2" t="s">
        <v>209</v>
      </c>
      <c r="B12" s="2" t="s">
        <v>25</v>
      </c>
      <c r="C12" s="2">
        <v>1.34</v>
      </c>
      <c r="D12" s="2" t="s">
        <v>31</v>
      </c>
      <c r="E12" s="2">
        <v>1.0000000000000001E-32</v>
      </c>
      <c r="F12" s="2" t="s">
        <v>27</v>
      </c>
      <c r="G12" s="2">
        <v>59.24</v>
      </c>
      <c r="H12" s="2">
        <v>121.49</v>
      </c>
      <c r="I12" s="2">
        <v>40.299999999999997</v>
      </c>
      <c r="J12" s="2">
        <v>21</v>
      </c>
      <c r="K12" s="2">
        <v>30</v>
      </c>
      <c r="L12" s="2">
        <v>21</v>
      </c>
      <c r="M12" s="2">
        <v>0.85799999999999998</v>
      </c>
      <c r="N12" s="2">
        <v>0.85799999999999998</v>
      </c>
      <c r="O12" s="2">
        <v>0.86</v>
      </c>
      <c r="P12" s="2">
        <v>1.1379999999999999</v>
      </c>
      <c r="Q12" s="2">
        <v>1.1499999999999999</v>
      </c>
      <c r="R12" s="2">
        <v>1.117</v>
      </c>
      <c r="S12" s="2" t="s">
        <v>285</v>
      </c>
      <c r="T12" s="2" t="s">
        <v>299</v>
      </c>
      <c r="U12" s="2"/>
      <c r="V12" s="2" t="s">
        <v>384</v>
      </c>
      <c r="W12" s="2"/>
      <c r="X12" s="2"/>
      <c r="Y12" s="2"/>
      <c r="Z12" s="2" t="s">
        <v>621</v>
      </c>
      <c r="AA12" s="2" t="s">
        <v>718</v>
      </c>
    </row>
    <row r="13" spans="1:27" x14ac:dyDescent="0.25">
      <c r="A13" s="2" t="s">
        <v>245</v>
      </c>
      <c r="B13" s="2" t="s">
        <v>25</v>
      </c>
      <c r="C13" s="2">
        <v>1.3340000000000001</v>
      </c>
      <c r="D13" s="2" t="s">
        <v>31</v>
      </c>
      <c r="E13" s="2">
        <v>5.8732999996813404E-7</v>
      </c>
      <c r="F13" s="2" t="s">
        <v>27</v>
      </c>
      <c r="G13" s="2">
        <v>46.564999999999998</v>
      </c>
      <c r="H13" s="2">
        <v>259.89</v>
      </c>
      <c r="I13" s="2">
        <v>63.6</v>
      </c>
      <c r="J13" s="2">
        <v>17</v>
      </c>
      <c r="K13" s="2">
        <v>40</v>
      </c>
      <c r="L13" s="2">
        <v>17</v>
      </c>
      <c r="M13" s="2">
        <v>0.85199999999999998</v>
      </c>
      <c r="N13" s="2">
        <v>0.84799999999999998</v>
      </c>
      <c r="O13" s="2">
        <v>0.86299999999999999</v>
      </c>
      <c r="P13" s="2">
        <v>1.129</v>
      </c>
      <c r="Q13" s="2">
        <v>1.131</v>
      </c>
      <c r="R13" s="2">
        <v>1.1759999999999999</v>
      </c>
      <c r="S13" s="2" t="s">
        <v>285</v>
      </c>
      <c r="T13" s="2" t="s">
        <v>323</v>
      </c>
      <c r="U13" s="2"/>
      <c r="V13" s="2" t="s">
        <v>389</v>
      </c>
      <c r="W13" s="2" t="s">
        <v>461</v>
      </c>
      <c r="X13" s="2" t="s">
        <v>507</v>
      </c>
      <c r="Y13" s="2" t="s">
        <v>533</v>
      </c>
      <c r="Z13" s="2"/>
      <c r="AA13" s="2"/>
    </row>
    <row r="14" spans="1:27" x14ac:dyDescent="0.25">
      <c r="A14" s="2" t="s">
        <v>61</v>
      </c>
      <c r="B14" s="2" t="s">
        <v>25</v>
      </c>
      <c r="C14" s="2">
        <v>1.321</v>
      </c>
      <c r="D14" s="2" t="s">
        <v>31</v>
      </c>
      <c r="E14" s="2">
        <v>1.34033E-2</v>
      </c>
      <c r="F14" s="2" t="s">
        <v>27</v>
      </c>
      <c r="G14" s="2">
        <v>35.042999999999999</v>
      </c>
      <c r="H14" s="2">
        <v>46.344999999999999</v>
      </c>
      <c r="I14" s="2">
        <v>17.3</v>
      </c>
      <c r="J14" s="2">
        <v>5</v>
      </c>
      <c r="K14" s="2">
        <v>5</v>
      </c>
      <c r="L14" s="2">
        <v>5</v>
      </c>
      <c r="M14" s="2">
        <v>0.82199999999999995</v>
      </c>
      <c r="N14" s="2">
        <v>0.85899999999999999</v>
      </c>
      <c r="O14" s="2">
        <v>0.89600000000000002</v>
      </c>
      <c r="P14" s="2">
        <v>1.111</v>
      </c>
      <c r="Q14" s="2">
        <v>1.135</v>
      </c>
      <c r="R14" s="2">
        <v>1.1639999999999999</v>
      </c>
      <c r="S14" s="2" t="s">
        <v>284</v>
      </c>
      <c r="T14" s="2"/>
      <c r="U14" s="2"/>
      <c r="V14" s="2"/>
      <c r="W14" s="2"/>
      <c r="X14" s="2"/>
      <c r="Y14" s="2"/>
      <c r="Z14" s="2"/>
      <c r="AA14" s="2"/>
    </row>
    <row r="15" spans="1:27" x14ac:dyDescent="0.25">
      <c r="A15" s="2" t="s">
        <v>233</v>
      </c>
      <c r="B15" s="2" t="s">
        <v>25</v>
      </c>
      <c r="C15" s="2">
        <v>1.3149999999999999</v>
      </c>
      <c r="D15" s="2" t="s">
        <v>31</v>
      </c>
      <c r="E15" s="2">
        <v>2.78780000000034E-4</v>
      </c>
      <c r="F15" s="2" t="s">
        <v>27</v>
      </c>
      <c r="G15" s="2">
        <v>26.77</v>
      </c>
      <c r="H15" s="2">
        <v>6.5636000000000001</v>
      </c>
      <c r="I15" s="2">
        <v>10.6</v>
      </c>
      <c r="J15" s="2">
        <v>3</v>
      </c>
      <c r="K15" s="2">
        <v>5</v>
      </c>
      <c r="L15" s="2">
        <v>3</v>
      </c>
      <c r="M15" s="2">
        <v>0.84899999999999998</v>
      </c>
      <c r="N15" s="2">
        <v>0.85399999999999998</v>
      </c>
      <c r="O15" s="2">
        <v>0.84099999999999997</v>
      </c>
      <c r="P15" s="2">
        <v>1.1739999999999999</v>
      </c>
      <c r="Q15" s="2">
        <v>1.123</v>
      </c>
      <c r="R15" s="2">
        <v>1.133</v>
      </c>
      <c r="S15" s="2" t="s">
        <v>286</v>
      </c>
      <c r="T15" s="2"/>
      <c r="U15" s="2"/>
      <c r="V15" s="2"/>
      <c r="W15" s="2" t="s">
        <v>457</v>
      </c>
      <c r="X15" s="2"/>
      <c r="Y15" s="2"/>
      <c r="Z15" s="2"/>
      <c r="AA15" s="2"/>
    </row>
    <row r="16" spans="1:27" x14ac:dyDescent="0.25">
      <c r="A16" s="2" t="s">
        <v>271</v>
      </c>
      <c r="B16" s="2" t="s">
        <v>25</v>
      </c>
      <c r="C16" s="2">
        <v>1.3</v>
      </c>
      <c r="D16" s="2" t="s">
        <v>31</v>
      </c>
      <c r="E16" s="2">
        <v>6.3406999999959801E-5</v>
      </c>
      <c r="F16" s="2" t="s">
        <v>27</v>
      </c>
      <c r="G16" s="2">
        <v>172.09</v>
      </c>
      <c r="H16" s="2">
        <v>247.49</v>
      </c>
      <c r="I16" s="2">
        <v>15.4</v>
      </c>
      <c r="J16" s="2">
        <v>20</v>
      </c>
      <c r="K16" s="2">
        <v>23</v>
      </c>
      <c r="L16" s="2">
        <v>20</v>
      </c>
      <c r="M16" s="2">
        <v>0.875</v>
      </c>
      <c r="N16" s="2">
        <v>0.86</v>
      </c>
      <c r="O16" s="2">
        <v>0.86799999999999999</v>
      </c>
      <c r="P16" s="2">
        <v>1.153</v>
      </c>
      <c r="Q16" s="2">
        <v>1.1180000000000001</v>
      </c>
      <c r="R16" s="2">
        <v>1.145</v>
      </c>
      <c r="S16" s="2" t="s">
        <v>287</v>
      </c>
      <c r="T16" s="2"/>
      <c r="U16" s="2"/>
      <c r="V16" s="2"/>
      <c r="W16" s="2"/>
      <c r="X16" s="2"/>
      <c r="Y16" s="2"/>
      <c r="Z16" s="2"/>
      <c r="AA16" s="2"/>
    </row>
    <row r="17" spans="1:27" x14ac:dyDescent="0.25">
      <c r="A17" s="2" t="s">
        <v>204</v>
      </c>
      <c r="B17" s="2" t="s">
        <v>25</v>
      </c>
      <c r="C17" s="2">
        <v>1.298</v>
      </c>
      <c r="D17" s="2" t="s">
        <v>31</v>
      </c>
      <c r="E17" s="2">
        <v>2.26609999999999E-2</v>
      </c>
      <c r="F17" s="2" t="s">
        <v>27</v>
      </c>
      <c r="G17" s="2">
        <v>6.5857000000000001</v>
      </c>
      <c r="H17" s="2">
        <v>26.201000000000001</v>
      </c>
      <c r="I17" s="2">
        <v>26.7</v>
      </c>
      <c r="J17" s="2">
        <v>2</v>
      </c>
      <c r="K17" s="2">
        <v>3</v>
      </c>
      <c r="L17" s="2">
        <v>2</v>
      </c>
      <c r="M17" s="2">
        <v>0.90100000000000002</v>
      </c>
      <c r="N17" s="2">
        <v>0.89600000000000002</v>
      </c>
      <c r="O17" s="2">
        <v>0.91900000000000004</v>
      </c>
      <c r="P17" s="2">
        <v>1.028</v>
      </c>
      <c r="Q17" s="2">
        <v>1.163</v>
      </c>
      <c r="R17" s="2">
        <v>1.0880000000000001</v>
      </c>
      <c r="S17" s="2" t="s">
        <v>286</v>
      </c>
      <c r="T17" s="2" t="s">
        <v>319</v>
      </c>
      <c r="U17" s="2" t="s">
        <v>335</v>
      </c>
      <c r="V17" s="2" t="s">
        <v>383</v>
      </c>
      <c r="W17" s="2" t="s">
        <v>449</v>
      </c>
      <c r="X17" s="2" t="s">
        <v>500</v>
      </c>
      <c r="Y17" s="2" t="s">
        <v>535</v>
      </c>
      <c r="Z17" s="2"/>
      <c r="AA17" s="2"/>
    </row>
    <row r="18" spans="1:27" x14ac:dyDescent="0.25">
      <c r="A18" s="2" t="s">
        <v>148</v>
      </c>
      <c r="B18" s="2" t="s">
        <v>25</v>
      </c>
      <c r="C18" s="2">
        <v>1.2929999999999999</v>
      </c>
      <c r="D18" s="2" t="s">
        <v>31</v>
      </c>
      <c r="E18" s="2">
        <v>1.8110800000004101E-4</v>
      </c>
      <c r="F18" s="2" t="s">
        <v>27</v>
      </c>
      <c r="G18" s="2">
        <v>17.797999999999998</v>
      </c>
      <c r="H18" s="2">
        <v>96.823999999999998</v>
      </c>
      <c r="I18" s="2">
        <v>39.5</v>
      </c>
      <c r="J18" s="2">
        <v>3</v>
      </c>
      <c r="K18" s="2">
        <v>9</v>
      </c>
      <c r="L18" s="2">
        <v>3</v>
      </c>
      <c r="M18" s="2">
        <v>0.90800000000000003</v>
      </c>
      <c r="N18" s="2">
        <v>0.83199999999999996</v>
      </c>
      <c r="O18" s="2">
        <v>0.90500000000000003</v>
      </c>
      <c r="P18" s="2">
        <v>1.2050000000000001</v>
      </c>
      <c r="Q18" s="2">
        <v>1.0760000000000001</v>
      </c>
      <c r="R18" s="2">
        <v>1.1739999999999999</v>
      </c>
      <c r="S18" s="2" t="s">
        <v>286</v>
      </c>
      <c r="T18" s="2"/>
      <c r="U18" s="2"/>
      <c r="V18" s="2"/>
      <c r="W18" s="2"/>
      <c r="X18" s="2"/>
      <c r="Y18" s="2"/>
      <c r="Z18" s="2"/>
      <c r="AA18" s="2"/>
    </row>
    <row r="19" spans="1:27" x14ac:dyDescent="0.25">
      <c r="A19" s="2" t="s">
        <v>37</v>
      </c>
      <c r="B19" s="2" t="s">
        <v>25</v>
      </c>
      <c r="C19" s="2">
        <v>1.2909999999999999</v>
      </c>
      <c r="D19" s="2" t="s">
        <v>31</v>
      </c>
      <c r="E19" s="2">
        <v>1.34078999999998E-3</v>
      </c>
      <c r="F19" s="2" t="s">
        <v>27</v>
      </c>
      <c r="G19" s="2">
        <v>39.420999999999999</v>
      </c>
      <c r="H19" s="2">
        <v>39.08</v>
      </c>
      <c r="I19" s="2">
        <v>26.6</v>
      </c>
      <c r="J19" s="2">
        <v>8</v>
      </c>
      <c r="K19" s="2">
        <v>10</v>
      </c>
      <c r="L19" s="2">
        <v>8</v>
      </c>
      <c r="M19" s="2">
        <v>0.92700000000000005</v>
      </c>
      <c r="N19" s="2">
        <v>0.86899999999999999</v>
      </c>
      <c r="O19" s="2">
        <v>0.91400000000000003</v>
      </c>
      <c r="P19" s="2">
        <v>1.1180000000000001</v>
      </c>
      <c r="Q19" s="2">
        <v>1.1220000000000001</v>
      </c>
      <c r="R19" s="2">
        <v>1.054</v>
      </c>
      <c r="S19" s="2" t="s">
        <v>286</v>
      </c>
      <c r="T19" s="2" t="s">
        <v>292</v>
      </c>
      <c r="U19" s="2"/>
      <c r="V19" s="2" t="s">
        <v>346</v>
      </c>
      <c r="W19" s="2" t="s">
        <v>402</v>
      </c>
      <c r="X19" s="2"/>
      <c r="Y19" s="2"/>
      <c r="Z19" s="2" t="s">
        <v>552</v>
      </c>
      <c r="AA19" s="2" t="s">
        <v>649</v>
      </c>
    </row>
    <row r="20" spans="1:27" x14ac:dyDescent="0.25">
      <c r="A20" s="2" t="s">
        <v>183</v>
      </c>
      <c r="B20" s="2" t="s">
        <v>25</v>
      </c>
      <c r="C20" s="2">
        <v>1.274</v>
      </c>
      <c r="D20" s="2" t="s">
        <v>31</v>
      </c>
      <c r="E20" s="2">
        <v>1.7339999999999901E-2</v>
      </c>
      <c r="F20" s="2" t="s">
        <v>27</v>
      </c>
      <c r="G20" s="2">
        <v>29.501000000000001</v>
      </c>
      <c r="H20" s="2">
        <v>161.16</v>
      </c>
      <c r="I20" s="2">
        <v>62.4</v>
      </c>
      <c r="J20" s="2">
        <v>12</v>
      </c>
      <c r="K20" s="2">
        <v>21</v>
      </c>
      <c r="L20" s="2">
        <v>12</v>
      </c>
      <c r="M20" s="2">
        <v>0.91700000000000004</v>
      </c>
      <c r="N20" s="2">
        <v>0.88300000000000001</v>
      </c>
      <c r="O20" s="2">
        <v>0.86</v>
      </c>
      <c r="P20" s="2">
        <v>1.1060000000000001</v>
      </c>
      <c r="Q20" s="2">
        <v>1.125</v>
      </c>
      <c r="R20" s="2">
        <v>1.0960000000000001</v>
      </c>
      <c r="S20" s="2" t="s">
        <v>285</v>
      </c>
      <c r="T20" s="2" t="s">
        <v>315</v>
      </c>
      <c r="U20" s="2"/>
      <c r="V20" s="2" t="s">
        <v>379</v>
      </c>
      <c r="W20" s="2" t="s">
        <v>441</v>
      </c>
      <c r="X20" s="2" t="s">
        <v>495</v>
      </c>
      <c r="Y20" s="2" t="s">
        <v>533</v>
      </c>
      <c r="Z20" s="2" t="s">
        <v>608</v>
      </c>
      <c r="AA20" s="2" t="s">
        <v>705</v>
      </c>
    </row>
    <row r="21" spans="1:27" x14ac:dyDescent="0.25">
      <c r="A21" s="2" t="s">
        <v>49</v>
      </c>
      <c r="B21" s="2" t="s">
        <v>25</v>
      </c>
      <c r="C21" s="2">
        <v>1.266</v>
      </c>
      <c r="D21" s="2" t="s">
        <v>31</v>
      </c>
      <c r="E21" s="2">
        <v>8.7979956653327905E-11</v>
      </c>
      <c r="F21" s="2" t="s">
        <v>27</v>
      </c>
      <c r="G21" s="2">
        <v>56.561999999999998</v>
      </c>
      <c r="H21" s="2">
        <v>208.31</v>
      </c>
      <c r="I21" s="2">
        <v>39.799999999999997</v>
      </c>
      <c r="J21" s="2">
        <v>19</v>
      </c>
      <c r="K21" s="2">
        <v>39</v>
      </c>
      <c r="L21" s="2">
        <v>19</v>
      </c>
      <c r="M21" s="2">
        <v>0.90800000000000003</v>
      </c>
      <c r="N21" s="2">
        <v>0.88</v>
      </c>
      <c r="O21" s="2">
        <v>0.89300000000000002</v>
      </c>
      <c r="P21" s="2">
        <v>1.0940000000000001</v>
      </c>
      <c r="Q21" s="2">
        <v>1.1140000000000001</v>
      </c>
      <c r="R21" s="2">
        <v>1.0900000000000001</v>
      </c>
      <c r="S21" s="2" t="s">
        <v>285</v>
      </c>
      <c r="T21" s="2" t="s">
        <v>294</v>
      </c>
      <c r="U21" s="2"/>
      <c r="V21" s="2" t="s">
        <v>350</v>
      </c>
      <c r="W21" s="2" t="s">
        <v>407</v>
      </c>
      <c r="X21" s="2" t="s">
        <v>475</v>
      </c>
      <c r="Y21" s="2" t="s">
        <v>518</v>
      </c>
      <c r="Z21" s="2" t="s">
        <v>556</v>
      </c>
      <c r="AA21" s="2" t="s">
        <v>653</v>
      </c>
    </row>
    <row r="22" spans="1:27" x14ac:dyDescent="0.25">
      <c r="A22" s="2" t="s">
        <v>157</v>
      </c>
      <c r="B22" s="2" t="s">
        <v>25</v>
      </c>
      <c r="C22" s="2">
        <v>1.266</v>
      </c>
      <c r="D22" s="2" t="s">
        <v>31</v>
      </c>
      <c r="E22" s="2">
        <v>2.6347000137150202E-9</v>
      </c>
      <c r="F22" s="2" t="s">
        <v>27</v>
      </c>
      <c r="G22" s="2">
        <v>31.98</v>
      </c>
      <c r="H22" s="2">
        <v>206.27</v>
      </c>
      <c r="I22" s="2">
        <v>34.4</v>
      </c>
      <c r="J22" s="2">
        <v>11</v>
      </c>
      <c r="K22" s="2">
        <v>31</v>
      </c>
      <c r="L22" s="2">
        <v>11</v>
      </c>
      <c r="M22" s="2">
        <v>0.91300000000000003</v>
      </c>
      <c r="N22" s="2">
        <v>0.88</v>
      </c>
      <c r="O22" s="2">
        <v>0.86399999999999999</v>
      </c>
      <c r="P22" s="2">
        <v>1.1240000000000001</v>
      </c>
      <c r="Q22" s="2">
        <v>1.1140000000000001</v>
      </c>
      <c r="R22" s="2">
        <v>1.0669999999999999</v>
      </c>
      <c r="S22" s="2" t="s">
        <v>285</v>
      </c>
      <c r="T22" s="2"/>
      <c r="U22" s="2"/>
      <c r="V22" s="2"/>
      <c r="W22" s="2" t="s">
        <v>435</v>
      </c>
      <c r="X22" s="2" t="s">
        <v>490</v>
      </c>
      <c r="Y22" s="2" t="s">
        <v>530</v>
      </c>
      <c r="Z22" s="2" t="s">
        <v>601</v>
      </c>
      <c r="AA22" s="2" t="s">
        <v>698</v>
      </c>
    </row>
    <row r="23" spans="1:27" x14ac:dyDescent="0.25">
      <c r="A23" s="2" t="s">
        <v>218</v>
      </c>
      <c r="B23" s="2" t="s">
        <v>25</v>
      </c>
      <c r="C23" s="2">
        <v>1.264</v>
      </c>
      <c r="D23" s="2" t="s">
        <v>31</v>
      </c>
      <c r="E23" s="2">
        <v>1.27900000002068E-6</v>
      </c>
      <c r="F23" s="2" t="s">
        <v>27</v>
      </c>
      <c r="G23" s="2">
        <v>46.109000000000002</v>
      </c>
      <c r="H23" s="2">
        <v>323.31</v>
      </c>
      <c r="I23" s="2">
        <v>53.8</v>
      </c>
      <c r="J23" s="2">
        <v>19</v>
      </c>
      <c r="K23" s="2">
        <v>45</v>
      </c>
      <c r="L23" s="2">
        <v>19</v>
      </c>
      <c r="M23" s="2">
        <v>0.93100000000000005</v>
      </c>
      <c r="N23" s="2">
        <v>0.85099999999999998</v>
      </c>
      <c r="O23" s="2">
        <v>0.91300000000000003</v>
      </c>
      <c r="P23" s="2">
        <v>1.1299999999999999</v>
      </c>
      <c r="Q23" s="2">
        <v>1.0760000000000001</v>
      </c>
      <c r="R23" s="2">
        <v>1.085</v>
      </c>
      <c r="S23" s="2" t="s">
        <v>285</v>
      </c>
      <c r="T23" s="2"/>
      <c r="U23" s="2"/>
      <c r="V23" s="2"/>
      <c r="W23" s="2"/>
      <c r="X23" s="2"/>
      <c r="Y23" s="2"/>
      <c r="Z23" s="2"/>
      <c r="AA23" s="2"/>
    </row>
    <row r="24" spans="1:27" x14ac:dyDescent="0.25">
      <c r="A24" s="2" t="s">
        <v>116</v>
      </c>
      <c r="B24" s="2" t="s">
        <v>25</v>
      </c>
      <c r="C24" s="2">
        <v>1.2609999999999999</v>
      </c>
      <c r="D24" s="2" t="s">
        <v>31</v>
      </c>
      <c r="E24" s="2">
        <v>2.36270003561856E-10</v>
      </c>
      <c r="F24" s="2" t="s">
        <v>27</v>
      </c>
      <c r="G24" s="2">
        <v>8.9052000000000007</v>
      </c>
      <c r="H24" s="2">
        <v>91.763999999999996</v>
      </c>
      <c r="I24" s="2">
        <v>74.7</v>
      </c>
      <c r="J24" s="2">
        <v>7</v>
      </c>
      <c r="K24" s="2">
        <v>20</v>
      </c>
      <c r="L24" s="2">
        <v>7</v>
      </c>
      <c r="M24" s="2">
        <v>0.92200000000000004</v>
      </c>
      <c r="N24" s="2">
        <v>0.85</v>
      </c>
      <c r="O24" s="2">
        <v>0.92400000000000004</v>
      </c>
      <c r="P24" s="2">
        <v>1.0860000000000001</v>
      </c>
      <c r="Q24" s="2">
        <v>1.0720000000000001</v>
      </c>
      <c r="R24" s="2">
        <v>1.121</v>
      </c>
      <c r="S24" s="2" t="s">
        <v>285</v>
      </c>
      <c r="T24" s="2"/>
      <c r="U24" s="2"/>
      <c r="V24" s="2"/>
      <c r="W24" s="2"/>
      <c r="X24" s="2"/>
      <c r="Y24" s="2"/>
      <c r="Z24" s="2"/>
      <c r="AA24" s="2"/>
    </row>
    <row r="25" spans="1:27" x14ac:dyDescent="0.25">
      <c r="A25" s="2" t="s">
        <v>146</v>
      </c>
      <c r="B25" s="2" t="s">
        <v>25</v>
      </c>
      <c r="C25" s="2">
        <v>1.2609999999999999</v>
      </c>
      <c r="D25" s="2" t="s">
        <v>31</v>
      </c>
      <c r="E25" s="2">
        <v>7.6403999999999899E-3</v>
      </c>
      <c r="F25" s="2" t="s">
        <v>27</v>
      </c>
      <c r="G25" s="2">
        <v>37.927</v>
      </c>
      <c r="H25" s="2">
        <v>17.257999999999999</v>
      </c>
      <c r="I25" s="2">
        <v>16.2</v>
      </c>
      <c r="J25" s="2">
        <v>6</v>
      </c>
      <c r="K25" s="2">
        <v>7</v>
      </c>
      <c r="L25" s="2">
        <v>6</v>
      </c>
      <c r="M25" s="2">
        <v>0.88600000000000001</v>
      </c>
      <c r="N25" s="2">
        <v>0.879</v>
      </c>
      <c r="O25" s="2">
        <v>0.89500000000000002</v>
      </c>
      <c r="P25" s="2">
        <v>1.095</v>
      </c>
      <c r="Q25" s="2">
        <v>1.1080000000000001</v>
      </c>
      <c r="R25" s="2">
        <v>1.0820000000000001</v>
      </c>
      <c r="S25" s="2" t="s">
        <v>285</v>
      </c>
      <c r="T25" s="2"/>
      <c r="U25" s="2"/>
      <c r="V25" s="2" t="s">
        <v>369</v>
      </c>
      <c r="W25" s="2" t="s">
        <v>432</v>
      </c>
      <c r="X25" s="2" t="s">
        <v>488</v>
      </c>
      <c r="Y25" s="2" t="s">
        <v>529</v>
      </c>
      <c r="Z25" s="2" t="s">
        <v>595</v>
      </c>
      <c r="AA25" s="2" t="s">
        <v>692</v>
      </c>
    </row>
    <row r="26" spans="1:27" x14ac:dyDescent="0.25">
      <c r="A26" s="2" t="s">
        <v>52</v>
      </c>
      <c r="B26" s="2" t="s">
        <v>25</v>
      </c>
      <c r="C26" s="2">
        <v>1.258</v>
      </c>
      <c r="D26" s="2" t="s">
        <v>31</v>
      </c>
      <c r="E26" s="2">
        <v>4.5802028836305902E-11</v>
      </c>
      <c r="F26" s="2" t="s">
        <v>27</v>
      </c>
      <c r="G26" s="2">
        <v>7.0766</v>
      </c>
      <c r="H26" s="2">
        <v>61.149000000000001</v>
      </c>
      <c r="I26" s="2">
        <v>67.2</v>
      </c>
      <c r="J26" s="2">
        <v>4</v>
      </c>
      <c r="K26" s="2">
        <v>15</v>
      </c>
      <c r="L26" s="2">
        <v>4</v>
      </c>
      <c r="M26" s="2">
        <v>0.94099999999999995</v>
      </c>
      <c r="N26" s="2">
        <v>0.89200000000000002</v>
      </c>
      <c r="O26" s="2">
        <v>0.90500000000000003</v>
      </c>
      <c r="P26" s="2">
        <v>1.0469999999999999</v>
      </c>
      <c r="Q26" s="2">
        <v>1.1220000000000001</v>
      </c>
      <c r="R26" s="2">
        <v>1.069</v>
      </c>
      <c r="S26" s="2" t="s">
        <v>285</v>
      </c>
      <c r="T26" s="2"/>
      <c r="U26" s="2"/>
      <c r="V26" s="2"/>
      <c r="W26" s="2"/>
      <c r="X26" s="2"/>
      <c r="Y26" s="2"/>
      <c r="Z26" s="2"/>
      <c r="AA26" s="2"/>
    </row>
    <row r="27" spans="1:27" x14ac:dyDescent="0.25">
      <c r="A27" s="2" t="s">
        <v>135</v>
      </c>
      <c r="B27" s="2" t="s">
        <v>25</v>
      </c>
      <c r="C27" s="2">
        <v>1.2509999999999999</v>
      </c>
      <c r="D27" s="2" t="s">
        <v>31</v>
      </c>
      <c r="E27" s="2">
        <v>1.0000000000000001E-32</v>
      </c>
      <c r="F27" s="2" t="s">
        <v>27</v>
      </c>
      <c r="G27" s="2">
        <v>70.460999999999999</v>
      </c>
      <c r="H27" s="2">
        <v>323.31</v>
      </c>
      <c r="I27" s="2">
        <v>38.200000000000003</v>
      </c>
      <c r="J27" s="2">
        <v>23</v>
      </c>
      <c r="K27" s="2">
        <v>57</v>
      </c>
      <c r="L27" s="2">
        <v>23</v>
      </c>
      <c r="M27" s="2">
        <v>0.92300000000000004</v>
      </c>
      <c r="N27" s="2">
        <v>0.872</v>
      </c>
      <c r="O27" s="2">
        <v>0.90500000000000003</v>
      </c>
      <c r="P27" s="2">
        <v>1.089</v>
      </c>
      <c r="Q27" s="2">
        <v>1.091</v>
      </c>
      <c r="R27" s="2">
        <v>1.097</v>
      </c>
      <c r="S27" s="2" t="s">
        <v>286</v>
      </c>
      <c r="T27" s="2" t="s">
        <v>313</v>
      </c>
      <c r="U27" s="2" t="s">
        <v>331</v>
      </c>
      <c r="V27" s="2" t="s">
        <v>372</v>
      </c>
      <c r="W27" s="2" t="s">
        <v>427</v>
      </c>
      <c r="X27" s="2" t="s">
        <v>486</v>
      </c>
      <c r="Y27" s="2" t="s">
        <v>528</v>
      </c>
      <c r="Z27" s="2" t="s">
        <v>591</v>
      </c>
      <c r="AA27" s="2" t="s">
        <v>688</v>
      </c>
    </row>
    <row r="28" spans="1:27" x14ac:dyDescent="0.25">
      <c r="A28" s="2" t="s">
        <v>80</v>
      </c>
      <c r="B28" s="2" t="s">
        <v>25</v>
      </c>
      <c r="C28" s="2">
        <v>1.238</v>
      </c>
      <c r="D28" s="2" t="s">
        <v>31</v>
      </c>
      <c r="E28" s="2">
        <v>2.7668001223446502E-10</v>
      </c>
      <c r="F28" s="2" t="s">
        <v>27</v>
      </c>
      <c r="G28" s="2">
        <v>44.781999999999996</v>
      </c>
      <c r="H28" s="2">
        <v>301.83</v>
      </c>
      <c r="I28" s="2">
        <v>39.6</v>
      </c>
      <c r="J28" s="2">
        <v>20</v>
      </c>
      <c r="K28" s="2">
        <v>70</v>
      </c>
      <c r="L28" s="2">
        <v>20</v>
      </c>
      <c r="M28" s="2">
        <v>0.90900000000000003</v>
      </c>
      <c r="N28" s="2">
        <v>0.878</v>
      </c>
      <c r="O28" s="2">
        <v>0.92300000000000004</v>
      </c>
      <c r="P28" s="2">
        <v>1.101</v>
      </c>
      <c r="Q28" s="2">
        <v>1.087</v>
      </c>
      <c r="R28" s="2">
        <v>1.069</v>
      </c>
      <c r="S28" s="2" t="s">
        <v>285</v>
      </c>
      <c r="T28" s="2" t="s">
        <v>303</v>
      </c>
      <c r="U28" s="2"/>
      <c r="V28" s="2" t="s">
        <v>360</v>
      </c>
      <c r="W28" s="2" t="s">
        <v>417</v>
      </c>
      <c r="X28" s="2" t="s">
        <v>480</v>
      </c>
      <c r="Y28" s="2" t="s">
        <v>523</v>
      </c>
      <c r="Z28" s="2" t="s">
        <v>571</v>
      </c>
      <c r="AA28" s="2" t="s">
        <v>668</v>
      </c>
    </row>
    <row r="29" spans="1:27" x14ac:dyDescent="0.25">
      <c r="A29" s="2" t="s">
        <v>153</v>
      </c>
      <c r="B29" s="2" t="s">
        <v>25</v>
      </c>
      <c r="C29" s="2">
        <v>1.2370000000000001</v>
      </c>
      <c r="D29" s="2" t="s">
        <v>31</v>
      </c>
      <c r="E29" s="2">
        <v>9.4037000000002401E-4</v>
      </c>
      <c r="F29" s="2" t="s">
        <v>27</v>
      </c>
      <c r="G29" s="2">
        <v>4.6946000000000003</v>
      </c>
      <c r="H29" s="2">
        <v>7.2603999999999997</v>
      </c>
      <c r="I29" s="2">
        <v>40</v>
      </c>
      <c r="J29" s="2">
        <v>2</v>
      </c>
      <c r="K29" s="2">
        <v>4</v>
      </c>
      <c r="L29" s="2">
        <v>2</v>
      </c>
      <c r="M29" s="2">
        <v>0.93899999999999995</v>
      </c>
      <c r="N29" s="2">
        <v>0.89200000000000002</v>
      </c>
      <c r="O29" s="2">
        <v>0.93400000000000005</v>
      </c>
      <c r="P29" s="2">
        <v>1.121</v>
      </c>
      <c r="Q29" s="2">
        <v>1.103</v>
      </c>
      <c r="R29" s="2">
        <v>1.014</v>
      </c>
      <c r="S29" s="2" t="s">
        <v>284</v>
      </c>
      <c r="T29" s="2" t="s">
        <v>306</v>
      </c>
      <c r="U29" s="2" t="s">
        <v>333</v>
      </c>
      <c r="V29" s="2" t="s">
        <v>364</v>
      </c>
      <c r="W29" s="2" t="s">
        <v>879</v>
      </c>
      <c r="X29" s="2" t="s">
        <v>884</v>
      </c>
      <c r="Y29" s="2" t="s">
        <v>525</v>
      </c>
      <c r="Z29" s="2"/>
      <c r="AA29" s="2"/>
    </row>
    <row r="30" spans="1:27" x14ac:dyDescent="0.25">
      <c r="A30" s="2" t="s">
        <v>250</v>
      </c>
      <c r="B30" s="2" t="s">
        <v>25</v>
      </c>
      <c r="C30" s="2">
        <v>1.232</v>
      </c>
      <c r="D30" s="2" t="s">
        <v>31</v>
      </c>
      <c r="E30" s="2">
        <v>2.3649000535641599E-9</v>
      </c>
      <c r="F30" s="2" t="s">
        <v>27</v>
      </c>
      <c r="G30" s="2">
        <v>31.687999999999999</v>
      </c>
      <c r="H30" s="2">
        <v>197.31</v>
      </c>
      <c r="I30" s="2">
        <v>35.5</v>
      </c>
      <c r="J30" s="2">
        <v>11</v>
      </c>
      <c r="K30" s="2">
        <v>20</v>
      </c>
      <c r="L30" s="2">
        <v>11</v>
      </c>
      <c r="M30" s="2">
        <v>0.89900000000000002</v>
      </c>
      <c r="N30" s="2">
        <v>0.88400000000000001</v>
      </c>
      <c r="O30" s="2">
        <v>0.94899999999999995</v>
      </c>
      <c r="P30" s="2">
        <v>1.101</v>
      </c>
      <c r="Q30" s="2">
        <v>1.089</v>
      </c>
      <c r="R30" s="2">
        <v>1.0580000000000001</v>
      </c>
      <c r="S30" s="2" t="s">
        <v>286</v>
      </c>
      <c r="T30" s="2"/>
      <c r="U30" s="2"/>
      <c r="V30" s="2"/>
      <c r="W30" s="2"/>
      <c r="X30" s="2"/>
      <c r="Y30" s="2"/>
      <c r="Z30" s="2" t="s">
        <v>787</v>
      </c>
      <c r="AA30" s="2" t="s">
        <v>803</v>
      </c>
    </row>
    <row r="31" spans="1:27" x14ac:dyDescent="0.25">
      <c r="A31" s="2" t="s">
        <v>196</v>
      </c>
      <c r="B31" s="2" t="s">
        <v>25</v>
      </c>
      <c r="C31" s="2">
        <v>1.226</v>
      </c>
      <c r="D31" s="2" t="s">
        <v>31</v>
      </c>
      <c r="E31" s="2">
        <v>7.1697000003645402E-8</v>
      </c>
      <c r="F31" s="2" t="s">
        <v>27</v>
      </c>
      <c r="G31" s="2">
        <v>66.846000000000004</v>
      </c>
      <c r="H31" s="2">
        <v>323.31</v>
      </c>
      <c r="I31" s="2">
        <v>58.1</v>
      </c>
      <c r="J31" s="2">
        <v>28</v>
      </c>
      <c r="K31" s="2">
        <v>154</v>
      </c>
      <c r="L31" s="2">
        <v>28</v>
      </c>
      <c r="M31" s="2">
        <v>0.91400000000000003</v>
      </c>
      <c r="N31" s="2">
        <v>0.876</v>
      </c>
      <c r="O31" s="2">
        <v>0.88600000000000001</v>
      </c>
      <c r="P31" s="2">
        <v>1.113</v>
      </c>
      <c r="Q31" s="2">
        <v>1.0740000000000001</v>
      </c>
      <c r="R31" s="2">
        <v>1.079</v>
      </c>
      <c r="S31" s="2" t="s">
        <v>285</v>
      </c>
      <c r="T31" s="2" t="s">
        <v>318</v>
      </c>
      <c r="U31" s="2"/>
      <c r="V31" s="2" t="s">
        <v>382</v>
      </c>
      <c r="W31" s="2" t="s">
        <v>446</v>
      </c>
      <c r="X31" s="2" t="s">
        <v>498</v>
      </c>
      <c r="Y31" s="2" t="s">
        <v>527</v>
      </c>
      <c r="Z31" s="2" t="s">
        <v>614</v>
      </c>
      <c r="AA31" s="2" t="s">
        <v>711</v>
      </c>
    </row>
    <row r="32" spans="1:27" x14ac:dyDescent="0.25">
      <c r="A32" s="2" t="s">
        <v>275</v>
      </c>
      <c r="B32" s="2" t="s">
        <v>25</v>
      </c>
      <c r="C32" s="2">
        <v>1.2250000000000001</v>
      </c>
      <c r="D32" s="2" t="s">
        <v>31</v>
      </c>
      <c r="E32" s="2">
        <v>3.5886999999457099E-6</v>
      </c>
      <c r="F32" s="2" t="s">
        <v>27</v>
      </c>
      <c r="G32" s="2">
        <v>26.425000000000001</v>
      </c>
      <c r="H32" s="2">
        <v>201.95</v>
      </c>
      <c r="I32" s="2">
        <v>63.1</v>
      </c>
      <c r="J32" s="2">
        <v>12</v>
      </c>
      <c r="K32" s="2">
        <v>24</v>
      </c>
      <c r="L32" s="2">
        <v>12</v>
      </c>
      <c r="M32" s="2">
        <v>0.95899999999999996</v>
      </c>
      <c r="N32" s="2">
        <v>0.89600000000000002</v>
      </c>
      <c r="O32" s="2">
        <v>0.88900000000000001</v>
      </c>
      <c r="P32" s="2">
        <v>1.0589999999999999</v>
      </c>
      <c r="Q32" s="2">
        <v>1.0980000000000001</v>
      </c>
      <c r="R32" s="2">
        <v>1.081</v>
      </c>
      <c r="S32" s="2" t="s">
        <v>285</v>
      </c>
      <c r="T32" s="2" t="s">
        <v>292</v>
      </c>
      <c r="U32" s="2"/>
      <c r="V32" s="2" t="s">
        <v>349</v>
      </c>
      <c r="W32" s="2"/>
      <c r="X32" s="2"/>
      <c r="Y32" s="2"/>
      <c r="Z32" s="2" t="s">
        <v>554</v>
      </c>
      <c r="AA32" s="2" t="s">
        <v>651</v>
      </c>
    </row>
    <row r="33" spans="1:27" x14ac:dyDescent="0.25">
      <c r="A33" s="2" t="s">
        <v>160</v>
      </c>
      <c r="B33" s="2" t="s">
        <v>25</v>
      </c>
      <c r="C33" s="2">
        <v>1.216</v>
      </c>
      <c r="D33" s="2" t="s">
        <v>31</v>
      </c>
      <c r="E33" s="2">
        <v>1.6875389974302402E-14</v>
      </c>
      <c r="F33" s="2" t="s">
        <v>27</v>
      </c>
      <c r="G33" s="2">
        <v>55.332999999999998</v>
      </c>
      <c r="H33" s="2">
        <v>262.12</v>
      </c>
      <c r="I33" s="2">
        <v>51.2</v>
      </c>
      <c r="J33" s="2">
        <v>27</v>
      </c>
      <c r="K33" s="2">
        <v>71</v>
      </c>
      <c r="L33" s="2">
        <v>25</v>
      </c>
      <c r="M33" s="2">
        <v>0.92900000000000005</v>
      </c>
      <c r="N33" s="2">
        <v>0.89800000000000002</v>
      </c>
      <c r="O33" s="2">
        <v>0.94</v>
      </c>
      <c r="P33" s="2">
        <v>1.0449999999999999</v>
      </c>
      <c r="Q33" s="2">
        <v>1.0920000000000001</v>
      </c>
      <c r="R33" s="2">
        <v>1.052</v>
      </c>
      <c r="S33" s="2" t="s">
        <v>285</v>
      </c>
      <c r="T33" s="2"/>
      <c r="U33" s="2"/>
      <c r="V33" s="2" t="s">
        <v>877</v>
      </c>
      <c r="W33" s="2" t="s">
        <v>880</v>
      </c>
      <c r="X33" s="2" t="s">
        <v>885</v>
      </c>
      <c r="Y33" s="2" t="s">
        <v>771</v>
      </c>
      <c r="Z33" s="2"/>
      <c r="AA33" s="2"/>
    </row>
    <row r="34" spans="1:27" x14ac:dyDescent="0.25">
      <c r="A34" s="2" t="s">
        <v>120</v>
      </c>
      <c r="B34" s="2" t="s">
        <v>25</v>
      </c>
      <c r="C34" s="2">
        <v>1.212</v>
      </c>
      <c r="D34" s="2" t="s">
        <v>31</v>
      </c>
      <c r="E34" s="2">
        <v>5.2134000000003699E-4</v>
      </c>
      <c r="F34" s="2" t="s">
        <v>27</v>
      </c>
      <c r="G34" s="2">
        <v>33.976999999999997</v>
      </c>
      <c r="H34" s="2">
        <v>194.58</v>
      </c>
      <c r="I34" s="2">
        <v>37</v>
      </c>
      <c r="J34" s="2">
        <v>10</v>
      </c>
      <c r="K34" s="2">
        <v>25</v>
      </c>
      <c r="L34" s="2">
        <v>10</v>
      </c>
      <c r="M34" s="2">
        <v>0.86699999999999999</v>
      </c>
      <c r="N34" s="2">
        <v>0.89100000000000001</v>
      </c>
      <c r="O34" s="2">
        <v>0.92300000000000004</v>
      </c>
      <c r="P34" s="2">
        <v>1.107</v>
      </c>
      <c r="Q34" s="2">
        <v>1.08</v>
      </c>
      <c r="R34" s="2">
        <v>1.046</v>
      </c>
      <c r="S34" s="2" t="s">
        <v>286</v>
      </c>
      <c r="T34" s="2" t="s">
        <v>311</v>
      </c>
      <c r="U34" s="2"/>
      <c r="V34" s="2" t="s">
        <v>367</v>
      </c>
      <c r="W34" s="2" t="s">
        <v>422</v>
      </c>
      <c r="X34" s="2" t="s">
        <v>483</v>
      </c>
      <c r="Y34" s="2" t="s">
        <v>526</v>
      </c>
      <c r="Z34" s="2" t="s">
        <v>583</v>
      </c>
      <c r="AA34" s="2" t="s">
        <v>680</v>
      </c>
    </row>
    <row r="35" spans="1:27" x14ac:dyDescent="0.25">
      <c r="A35" s="2" t="s">
        <v>159</v>
      </c>
      <c r="B35" s="2" t="s">
        <v>25</v>
      </c>
      <c r="C35" s="2">
        <v>1.2050000000000001</v>
      </c>
      <c r="D35" s="2" t="s">
        <v>31</v>
      </c>
      <c r="E35" s="2">
        <v>6.9833999999999704E-3</v>
      </c>
      <c r="F35" s="2" t="s">
        <v>27</v>
      </c>
      <c r="G35" s="2">
        <v>10.516999999999999</v>
      </c>
      <c r="H35" s="2">
        <v>22.922000000000001</v>
      </c>
      <c r="I35" s="2">
        <v>26.8</v>
      </c>
      <c r="J35" s="2">
        <v>2</v>
      </c>
      <c r="K35" s="2">
        <v>10</v>
      </c>
      <c r="L35" s="2">
        <v>2</v>
      </c>
      <c r="M35" s="2">
        <v>0.93799999999999994</v>
      </c>
      <c r="N35" s="2">
        <v>0.88300000000000001</v>
      </c>
      <c r="O35" s="2">
        <v>0.94699999999999995</v>
      </c>
      <c r="P35" s="2">
        <v>1.0760000000000001</v>
      </c>
      <c r="Q35" s="2">
        <v>1.0640000000000001</v>
      </c>
      <c r="R35" s="2">
        <v>1.115</v>
      </c>
      <c r="S35" s="2" t="s">
        <v>285</v>
      </c>
      <c r="T35" s="2"/>
      <c r="U35" s="2"/>
      <c r="V35" s="2" t="s">
        <v>876</v>
      </c>
      <c r="W35" s="2"/>
      <c r="X35" s="2"/>
      <c r="Y35" s="2"/>
      <c r="Z35" s="2" t="s">
        <v>860</v>
      </c>
      <c r="AA35" s="2" t="s">
        <v>875</v>
      </c>
    </row>
    <row r="36" spans="1:27" x14ac:dyDescent="0.25">
      <c r="A36" s="2" t="s">
        <v>51</v>
      </c>
      <c r="B36" s="2" t="s">
        <v>25</v>
      </c>
      <c r="C36" s="2">
        <v>0.83199999999999996</v>
      </c>
      <c r="D36" s="2" t="s">
        <v>26</v>
      </c>
      <c r="E36" s="2">
        <v>7.9979000000000005E-3</v>
      </c>
      <c r="F36" s="2" t="s">
        <v>27</v>
      </c>
      <c r="G36" s="2">
        <v>22.099</v>
      </c>
      <c r="H36" s="2">
        <v>22.988</v>
      </c>
      <c r="I36" s="2">
        <v>22.8</v>
      </c>
      <c r="J36" s="2">
        <v>6</v>
      </c>
      <c r="K36" s="2">
        <v>7</v>
      </c>
      <c r="L36" s="2">
        <v>6</v>
      </c>
      <c r="M36" s="2">
        <v>1.07</v>
      </c>
      <c r="N36" s="2">
        <v>1.1339999999999999</v>
      </c>
      <c r="O36" s="2">
        <v>1.069</v>
      </c>
      <c r="P36" s="2">
        <v>0.92700000000000005</v>
      </c>
      <c r="Q36" s="2">
        <v>0.94399999999999995</v>
      </c>
      <c r="R36" s="2">
        <v>0.89700000000000002</v>
      </c>
      <c r="S36" s="2" t="s">
        <v>285</v>
      </c>
      <c r="T36" s="2"/>
      <c r="U36" s="2"/>
      <c r="V36" s="2"/>
      <c r="W36" s="2"/>
      <c r="X36" s="2"/>
      <c r="Y36" s="2"/>
      <c r="Z36" s="2"/>
      <c r="AA36" s="2"/>
    </row>
    <row r="37" spans="1:27" x14ac:dyDescent="0.25">
      <c r="A37" s="2" t="s">
        <v>174</v>
      </c>
      <c r="B37" s="2" t="s">
        <v>25</v>
      </c>
      <c r="C37" s="2">
        <v>0.83199999999999996</v>
      </c>
      <c r="D37" s="2" t="s">
        <v>26</v>
      </c>
      <c r="E37" s="2">
        <v>2.9717E-2</v>
      </c>
      <c r="F37" s="2" t="s">
        <v>27</v>
      </c>
      <c r="G37" s="2">
        <v>22.52</v>
      </c>
      <c r="H37" s="2">
        <v>76.200999999999993</v>
      </c>
      <c r="I37" s="2">
        <v>35.5</v>
      </c>
      <c r="J37" s="2">
        <v>6</v>
      </c>
      <c r="K37" s="2">
        <v>10</v>
      </c>
      <c r="L37" s="2">
        <v>6</v>
      </c>
      <c r="M37" s="2">
        <v>1.01</v>
      </c>
      <c r="N37" s="2">
        <v>1.0609999999999999</v>
      </c>
      <c r="O37" s="2">
        <v>1.1319999999999999</v>
      </c>
      <c r="P37" s="2">
        <v>0.99299999999999999</v>
      </c>
      <c r="Q37" s="2">
        <v>0.88300000000000001</v>
      </c>
      <c r="R37" s="2">
        <v>0.84499999999999997</v>
      </c>
      <c r="S37" s="2" t="s">
        <v>286</v>
      </c>
      <c r="T37" s="2"/>
      <c r="U37" s="2"/>
      <c r="V37" s="2"/>
      <c r="W37" s="2"/>
      <c r="X37" s="2"/>
      <c r="Y37" s="2"/>
      <c r="Z37" s="2" t="s">
        <v>892</v>
      </c>
      <c r="AA37" s="2" t="s">
        <v>899</v>
      </c>
    </row>
    <row r="38" spans="1:27" x14ac:dyDescent="0.25">
      <c r="A38" s="2" t="s">
        <v>264</v>
      </c>
      <c r="B38" s="2" t="s">
        <v>25</v>
      </c>
      <c r="C38" s="2">
        <v>0.83199999999999996</v>
      </c>
      <c r="D38" s="2" t="s">
        <v>26</v>
      </c>
      <c r="E38" s="2">
        <v>9.3242999999999503E-3</v>
      </c>
      <c r="F38" s="2" t="s">
        <v>27</v>
      </c>
      <c r="G38" s="2">
        <v>12.352</v>
      </c>
      <c r="H38" s="2">
        <v>15.478999999999999</v>
      </c>
      <c r="I38" s="2">
        <v>41.5</v>
      </c>
      <c r="J38" s="2">
        <v>4</v>
      </c>
      <c r="K38" s="2">
        <v>6</v>
      </c>
      <c r="L38" s="2">
        <v>4</v>
      </c>
      <c r="M38" s="2">
        <v>1.1120000000000001</v>
      </c>
      <c r="N38" s="2">
        <v>1.056</v>
      </c>
      <c r="O38" s="2">
        <v>1.1279999999999999</v>
      </c>
      <c r="P38" s="2">
        <v>0.97699999999999998</v>
      </c>
      <c r="Q38" s="2">
        <v>0.879</v>
      </c>
      <c r="R38" s="2">
        <v>0.85199999999999998</v>
      </c>
      <c r="S38" s="2" t="s">
        <v>285</v>
      </c>
      <c r="T38" s="2"/>
      <c r="U38" s="2"/>
      <c r="V38" s="2" t="s">
        <v>393</v>
      </c>
      <c r="W38" s="2"/>
      <c r="X38" s="2"/>
      <c r="Y38" s="2"/>
      <c r="Z38" s="2"/>
      <c r="AA38" s="2"/>
    </row>
    <row r="39" spans="1:27" x14ac:dyDescent="0.25">
      <c r="A39" s="2" t="s">
        <v>229</v>
      </c>
      <c r="B39" s="2" t="s">
        <v>25</v>
      </c>
      <c r="C39" s="2">
        <v>0.83</v>
      </c>
      <c r="D39" s="2" t="s">
        <v>26</v>
      </c>
      <c r="E39" s="2">
        <v>1.9399100000000401E-3</v>
      </c>
      <c r="F39" s="2" t="s">
        <v>27</v>
      </c>
      <c r="G39" s="2">
        <v>6.7356999999999996</v>
      </c>
      <c r="H39" s="2">
        <v>42.112000000000002</v>
      </c>
      <c r="I39" s="2">
        <v>74.599999999999994</v>
      </c>
      <c r="J39" s="2">
        <v>4</v>
      </c>
      <c r="K39" s="2">
        <v>6</v>
      </c>
      <c r="L39" s="2">
        <v>4</v>
      </c>
      <c r="M39" s="2">
        <v>1.1220000000000001</v>
      </c>
      <c r="N39" s="2">
        <v>1.119</v>
      </c>
      <c r="O39" s="2">
        <v>1.022</v>
      </c>
      <c r="P39" s="2">
        <v>0.92700000000000005</v>
      </c>
      <c r="Q39" s="2">
        <v>0.92900000000000005</v>
      </c>
      <c r="R39" s="2">
        <v>0.89500000000000002</v>
      </c>
      <c r="S39" s="2" t="s">
        <v>285</v>
      </c>
      <c r="T39" s="2"/>
      <c r="U39" s="2"/>
      <c r="V39" s="2"/>
      <c r="W39" s="2" t="s">
        <v>765</v>
      </c>
      <c r="X39" s="2"/>
      <c r="Y39" s="2"/>
      <c r="Z39" s="2"/>
      <c r="AA39" s="2"/>
    </row>
    <row r="40" spans="1:27" x14ac:dyDescent="0.25">
      <c r="A40" s="2" t="s">
        <v>173</v>
      </c>
      <c r="B40" s="2" t="s">
        <v>25</v>
      </c>
      <c r="C40" s="2">
        <v>0.82899999999999996</v>
      </c>
      <c r="D40" s="2" t="s">
        <v>26</v>
      </c>
      <c r="E40" s="2">
        <v>1.0549999995834699E-7</v>
      </c>
      <c r="F40" s="2" t="s">
        <v>27</v>
      </c>
      <c r="G40" s="2">
        <v>35.558999999999997</v>
      </c>
      <c r="H40" s="2">
        <v>110.95</v>
      </c>
      <c r="I40" s="2">
        <v>49.7</v>
      </c>
      <c r="J40" s="2">
        <v>15</v>
      </c>
      <c r="K40" s="2">
        <v>32</v>
      </c>
      <c r="L40" s="2">
        <v>15</v>
      </c>
      <c r="M40" s="2">
        <v>1.0860000000000001</v>
      </c>
      <c r="N40" s="2">
        <v>1.0940000000000001</v>
      </c>
      <c r="O40" s="2">
        <v>1.0880000000000001</v>
      </c>
      <c r="P40" s="2">
        <v>0.93</v>
      </c>
      <c r="Q40" s="2">
        <v>0.90700000000000003</v>
      </c>
      <c r="R40" s="2">
        <v>0.89700000000000002</v>
      </c>
      <c r="S40" s="2" t="s">
        <v>285</v>
      </c>
      <c r="T40" s="2"/>
      <c r="U40" s="2"/>
      <c r="V40" s="2"/>
      <c r="W40" s="2" t="s">
        <v>829</v>
      </c>
      <c r="X40" s="2" t="s">
        <v>839</v>
      </c>
      <c r="Y40" s="2" t="s">
        <v>845</v>
      </c>
      <c r="Z40" s="2" t="s">
        <v>853</v>
      </c>
      <c r="AA40" s="2" t="s">
        <v>868</v>
      </c>
    </row>
    <row r="41" spans="1:27" x14ac:dyDescent="0.25">
      <c r="A41" s="2" t="s">
        <v>186</v>
      </c>
      <c r="B41" s="2" t="s">
        <v>25</v>
      </c>
      <c r="C41" s="2">
        <v>0.82</v>
      </c>
      <c r="D41" s="2" t="s">
        <v>26</v>
      </c>
      <c r="E41" s="2">
        <v>4.0236999999998497E-5</v>
      </c>
      <c r="F41" s="2" t="s">
        <v>27</v>
      </c>
      <c r="G41" s="2">
        <v>65.617999999999995</v>
      </c>
      <c r="H41" s="2">
        <v>323.31</v>
      </c>
      <c r="I41" s="2">
        <v>54.6</v>
      </c>
      <c r="J41" s="2">
        <v>27</v>
      </c>
      <c r="K41" s="2">
        <v>53</v>
      </c>
      <c r="L41" s="2">
        <v>27</v>
      </c>
      <c r="M41" s="2">
        <v>1.093</v>
      </c>
      <c r="N41" s="2">
        <v>1.095</v>
      </c>
      <c r="O41" s="2">
        <v>1.0780000000000001</v>
      </c>
      <c r="P41" s="2">
        <v>0.91500000000000004</v>
      </c>
      <c r="Q41" s="2">
        <v>0.89800000000000002</v>
      </c>
      <c r="R41" s="2">
        <v>0.94599999999999995</v>
      </c>
      <c r="S41" s="2" t="s">
        <v>286</v>
      </c>
      <c r="T41" s="2"/>
      <c r="U41" s="2"/>
      <c r="V41" s="2"/>
      <c r="W41" s="2"/>
      <c r="X41" s="2"/>
      <c r="Y41" s="2"/>
      <c r="Z41" s="2" t="s">
        <v>893</v>
      </c>
      <c r="AA41" s="2" t="s">
        <v>900</v>
      </c>
    </row>
    <row r="42" spans="1:27" x14ac:dyDescent="0.25">
      <c r="A42" s="2" t="s">
        <v>141</v>
      </c>
      <c r="B42" s="2" t="s">
        <v>25</v>
      </c>
      <c r="C42" s="2">
        <v>0.81899999999999995</v>
      </c>
      <c r="D42" s="2" t="s">
        <v>26</v>
      </c>
      <c r="E42" s="2">
        <v>1.10785E-2</v>
      </c>
      <c r="F42" s="2" t="s">
        <v>27</v>
      </c>
      <c r="G42" s="2">
        <v>14.629</v>
      </c>
      <c r="H42" s="2">
        <v>78.905000000000001</v>
      </c>
      <c r="I42" s="2">
        <v>53.8</v>
      </c>
      <c r="J42" s="2">
        <v>5</v>
      </c>
      <c r="K42" s="2">
        <v>6</v>
      </c>
      <c r="L42" s="2">
        <v>5</v>
      </c>
      <c r="M42" s="2">
        <v>1.0660000000000001</v>
      </c>
      <c r="N42" s="2">
        <v>1.1399999999999999</v>
      </c>
      <c r="O42" s="2">
        <v>1.0649999999999999</v>
      </c>
      <c r="P42" s="2">
        <v>0.92500000000000004</v>
      </c>
      <c r="Q42" s="2">
        <v>0.93400000000000005</v>
      </c>
      <c r="R42" s="2">
        <v>0.90300000000000002</v>
      </c>
      <c r="S42" s="2" t="s">
        <v>285</v>
      </c>
      <c r="T42" s="2"/>
      <c r="U42" s="2"/>
      <c r="V42" s="2"/>
      <c r="W42" s="2"/>
      <c r="X42" s="2"/>
      <c r="Y42" s="2"/>
      <c r="Z42" s="2"/>
      <c r="AA42" s="2"/>
    </row>
    <row r="43" spans="1:27" x14ac:dyDescent="0.25">
      <c r="A43" s="2" t="s">
        <v>54</v>
      </c>
      <c r="B43" s="2" t="s">
        <v>25</v>
      </c>
      <c r="C43" s="2">
        <v>0.81799999999999995</v>
      </c>
      <c r="D43" s="2" t="s">
        <v>26</v>
      </c>
      <c r="E43" s="2">
        <v>2.0898000000490998E-6</v>
      </c>
      <c r="F43" s="2" t="s">
        <v>27</v>
      </c>
      <c r="G43" s="2">
        <v>40.975000000000001</v>
      </c>
      <c r="H43" s="2">
        <v>323.31</v>
      </c>
      <c r="I43" s="2">
        <v>54.8</v>
      </c>
      <c r="J43" s="2">
        <v>16</v>
      </c>
      <c r="K43" s="2">
        <v>42</v>
      </c>
      <c r="L43" s="2">
        <v>16</v>
      </c>
      <c r="M43" s="2">
        <v>1.095</v>
      </c>
      <c r="N43" s="2">
        <v>1.109</v>
      </c>
      <c r="O43" s="2">
        <v>1.097</v>
      </c>
      <c r="P43" s="2">
        <v>0.88900000000000001</v>
      </c>
      <c r="Q43" s="2">
        <v>0.90700000000000003</v>
      </c>
      <c r="R43" s="2">
        <v>0.91800000000000004</v>
      </c>
      <c r="S43" s="2" t="s">
        <v>285</v>
      </c>
      <c r="T43" s="2" t="s">
        <v>295</v>
      </c>
      <c r="U43" s="2"/>
      <c r="V43" s="2" t="s">
        <v>351</v>
      </c>
      <c r="W43" s="2" t="s">
        <v>408</v>
      </c>
      <c r="X43" s="2" t="s">
        <v>476</v>
      </c>
      <c r="Y43" s="2" t="s">
        <v>519</v>
      </c>
      <c r="Z43" s="2" t="s">
        <v>558</v>
      </c>
      <c r="AA43" s="2" t="s">
        <v>655</v>
      </c>
    </row>
    <row r="44" spans="1:27" x14ac:dyDescent="0.25">
      <c r="A44" s="2" t="s">
        <v>192</v>
      </c>
      <c r="B44" s="2" t="s">
        <v>25</v>
      </c>
      <c r="C44" s="2">
        <v>0.81699999999999995</v>
      </c>
      <c r="D44" s="2" t="s">
        <v>26</v>
      </c>
      <c r="E44" s="2">
        <v>1.85944999999998E-3</v>
      </c>
      <c r="F44" s="2" t="s">
        <v>27</v>
      </c>
      <c r="G44" s="2">
        <v>24.907</v>
      </c>
      <c r="H44" s="2">
        <v>14.34</v>
      </c>
      <c r="I44" s="2">
        <v>15.9</v>
      </c>
      <c r="J44" s="2">
        <v>4</v>
      </c>
      <c r="K44" s="2">
        <v>4</v>
      </c>
      <c r="L44" s="2">
        <v>4</v>
      </c>
      <c r="M44" s="2">
        <v>1.03</v>
      </c>
      <c r="N44" s="2">
        <v>1.079</v>
      </c>
      <c r="O44" s="2">
        <v>1.099</v>
      </c>
      <c r="P44" s="2">
        <v>0.98</v>
      </c>
      <c r="Q44" s="2">
        <v>0.88200000000000001</v>
      </c>
      <c r="R44" s="2">
        <v>0.94699999999999995</v>
      </c>
      <c r="S44" s="2" t="s">
        <v>285</v>
      </c>
      <c r="T44" s="2"/>
      <c r="U44" s="2"/>
      <c r="V44" s="2"/>
      <c r="W44" s="2" t="s">
        <v>881</v>
      </c>
      <c r="X44" s="2"/>
      <c r="Y44" s="2"/>
      <c r="Z44" s="2"/>
      <c r="AA44" s="2"/>
    </row>
    <row r="45" spans="1:27" x14ac:dyDescent="0.25">
      <c r="A45" s="2" t="s">
        <v>96</v>
      </c>
      <c r="B45" s="2" t="s">
        <v>25</v>
      </c>
      <c r="C45" s="2">
        <v>0.81599999999999995</v>
      </c>
      <c r="D45" s="2" t="s">
        <v>26</v>
      </c>
      <c r="E45" s="2">
        <v>9.5136999944678306E-8</v>
      </c>
      <c r="F45" s="2" t="s">
        <v>27</v>
      </c>
      <c r="G45" s="2">
        <v>27.928999999999998</v>
      </c>
      <c r="H45" s="2">
        <v>79.463999999999999</v>
      </c>
      <c r="I45" s="2">
        <v>47.8</v>
      </c>
      <c r="J45" s="2">
        <v>11</v>
      </c>
      <c r="K45" s="2">
        <v>19</v>
      </c>
      <c r="L45" s="2">
        <v>11</v>
      </c>
      <c r="M45" s="2">
        <v>1.0620000000000001</v>
      </c>
      <c r="N45" s="2">
        <v>1.107</v>
      </c>
      <c r="O45" s="2">
        <v>1.097</v>
      </c>
      <c r="P45" s="2">
        <v>0.93600000000000005</v>
      </c>
      <c r="Q45" s="2">
        <v>0.90300000000000002</v>
      </c>
      <c r="R45" s="2">
        <v>0.90500000000000003</v>
      </c>
      <c r="S45" s="2" t="s">
        <v>285</v>
      </c>
      <c r="T45" s="2"/>
      <c r="U45" s="2"/>
      <c r="V45" s="2" t="s">
        <v>345</v>
      </c>
      <c r="W45" s="2" t="s">
        <v>822</v>
      </c>
      <c r="X45" s="2" t="s">
        <v>835</v>
      </c>
      <c r="Y45" s="2" t="s">
        <v>530</v>
      </c>
      <c r="Z45" s="2" t="s">
        <v>551</v>
      </c>
      <c r="AA45" s="2" t="s">
        <v>648</v>
      </c>
    </row>
    <row r="46" spans="1:27" x14ac:dyDescent="0.25">
      <c r="A46" s="2" t="s">
        <v>195</v>
      </c>
      <c r="B46" s="2" t="s">
        <v>25</v>
      </c>
      <c r="C46" s="2">
        <v>0.81399999999999995</v>
      </c>
      <c r="D46" s="2" t="s">
        <v>26</v>
      </c>
      <c r="E46" s="2">
        <v>2.4456000000006001E-4</v>
      </c>
      <c r="F46" s="2" t="s">
        <v>27</v>
      </c>
      <c r="G46" s="2">
        <v>28.329000000000001</v>
      </c>
      <c r="H46" s="2">
        <v>44.01</v>
      </c>
      <c r="I46" s="2">
        <v>30.3</v>
      </c>
      <c r="J46" s="2">
        <v>6</v>
      </c>
      <c r="K46" s="2">
        <v>10</v>
      </c>
      <c r="L46" s="2">
        <v>6</v>
      </c>
      <c r="M46" s="2">
        <v>1.1259999999999999</v>
      </c>
      <c r="N46" s="2">
        <v>1.0760000000000001</v>
      </c>
      <c r="O46" s="2">
        <v>1.1739999999999999</v>
      </c>
      <c r="P46" s="2">
        <v>0.96599999999999997</v>
      </c>
      <c r="Q46" s="2">
        <v>0.876</v>
      </c>
      <c r="R46" s="2">
        <v>0.873</v>
      </c>
      <c r="S46" s="2" t="s">
        <v>285</v>
      </c>
      <c r="T46" s="2" t="s">
        <v>316</v>
      </c>
      <c r="U46" s="2"/>
      <c r="V46" s="2" t="s">
        <v>381</v>
      </c>
      <c r="W46" s="2" t="s">
        <v>445</v>
      </c>
      <c r="X46" s="2" t="s">
        <v>497</v>
      </c>
      <c r="Y46" s="2" t="s">
        <v>534</v>
      </c>
      <c r="Z46" s="2" t="s">
        <v>613</v>
      </c>
      <c r="AA46" s="2" t="s">
        <v>710</v>
      </c>
    </row>
    <row r="47" spans="1:27" x14ac:dyDescent="0.25">
      <c r="A47" s="2" t="s">
        <v>266</v>
      </c>
      <c r="B47" s="2" t="s">
        <v>25</v>
      </c>
      <c r="C47" s="2">
        <v>0.81399999999999995</v>
      </c>
      <c r="D47" s="2" t="s">
        <v>26</v>
      </c>
      <c r="E47" s="2">
        <v>1.0000000000000001E-32</v>
      </c>
      <c r="F47" s="2" t="s">
        <v>27</v>
      </c>
      <c r="G47" s="2">
        <v>103.63</v>
      </c>
      <c r="H47" s="2">
        <v>323.31</v>
      </c>
      <c r="I47" s="2">
        <v>66.3</v>
      </c>
      <c r="J47" s="2">
        <v>68</v>
      </c>
      <c r="K47" s="2">
        <v>266</v>
      </c>
      <c r="L47" s="2">
        <v>68</v>
      </c>
      <c r="M47" s="2">
        <v>1.117</v>
      </c>
      <c r="N47" s="2">
        <v>1.1000000000000001</v>
      </c>
      <c r="O47" s="2">
        <v>1.1499999999999999</v>
      </c>
      <c r="P47" s="2">
        <v>0.875</v>
      </c>
      <c r="Q47" s="2">
        <v>0.89500000000000002</v>
      </c>
      <c r="R47" s="2">
        <v>0.89800000000000002</v>
      </c>
      <c r="S47" s="2" t="s">
        <v>285</v>
      </c>
      <c r="T47" s="2" t="s">
        <v>326</v>
      </c>
      <c r="U47" s="2" t="s">
        <v>339</v>
      </c>
      <c r="V47" s="2" t="s">
        <v>394</v>
      </c>
      <c r="W47" s="2" t="s">
        <v>468</v>
      </c>
      <c r="X47" s="2"/>
      <c r="Y47" s="2"/>
      <c r="Z47" s="2" t="s">
        <v>639</v>
      </c>
      <c r="AA47" s="2" t="s">
        <v>736</v>
      </c>
    </row>
    <row r="48" spans="1:27" x14ac:dyDescent="0.25">
      <c r="A48" s="2" t="s">
        <v>34</v>
      </c>
      <c r="B48" s="2" t="s">
        <v>25</v>
      </c>
      <c r="C48" s="2">
        <v>0.81299999999999994</v>
      </c>
      <c r="D48" s="2" t="s">
        <v>26</v>
      </c>
      <c r="E48" s="2">
        <v>8.9185999996299604E-7</v>
      </c>
      <c r="F48" s="2" t="s">
        <v>27</v>
      </c>
      <c r="G48" s="2">
        <v>49.192999999999998</v>
      </c>
      <c r="H48" s="2">
        <v>53.518999999999998</v>
      </c>
      <c r="I48" s="2">
        <v>26.3</v>
      </c>
      <c r="J48" s="2">
        <v>11</v>
      </c>
      <c r="K48" s="2">
        <v>17</v>
      </c>
      <c r="L48" s="2">
        <v>11</v>
      </c>
      <c r="M48" s="2">
        <v>1.1040000000000001</v>
      </c>
      <c r="N48" s="2">
        <v>1.1120000000000001</v>
      </c>
      <c r="O48" s="2">
        <v>1.1399999999999999</v>
      </c>
      <c r="P48" s="2">
        <v>0.88300000000000001</v>
      </c>
      <c r="Q48" s="2">
        <v>0.90400000000000003</v>
      </c>
      <c r="R48" s="2">
        <v>0.85199999999999998</v>
      </c>
      <c r="S48" s="2" t="s">
        <v>285</v>
      </c>
      <c r="T48" s="2" t="s">
        <v>291</v>
      </c>
      <c r="U48" s="2"/>
      <c r="V48" s="2" t="s">
        <v>344</v>
      </c>
      <c r="W48" s="2" t="s">
        <v>400</v>
      </c>
      <c r="X48" s="2" t="s">
        <v>473</v>
      </c>
      <c r="Y48" s="2" t="s">
        <v>516</v>
      </c>
      <c r="Z48" s="2" t="s">
        <v>549</v>
      </c>
      <c r="AA48" s="2" t="s">
        <v>646</v>
      </c>
    </row>
    <row r="49" spans="1:27" x14ac:dyDescent="0.25">
      <c r="A49" s="2" t="s">
        <v>72</v>
      </c>
      <c r="B49" s="2" t="s">
        <v>25</v>
      </c>
      <c r="C49" s="2">
        <v>0.81200000000000006</v>
      </c>
      <c r="D49" s="2" t="s">
        <v>26</v>
      </c>
      <c r="E49" s="2">
        <v>1.2695599999999901E-2</v>
      </c>
      <c r="F49" s="2" t="s">
        <v>27</v>
      </c>
      <c r="G49" s="2">
        <v>31.103999999999999</v>
      </c>
      <c r="H49" s="2">
        <v>55.414999999999999</v>
      </c>
      <c r="I49" s="2">
        <v>26.5</v>
      </c>
      <c r="J49" s="2">
        <v>7</v>
      </c>
      <c r="K49" s="2">
        <v>10</v>
      </c>
      <c r="L49" s="2">
        <v>7</v>
      </c>
      <c r="M49" s="2">
        <v>1.0389999999999999</v>
      </c>
      <c r="N49" s="2">
        <v>1.075</v>
      </c>
      <c r="O49" s="2">
        <v>1.143</v>
      </c>
      <c r="P49" s="2">
        <v>0.96699999999999997</v>
      </c>
      <c r="Q49" s="2">
        <v>0.873</v>
      </c>
      <c r="R49" s="2">
        <v>0.95799999999999996</v>
      </c>
      <c r="S49" s="2" t="s">
        <v>285</v>
      </c>
      <c r="T49" s="2"/>
      <c r="U49" s="2"/>
      <c r="V49" s="2" t="s">
        <v>369</v>
      </c>
      <c r="W49" s="2"/>
      <c r="X49" s="2"/>
      <c r="Y49" s="2"/>
      <c r="Z49" s="2" t="s">
        <v>888</v>
      </c>
      <c r="AA49" s="2" t="s">
        <v>895</v>
      </c>
    </row>
    <row r="50" spans="1:27" x14ac:dyDescent="0.25">
      <c r="A50" s="2" t="s">
        <v>170</v>
      </c>
      <c r="B50" s="2" t="s">
        <v>25</v>
      </c>
      <c r="C50" s="2">
        <v>0.81200000000000006</v>
      </c>
      <c r="D50" s="2" t="s">
        <v>26</v>
      </c>
      <c r="E50" s="2">
        <v>3.3154999999999997E-2</v>
      </c>
      <c r="F50" s="2" t="s">
        <v>27</v>
      </c>
      <c r="G50" s="2">
        <v>13.4</v>
      </c>
      <c r="H50" s="2">
        <v>90.197000000000003</v>
      </c>
      <c r="I50" s="2">
        <v>80.7</v>
      </c>
      <c r="J50" s="2">
        <v>5</v>
      </c>
      <c r="K50" s="2">
        <v>8</v>
      </c>
      <c r="L50" s="2">
        <v>5</v>
      </c>
      <c r="M50" s="2">
        <v>1.1259999999999999</v>
      </c>
      <c r="N50" s="2">
        <v>1.071</v>
      </c>
      <c r="O50" s="2">
        <v>1.079</v>
      </c>
      <c r="P50" s="2">
        <v>0.96699999999999997</v>
      </c>
      <c r="Q50" s="2">
        <v>0.87</v>
      </c>
      <c r="R50" s="2">
        <v>0.92800000000000005</v>
      </c>
      <c r="S50" s="2" t="s">
        <v>285</v>
      </c>
      <c r="T50" s="2"/>
      <c r="U50" s="2"/>
      <c r="V50" s="2"/>
      <c r="W50" s="2"/>
      <c r="X50" s="2"/>
      <c r="Y50" s="2"/>
      <c r="Z50" s="2"/>
      <c r="AA50" s="2"/>
    </row>
    <row r="51" spans="1:27" x14ac:dyDescent="0.25">
      <c r="A51" s="2" t="s">
        <v>265</v>
      </c>
      <c r="B51" s="2" t="s">
        <v>25</v>
      </c>
      <c r="C51" s="2">
        <v>0.80900000000000005</v>
      </c>
      <c r="D51" s="2" t="s">
        <v>26</v>
      </c>
      <c r="E51" s="2">
        <v>2.5619000000309798E-6</v>
      </c>
      <c r="F51" s="2" t="s">
        <v>27</v>
      </c>
      <c r="G51" s="2">
        <v>8.7689000000000004</v>
      </c>
      <c r="H51" s="2">
        <v>82.747</v>
      </c>
      <c r="I51" s="2">
        <v>73.3</v>
      </c>
      <c r="J51" s="2">
        <v>5</v>
      </c>
      <c r="K51" s="2">
        <v>16</v>
      </c>
      <c r="L51" s="2">
        <v>5</v>
      </c>
      <c r="M51" s="2">
        <v>1.127</v>
      </c>
      <c r="N51" s="2">
        <v>1.0900000000000001</v>
      </c>
      <c r="O51" s="2">
        <v>1.105</v>
      </c>
      <c r="P51" s="2">
        <v>0.93</v>
      </c>
      <c r="Q51" s="2">
        <v>0.88200000000000001</v>
      </c>
      <c r="R51" s="2">
        <v>0.90400000000000003</v>
      </c>
      <c r="S51" s="2" t="s">
        <v>285</v>
      </c>
      <c r="T51" s="2"/>
      <c r="U51" s="2"/>
      <c r="V51" s="2"/>
      <c r="W51" s="2"/>
      <c r="X51" s="2"/>
      <c r="Y51" s="2"/>
      <c r="Z51" s="2"/>
      <c r="AA51" s="2"/>
    </row>
    <row r="52" spans="1:27" x14ac:dyDescent="0.25">
      <c r="A52" s="2" t="s">
        <v>87</v>
      </c>
      <c r="B52" s="2" t="s">
        <v>25</v>
      </c>
      <c r="C52" s="2">
        <v>0.80700000000000005</v>
      </c>
      <c r="D52" s="2" t="s">
        <v>26</v>
      </c>
      <c r="E52" s="2">
        <v>2.0363000000001E-4</v>
      </c>
      <c r="F52" s="2" t="s">
        <v>27</v>
      </c>
      <c r="G52" s="2">
        <v>22.834</v>
      </c>
      <c r="H52" s="2">
        <v>93.73</v>
      </c>
      <c r="I52" s="2">
        <v>34.1</v>
      </c>
      <c r="J52" s="2">
        <v>6</v>
      </c>
      <c r="K52" s="2">
        <v>13</v>
      </c>
      <c r="L52" s="2">
        <v>6</v>
      </c>
      <c r="M52" s="2">
        <v>1.0740000000000001</v>
      </c>
      <c r="N52" s="2">
        <v>1.1060000000000001</v>
      </c>
      <c r="O52" s="2">
        <v>1.135</v>
      </c>
      <c r="P52" s="2">
        <v>0.93200000000000005</v>
      </c>
      <c r="Q52" s="2">
        <v>0.89300000000000002</v>
      </c>
      <c r="R52" s="2">
        <v>0.91</v>
      </c>
      <c r="S52" s="2" t="s">
        <v>286</v>
      </c>
      <c r="T52" s="2"/>
      <c r="U52" s="2"/>
      <c r="V52" s="2"/>
      <c r="W52" s="2"/>
      <c r="X52" s="2"/>
      <c r="Y52" s="2"/>
      <c r="Z52" s="2"/>
      <c r="AA52" s="2"/>
    </row>
    <row r="53" spans="1:27" x14ac:dyDescent="0.25">
      <c r="A53" s="2" t="s">
        <v>118</v>
      </c>
      <c r="B53" s="2" t="s">
        <v>25</v>
      </c>
      <c r="C53" s="2">
        <v>0.80700000000000005</v>
      </c>
      <c r="D53" s="2" t="s">
        <v>26</v>
      </c>
      <c r="E53" s="2">
        <v>4.98460000000001E-3</v>
      </c>
      <c r="F53" s="2" t="s">
        <v>27</v>
      </c>
      <c r="G53" s="2">
        <v>37.238999999999997</v>
      </c>
      <c r="H53" s="2">
        <v>35.548000000000002</v>
      </c>
      <c r="I53" s="2">
        <v>26.4</v>
      </c>
      <c r="J53" s="2">
        <v>8</v>
      </c>
      <c r="K53" s="2">
        <v>10</v>
      </c>
      <c r="L53" s="2">
        <v>8</v>
      </c>
      <c r="M53" s="2">
        <v>1.0529999999999999</v>
      </c>
      <c r="N53" s="2">
        <v>1.1220000000000001</v>
      </c>
      <c r="O53" s="2">
        <v>1.073</v>
      </c>
      <c r="P53" s="2">
        <v>0.92600000000000005</v>
      </c>
      <c r="Q53" s="2">
        <v>0.90500000000000003</v>
      </c>
      <c r="R53" s="2">
        <v>0.97</v>
      </c>
      <c r="S53" s="2" t="s">
        <v>285</v>
      </c>
      <c r="T53" s="2"/>
      <c r="U53" s="2"/>
      <c r="V53" s="2"/>
      <c r="W53" s="2"/>
      <c r="X53" s="2"/>
      <c r="Y53" s="2"/>
      <c r="Z53" s="2" t="s">
        <v>890</v>
      </c>
      <c r="AA53" s="2" t="s">
        <v>897</v>
      </c>
    </row>
    <row r="54" spans="1:27" x14ac:dyDescent="0.25">
      <c r="A54" s="2" t="s">
        <v>257</v>
      </c>
      <c r="B54" s="2" t="s">
        <v>25</v>
      </c>
      <c r="C54" s="2">
        <v>0.80400000000000005</v>
      </c>
      <c r="D54" s="2" t="s">
        <v>26</v>
      </c>
      <c r="E54" s="2">
        <v>3.2685999995507602E-7</v>
      </c>
      <c r="F54" s="2" t="s">
        <v>27</v>
      </c>
      <c r="G54" s="2">
        <v>17.739999999999998</v>
      </c>
      <c r="H54" s="2">
        <v>20.111999999999998</v>
      </c>
      <c r="I54" s="2">
        <v>26.5</v>
      </c>
      <c r="J54" s="2">
        <v>6</v>
      </c>
      <c r="K54" s="2">
        <v>9</v>
      </c>
      <c r="L54" s="2">
        <v>6</v>
      </c>
      <c r="M54" s="2">
        <v>1.129</v>
      </c>
      <c r="N54" s="2">
        <v>1.157</v>
      </c>
      <c r="O54" s="2">
        <v>1.107</v>
      </c>
      <c r="P54" s="2">
        <v>0.83199999999999996</v>
      </c>
      <c r="Q54" s="2">
        <v>0.93</v>
      </c>
      <c r="R54" s="2">
        <v>0.879</v>
      </c>
      <c r="S54" s="2" t="s">
        <v>286</v>
      </c>
      <c r="T54" s="2"/>
      <c r="U54" s="2"/>
      <c r="V54" s="2"/>
      <c r="W54" s="2"/>
      <c r="X54" s="2"/>
      <c r="Y54" s="2"/>
      <c r="Z54" s="2"/>
      <c r="AA54" s="2"/>
    </row>
    <row r="55" spans="1:27" x14ac:dyDescent="0.25">
      <c r="A55" s="2" t="s">
        <v>99</v>
      </c>
      <c r="B55" s="2" t="s">
        <v>25</v>
      </c>
      <c r="C55" s="2">
        <v>0.80200000000000005</v>
      </c>
      <c r="D55" s="2" t="s">
        <v>26</v>
      </c>
      <c r="E55" s="2">
        <v>1.9665999939633101E-9</v>
      </c>
      <c r="F55" s="2" t="s">
        <v>27</v>
      </c>
      <c r="G55" s="2">
        <v>8.9658999999999995</v>
      </c>
      <c r="H55" s="2">
        <v>131.22</v>
      </c>
      <c r="I55" s="2">
        <v>50</v>
      </c>
      <c r="J55" s="2">
        <v>5</v>
      </c>
      <c r="K55" s="2">
        <v>20</v>
      </c>
      <c r="L55" s="2">
        <v>5</v>
      </c>
      <c r="M55" s="2">
        <v>1.1419999999999999</v>
      </c>
      <c r="N55" s="2">
        <v>1.115</v>
      </c>
      <c r="O55" s="2">
        <v>1.1180000000000001</v>
      </c>
      <c r="P55" s="2">
        <v>0.879</v>
      </c>
      <c r="Q55" s="2">
        <v>0.89400000000000002</v>
      </c>
      <c r="R55" s="2">
        <v>0.877</v>
      </c>
      <c r="S55" s="2" t="s">
        <v>284</v>
      </c>
      <c r="T55" s="2"/>
      <c r="U55" s="2"/>
      <c r="V55" s="2"/>
      <c r="W55" s="2"/>
      <c r="X55" s="2"/>
      <c r="Y55" s="2"/>
      <c r="Z55" s="2"/>
      <c r="AA55" s="2"/>
    </row>
    <row r="56" spans="1:27" x14ac:dyDescent="0.25">
      <c r="A56" s="2" t="s">
        <v>33</v>
      </c>
      <c r="B56" s="2" t="s">
        <v>25</v>
      </c>
      <c r="C56" s="2">
        <v>0.79</v>
      </c>
      <c r="D56" s="2" t="s">
        <v>26</v>
      </c>
      <c r="E56" s="2">
        <v>2.2515000000000101E-2</v>
      </c>
      <c r="F56" s="2" t="s">
        <v>27</v>
      </c>
      <c r="G56" s="2">
        <v>11.478999999999999</v>
      </c>
      <c r="H56" s="2">
        <v>60.433999999999997</v>
      </c>
      <c r="I56" s="2">
        <v>61.1</v>
      </c>
      <c r="J56" s="2">
        <v>3</v>
      </c>
      <c r="K56" s="2">
        <v>4</v>
      </c>
      <c r="L56" s="2">
        <v>3</v>
      </c>
      <c r="M56" s="2">
        <v>1.0409999999999999</v>
      </c>
      <c r="N56" s="2">
        <v>1.1259999999999999</v>
      </c>
      <c r="O56" s="2">
        <v>1.097</v>
      </c>
      <c r="P56" s="2">
        <v>0.86599999999999999</v>
      </c>
      <c r="Q56" s="2">
        <v>0.88900000000000001</v>
      </c>
      <c r="R56" s="2">
        <v>0.91300000000000003</v>
      </c>
      <c r="S56" s="2" t="s">
        <v>286</v>
      </c>
      <c r="T56" s="2"/>
      <c r="U56" s="2"/>
      <c r="V56" s="2"/>
      <c r="W56" s="2"/>
      <c r="X56" s="2"/>
      <c r="Y56" s="2"/>
      <c r="Z56" s="2"/>
      <c r="AA56" s="2"/>
    </row>
    <row r="57" spans="1:27" x14ac:dyDescent="0.25">
      <c r="A57" s="2" t="s">
        <v>137</v>
      </c>
      <c r="B57" s="2" t="s">
        <v>25</v>
      </c>
      <c r="C57" s="2">
        <v>0.78800000000000003</v>
      </c>
      <c r="D57" s="2" t="s">
        <v>26</v>
      </c>
      <c r="E57" s="2">
        <v>1.9560599999968199E-5</v>
      </c>
      <c r="F57" s="2" t="s">
        <v>27</v>
      </c>
      <c r="G57" s="2">
        <v>28.541</v>
      </c>
      <c r="H57" s="2">
        <v>31.096</v>
      </c>
      <c r="I57" s="2">
        <v>37.9</v>
      </c>
      <c r="J57" s="2">
        <v>10</v>
      </c>
      <c r="K57" s="2">
        <v>15</v>
      </c>
      <c r="L57" s="2">
        <v>10</v>
      </c>
      <c r="M57" s="2">
        <v>1.0509999999999999</v>
      </c>
      <c r="N57" s="2">
        <v>1.127</v>
      </c>
      <c r="O57" s="2">
        <v>1.077</v>
      </c>
      <c r="P57" s="2">
        <v>0.96</v>
      </c>
      <c r="Q57" s="2">
        <v>0.88800000000000001</v>
      </c>
      <c r="R57" s="2">
        <v>0.88300000000000001</v>
      </c>
      <c r="S57" s="2" t="s">
        <v>285</v>
      </c>
      <c r="T57" s="2" t="s">
        <v>808</v>
      </c>
      <c r="U57" s="2"/>
      <c r="V57" s="2" t="s">
        <v>814</v>
      </c>
      <c r="W57" s="2" t="s">
        <v>826</v>
      </c>
      <c r="X57" s="2" t="s">
        <v>837</v>
      </c>
      <c r="Y57" s="2" t="s">
        <v>842</v>
      </c>
      <c r="Z57" s="2" t="s">
        <v>628</v>
      </c>
      <c r="AA57" s="2" t="s">
        <v>725</v>
      </c>
    </row>
    <row r="58" spans="1:27" x14ac:dyDescent="0.25">
      <c r="A58" s="2" t="s">
        <v>40</v>
      </c>
      <c r="B58" s="2" t="s">
        <v>25</v>
      </c>
      <c r="C58" s="2">
        <v>0.78700000000000003</v>
      </c>
      <c r="D58" s="2" t="s">
        <v>26</v>
      </c>
      <c r="E58" s="2">
        <v>2.0402E-2</v>
      </c>
      <c r="F58" s="2" t="s">
        <v>27</v>
      </c>
      <c r="G58" s="2">
        <v>11.215</v>
      </c>
      <c r="H58" s="2">
        <v>30.513999999999999</v>
      </c>
      <c r="I58" s="2">
        <v>33</v>
      </c>
      <c r="J58" s="2">
        <v>3</v>
      </c>
      <c r="K58" s="2">
        <v>8</v>
      </c>
      <c r="L58" s="2">
        <v>3</v>
      </c>
      <c r="M58" s="2">
        <v>1.163</v>
      </c>
      <c r="N58" s="2">
        <v>1.095</v>
      </c>
      <c r="O58" s="2">
        <v>1.0589999999999999</v>
      </c>
      <c r="P58" s="2">
        <v>0.93100000000000005</v>
      </c>
      <c r="Q58" s="2">
        <v>0.86199999999999999</v>
      </c>
      <c r="R58" s="2">
        <v>0.93899999999999995</v>
      </c>
      <c r="S58" s="2" t="s">
        <v>285</v>
      </c>
      <c r="T58" s="2" t="s">
        <v>292</v>
      </c>
      <c r="U58" s="2"/>
      <c r="V58" s="2" t="s">
        <v>347</v>
      </c>
      <c r="W58" s="2" t="s">
        <v>403</v>
      </c>
      <c r="X58" s="2"/>
      <c r="Y58" s="2"/>
      <c r="Z58" s="2"/>
      <c r="AA58" s="2"/>
    </row>
    <row r="59" spans="1:27" x14ac:dyDescent="0.25">
      <c r="A59" s="2" t="s">
        <v>106</v>
      </c>
      <c r="B59" s="2" t="s">
        <v>25</v>
      </c>
      <c r="C59" s="2">
        <v>0.78600000000000003</v>
      </c>
      <c r="D59" s="2" t="s">
        <v>26</v>
      </c>
      <c r="E59" s="2">
        <v>1.3895900000005E-4</v>
      </c>
      <c r="F59" s="2" t="s">
        <v>27</v>
      </c>
      <c r="G59" s="2">
        <v>15.212</v>
      </c>
      <c r="H59" s="2">
        <v>46.008000000000003</v>
      </c>
      <c r="I59" s="2">
        <v>45.7</v>
      </c>
      <c r="J59" s="2">
        <v>4</v>
      </c>
      <c r="K59" s="2">
        <v>9</v>
      </c>
      <c r="L59" s="2">
        <v>4</v>
      </c>
      <c r="M59" s="2">
        <v>1.121</v>
      </c>
      <c r="N59" s="2">
        <v>1.103</v>
      </c>
      <c r="O59" s="2">
        <v>1.1439999999999999</v>
      </c>
      <c r="P59" s="2">
        <v>0.879</v>
      </c>
      <c r="Q59" s="2">
        <v>0.86699999999999999</v>
      </c>
      <c r="R59" s="2">
        <v>0.94299999999999995</v>
      </c>
      <c r="S59" s="2" t="s">
        <v>285</v>
      </c>
      <c r="T59" s="2"/>
      <c r="U59" s="2"/>
      <c r="V59" s="2"/>
      <c r="W59" s="2"/>
      <c r="X59" s="2"/>
      <c r="Y59" s="2"/>
      <c r="Z59" s="2"/>
      <c r="AA59" s="2"/>
    </row>
    <row r="60" spans="1:27" x14ac:dyDescent="0.25">
      <c r="A60" s="2" t="s">
        <v>93</v>
      </c>
      <c r="B60" s="2" t="s">
        <v>25</v>
      </c>
      <c r="C60" s="2">
        <v>0.78500000000000003</v>
      </c>
      <c r="D60" s="2" t="s">
        <v>26</v>
      </c>
      <c r="E60" s="2">
        <v>1.82198999999494E-5</v>
      </c>
      <c r="F60" s="2" t="s">
        <v>27</v>
      </c>
      <c r="G60" s="2">
        <v>7.5854999999999997</v>
      </c>
      <c r="H60" s="2">
        <v>123.68</v>
      </c>
      <c r="I60" s="2">
        <v>52.1</v>
      </c>
      <c r="J60" s="2">
        <v>3</v>
      </c>
      <c r="K60" s="2">
        <v>12</v>
      </c>
      <c r="L60" s="2">
        <v>3</v>
      </c>
      <c r="M60" s="2">
        <v>1.119</v>
      </c>
      <c r="N60" s="2">
        <v>1.0980000000000001</v>
      </c>
      <c r="O60" s="2">
        <v>1.089</v>
      </c>
      <c r="P60" s="2">
        <v>0.92400000000000004</v>
      </c>
      <c r="Q60" s="2">
        <v>0.86199999999999999</v>
      </c>
      <c r="R60" s="2">
        <v>0.92</v>
      </c>
      <c r="S60" s="2" t="s">
        <v>285</v>
      </c>
      <c r="T60" s="2"/>
      <c r="U60" s="2"/>
      <c r="V60" s="2"/>
      <c r="W60" s="2"/>
      <c r="X60" s="2"/>
      <c r="Y60" s="2"/>
      <c r="Z60" s="2" t="s">
        <v>577</v>
      </c>
      <c r="AA60" s="2" t="s">
        <v>674</v>
      </c>
    </row>
    <row r="61" spans="1:27" x14ac:dyDescent="0.25">
      <c r="A61" s="2" t="s">
        <v>260</v>
      </c>
      <c r="B61" s="2" t="s">
        <v>25</v>
      </c>
      <c r="C61" s="2">
        <v>0.78500000000000003</v>
      </c>
      <c r="D61" s="2" t="s">
        <v>26</v>
      </c>
      <c r="E61" s="2">
        <v>1.4940000000462899E-6</v>
      </c>
      <c r="F61" s="2" t="s">
        <v>27</v>
      </c>
      <c r="G61" s="2">
        <v>66.683999999999997</v>
      </c>
      <c r="H61" s="2">
        <v>53.6</v>
      </c>
      <c r="I61" s="2">
        <v>23.7</v>
      </c>
      <c r="J61" s="2">
        <v>15</v>
      </c>
      <c r="K61" s="2">
        <v>21</v>
      </c>
      <c r="L61" s="2">
        <v>15</v>
      </c>
      <c r="M61" s="2">
        <v>1.06</v>
      </c>
      <c r="N61" s="2">
        <v>1.1679999999999999</v>
      </c>
      <c r="O61" s="2">
        <v>1.101</v>
      </c>
      <c r="P61" s="2">
        <v>0.88300000000000001</v>
      </c>
      <c r="Q61" s="2">
        <v>0.91700000000000004</v>
      </c>
      <c r="R61" s="2">
        <v>0.96699999999999997</v>
      </c>
      <c r="S61" s="2" t="s">
        <v>285</v>
      </c>
      <c r="T61" s="2" t="s">
        <v>299</v>
      </c>
      <c r="U61" s="2"/>
      <c r="V61" s="2" t="s">
        <v>355</v>
      </c>
      <c r="W61" s="2" t="s">
        <v>465</v>
      </c>
      <c r="X61" s="2"/>
      <c r="Y61" s="2"/>
      <c r="Z61" s="2" t="s">
        <v>636</v>
      </c>
      <c r="AA61" s="2" t="s">
        <v>733</v>
      </c>
    </row>
    <row r="62" spans="1:27" x14ac:dyDescent="0.25">
      <c r="A62" s="2" t="s">
        <v>239</v>
      </c>
      <c r="B62" s="2" t="s">
        <v>25</v>
      </c>
      <c r="C62" s="2">
        <v>0.78300000000000003</v>
      </c>
      <c r="D62" s="2" t="s">
        <v>26</v>
      </c>
      <c r="E62" s="2">
        <v>1.8330500000007799E-4</v>
      </c>
      <c r="F62" s="2" t="s">
        <v>27</v>
      </c>
      <c r="G62" s="2">
        <v>58.482999999999997</v>
      </c>
      <c r="H62" s="2">
        <v>19.335000000000001</v>
      </c>
      <c r="I62" s="2">
        <v>7.7</v>
      </c>
      <c r="J62" s="2">
        <v>4</v>
      </c>
      <c r="K62" s="2">
        <v>4</v>
      </c>
      <c r="L62" s="2">
        <v>4</v>
      </c>
      <c r="M62" s="2">
        <v>1.1060000000000001</v>
      </c>
      <c r="N62" s="2">
        <v>1.0820000000000001</v>
      </c>
      <c r="O62" s="2">
        <v>1.0920000000000001</v>
      </c>
      <c r="P62" s="2">
        <v>0.95099999999999996</v>
      </c>
      <c r="Q62" s="2">
        <v>0.84699999999999998</v>
      </c>
      <c r="R62" s="2">
        <v>0.94499999999999995</v>
      </c>
      <c r="S62" s="2" t="s">
        <v>284</v>
      </c>
      <c r="T62" s="2" t="s">
        <v>299</v>
      </c>
      <c r="U62" s="2"/>
      <c r="V62" s="2" t="s">
        <v>355</v>
      </c>
      <c r="W62" s="2" t="s">
        <v>882</v>
      </c>
      <c r="X62" s="2" t="s">
        <v>886</v>
      </c>
      <c r="Y62" s="2" t="s">
        <v>887</v>
      </c>
      <c r="Z62" s="2" t="s">
        <v>894</v>
      </c>
      <c r="AA62" s="2" t="s">
        <v>901</v>
      </c>
    </row>
    <row r="63" spans="1:27" x14ac:dyDescent="0.25">
      <c r="A63" s="2" t="s">
        <v>243</v>
      </c>
      <c r="B63" s="2" t="s">
        <v>25</v>
      </c>
      <c r="C63" s="2">
        <v>0.78200000000000003</v>
      </c>
      <c r="D63" s="2" t="s">
        <v>26</v>
      </c>
      <c r="E63" s="2">
        <v>8.2096999975966906E-8</v>
      </c>
      <c r="F63" s="2" t="s">
        <v>27</v>
      </c>
      <c r="G63" s="2">
        <v>25.004000000000001</v>
      </c>
      <c r="H63" s="2">
        <v>286.07</v>
      </c>
      <c r="I63" s="2">
        <v>72.900000000000006</v>
      </c>
      <c r="J63" s="2">
        <v>14</v>
      </c>
      <c r="K63" s="2">
        <v>30</v>
      </c>
      <c r="L63" s="2">
        <v>14</v>
      </c>
      <c r="M63" s="2">
        <v>1.135</v>
      </c>
      <c r="N63" s="2">
        <v>1.0940000000000001</v>
      </c>
      <c r="O63" s="2">
        <v>1.161</v>
      </c>
      <c r="P63" s="2">
        <v>0.92300000000000004</v>
      </c>
      <c r="Q63" s="2">
        <v>0.85599999999999998</v>
      </c>
      <c r="R63" s="2">
        <v>0.876</v>
      </c>
      <c r="S63" s="2" t="s">
        <v>285</v>
      </c>
      <c r="T63" s="2"/>
      <c r="U63" s="2"/>
      <c r="V63" s="2"/>
      <c r="W63" s="2" t="s">
        <v>460</v>
      </c>
      <c r="X63" s="2"/>
      <c r="Y63" s="2"/>
      <c r="Z63" s="2" t="s">
        <v>633</v>
      </c>
      <c r="AA63" s="2" t="s">
        <v>730</v>
      </c>
    </row>
    <row r="64" spans="1:27" x14ac:dyDescent="0.25">
      <c r="A64" s="2" t="s">
        <v>179</v>
      </c>
      <c r="B64" s="2" t="s">
        <v>25</v>
      </c>
      <c r="C64" s="2">
        <v>0.77700000000000002</v>
      </c>
      <c r="D64" s="2" t="s">
        <v>26</v>
      </c>
      <c r="E64" s="2">
        <v>7.8562999994424803E-8</v>
      </c>
      <c r="F64" s="2" t="s">
        <v>27</v>
      </c>
      <c r="G64" s="2">
        <v>37.994999999999997</v>
      </c>
      <c r="H64" s="2">
        <v>86.941000000000003</v>
      </c>
      <c r="I64" s="2">
        <v>32</v>
      </c>
      <c r="J64" s="2">
        <v>10</v>
      </c>
      <c r="K64" s="2">
        <v>21</v>
      </c>
      <c r="L64" s="2">
        <v>10</v>
      </c>
      <c r="M64" s="2">
        <v>1.1200000000000001</v>
      </c>
      <c r="N64" s="2">
        <v>1.137</v>
      </c>
      <c r="O64" s="2">
        <v>1.1040000000000001</v>
      </c>
      <c r="P64" s="2">
        <v>0.88300000000000001</v>
      </c>
      <c r="Q64" s="2">
        <v>0.88300000000000001</v>
      </c>
      <c r="R64" s="2">
        <v>0.89900000000000002</v>
      </c>
      <c r="S64" s="2" t="s">
        <v>285</v>
      </c>
      <c r="T64" s="2"/>
      <c r="U64" s="2"/>
      <c r="V64" s="2"/>
      <c r="W64" s="2"/>
      <c r="X64" s="2"/>
      <c r="Y64" s="2"/>
      <c r="Z64" s="2" t="s">
        <v>605</v>
      </c>
      <c r="AA64" s="2" t="s">
        <v>702</v>
      </c>
    </row>
    <row r="65" spans="1:27" x14ac:dyDescent="0.25">
      <c r="A65" s="2" t="s">
        <v>187</v>
      </c>
      <c r="B65" s="2" t="s">
        <v>25</v>
      </c>
      <c r="C65" s="2">
        <v>0.77600000000000002</v>
      </c>
      <c r="D65" s="2" t="s">
        <v>26</v>
      </c>
      <c r="E65" s="2">
        <v>1.2839700000000001E-2</v>
      </c>
      <c r="F65" s="2" t="s">
        <v>27</v>
      </c>
      <c r="G65" s="2">
        <v>19.484000000000002</v>
      </c>
      <c r="H65" s="2">
        <v>92.606999999999999</v>
      </c>
      <c r="I65" s="2">
        <v>52.8</v>
      </c>
      <c r="J65" s="2">
        <v>8</v>
      </c>
      <c r="K65" s="2">
        <v>11</v>
      </c>
      <c r="L65" s="2">
        <v>8</v>
      </c>
      <c r="M65" s="2">
        <v>1.0660000000000001</v>
      </c>
      <c r="N65" s="2">
        <v>1.1020000000000001</v>
      </c>
      <c r="O65" s="2">
        <v>1.109</v>
      </c>
      <c r="P65" s="2">
        <v>0.94399999999999995</v>
      </c>
      <c r="Q65" s="2">
        <v>0.85499999999999998</v>
      </c>
      <c r="R65" s="2">
        <v>0.88100000000000001</v>
      </c>
      <c r="S65" s="2" t="s">
        <v>285</v>
      </c>
      <c r="T65" s="2" t="s">
        <v>317</v>
      </c>
      <c r="U65" s="2"/>
      <c r="V65" s="2"/>
      <c r="W65" s="2" t="s">
        <v>442</v>
      </c>
      <c r="X65" s="2"/>
      <c r="Y65" s="2"/>
      <c r="Z65" s="2" t="s">
        <v>610</v>
      </c>
      <c r="AA65" s="2" t="s">
        <v>707</v>
      </c>
    </row>
    <row r="66" spans="1:27" x14ac:dyDescent="0.25">
      <c r="A66" s="2" t="s">
        <v>248</v>
      </c>
      <c r="B66" s="2" t="s">
        <v>25</v>
      </c>
      <c r="C66" s="2">
        <v>0.77600000000000002</v>
      </c>
      <c r="D66" s="2" t="s">
        <v>26</v>
      </c>
      <c r="E66" s="2">
        <v>2.1496000000009699E-5</v>
      </c>
      <c r="F66" s="2" t="s">
        <v>27</v>
      </c>
      <c r="G66" s="2">
        <v>59.857999999999997</v>
      </c>
      <c r="H66" s="2">
        <v>108.44</v>
      </c>
      <c r="I66" s="2">
        <v>30.2</v>
      </c>
      <c r="J66" s="2">
        <v>12</v>
      </c>
      <c r="K66" s="2">
        <v>17</v>
      </c>
      <c r="L66" s="2">
        <v>12</v>
      </c>
      <c r="M66" s="2">
        <v>1.0780000000000001</v>
      </c>
      <c r="N66" s="2">
        <v>1.159</v>
      </c>
      <c r="O66" s="2">
        <v>1.1659999999999999</v>
      </c>
      <c r="P66" s="2">
        <v>0.89800000000000002</v>
      </c>
      <c r="Q66" s="2">
        <v>0.89900000000000002</v>
      </c>
      <c r="R66" s="2">
        <v>0.84699999999999998</v>
      </c>
      <c r="S66" s="2" t="s">
        <v>285</v>
      </c>
      <c r="T66" s="2"/>
      <c r="U66" s="2"/>
      <c r="V66" s="2" t="s">
        <v>345</v>
      </c>
      <c r="W66" s="2" t="s">
        <v>463</v>
      </c>
      <c r="X66" s="2" t="s">
        <v>509</v>
      </c>
      <c r="Y66" s="2" t="s">
        <v>530</v>
      </c>
      <c r="Z66" s="2" t="s">
        <v>551</v>
      </c>
      <c r="AA66" s="2" t="s">
        <v>648</v>
      </c>
    </row>
    <row r="67" spans="1:27" x14ac:dyDescent="0.25">
      <c r="A67" s="2" t="s">
        <v>228</v>
      </c>
      <c r="B67" s="2" t="s">
        <v>25</v>
      </c>
      <c r="C67" s="2">
        <v>0.77300000000000002</v>
      </c>
      <c r="D67" s="2" t="s">
        <v>26</v>
      </c>
      <c r="E67" s="2">
        <v>6.95479999999971E-4</v>
      </c>
      <c r="F67" s="2" t="s">
        <v>27</v>
      </c>
      <c r="G67" s="2">
        <v>40.985999999999997</v>
      </c>
      <c r="H67" s="2">
        <v>46.295000000000002</v>
      </c>
      <c r="I67" s="2">
        <v>21.2</v>
      </c>
      <c r="J67" s="2">
        <v>7</v>
      </c>
      <c r="K67" s="2">
        <v>8</v>
      </c>
      <c r="L67" s="2">
        <v>7</v>
      </c>
      <c r="M67" s="2">
        <v>1.085</v>
      </c>
      <c r="N67" s="2">
        <v>1.153</v>
      </c>
      <c r="O67" s="2">
        <v>1.0900000000000001</v>
      </c>
      <c r="P67" s="2">
        <v>0.89200000000000002</v>
      </c>
      <c r="Q67" s="2">
        <v>0.89100000000000001</v>
      </c>
      <c r="R67" s="2">
        <v>0.93799999999999994</v>
      </c>
      <c r="S67" s="2" t="s">
        <v>285</v>
      </c>
      <c r="T67" s="2"/>
      <c r="U67" s="2"/>
      <c r="V67" s="2"/>
      <c r="W67" s="2" t="s">
        <v>456</v>
      </c>
      <c r="X67" s="2" t="s">
        <v>504</v>
      </c>
      <c r="Y67" s="2" t="s">
        <v>538</v>
      </c>
      <c r="Z67" s="2" t="s">
        <v>629</v>
      </c>
      <c r="AA67" s="2" t="s">
        <v>726</v>
      </c>
    </row>
    <row r="68" spans="1:27" x14ac:dyDescent="0.25">
      <c r="A68" s="2" t="s">
        <v>98</v>
      </c>
      <c r="B68" s="2" t="s">
        <v>25</v>
      </c>
      <c r="C68" s="2">
        <v>0.77200000000000002</v>
      </c>
      <c r="D68" s="2" t="s">
        <v>26</v>
      </c>
      <c r="E68" s="2">
        <v>3.2780000000000001E-3</v>
      </c>
      <c r="F68" s="2" t="s">
        <v>27</v>
      </c>
      <c r="G68" s="2">
        <v>24.439</v>
      </c>
      <c r="H68" s="2">
        <v>89.143000000000001</v>
      </c>
      <c r="I68" s="2">
        <v>36</v>
      </c>
      <c r="J68" s="2">
        <v>6</v>
      </c>
      <c r="K68" s="2">
        <v>9</v>
      </c>
      <c r="L68" s="2">
        <v>6</v>
      </c>
      <c r="M68" s="2">
        <v>1.048</v>
      </c>
      <c r="N68" s="2">
        <v>1.2509999999999999</v>
      </c>
      <c r="O68" s="2">
        <v>1.0369999999999999</v>
      </c>
      <c r="P68" s="2">
        <v>0.90900000000000003</v>
      </c>
      <c r="Q68" s="2">
        <v>0.96599999999999997</v>
      </c>
      <c r="R68" s="2">
        <v>0.94499999999999995</v>
      </c>
      <c r="S68" s="2" t="s">
        <v>286</v>
      </c>
      <c r="T68" s="2" t="s">
        <v>307</v>
      </c>
      <c r="U68" s="2" t="s">
        <v>331</v>
      </c>
      <c r="V68" s="2" t="s">
        <v>357</v>
      </c>
      <c r="W68" s="2" t="s">
        <v>878</v>
      </c>
      <c r="X68" s="2" t="s">
        <v>883</v>
      </c>
      <c r="Y68" s="2" t="s">
        <v>530</v>
      </c>
      <c r="Z68" s="2" t="s">
        <v>889</v>
      </c>
      <c r="AA68" s="2" t="s">
        <v>896</v>
      </c>
    </row>
    <row r="69" spans="1:27" x14ac:dyDescent="0.25">
      <c r="A69" s="2" t="s">
        <v>73</v>
      </c>
      <c r="B69" s="2" t="s">
        <v>25</v>
      </c>
      <c r="C69" s="2">
        <v>0.77100000000000002</v>
      </c>
      <c r="D69" s="2" t="s">
        <v>26</v>
      </c>
      <c r="E69" s="2">
        <v>5.7140999999982802E-5</v>
      </c>
      <c r="F69" s="2" t="s">
        <v>27</v>
      </c>
      <c r="G69" s="2">
        <v>31.24</v>
      </c>
      <c r="H69" s="2">
        <v>185.52</v>
      </c>
      <c r="I69" s="2">
        <v>51.2</v>
      </c>
      <c r="J69" s="2">
        <v>14</v>
      </c>
      <c r="K69" s="2">
        <v>21</v>
      </c>
      <c r="L69" s="2">
        <v>14</v>
      </c>
      <c r="M69" s="2">
        <v>1.1040000000000001</v>
      </c>
      <c r="N69" s="2">
        <v>1.1419999999999999</v>
      </c>
      <c r="O69" s="2">
        <v>1.109</v>
      </c>
      <c r="P69" s="2">
        <v>0.85699999999999998</v>
      </c>
      <c r="Q69" s="2">
        <v>0.88100000000000001</v>
      </c>
      <c r="R69" s="2">
        <v>0.91100000000000003</v>
      </c>
      <c r="S69" s="2" t="s">
        <v>285</v>
      </c>
      <c r="T69" s="2" t="s">
        <v>299</v>
      </c>
      <c r="U69" s="2"/>
      <c r="V69" s="2" t="s">
        <v>355</v>
      </c>
      <c r="W69" s="2"/>
      <c r="X69" s="2"/>
      <c r="Y69" s="2"/>
      <c r="Z69" s="2" t="s">
        <v>567</v>
      </c>
      <c r="AA69" s="2" t="s">
        <v>664</v>
      </c>
    </row>
    <row r="70" spans="1:27" x14ac:dyDescent="0.25">
      <c r="A70" s="2" t="s">
        <v>125</v>
      </c>
      <c r="B70" s="2" t="s">
        <v>25</v>
      </c>
      <c r="C70" s="2">
        <v>0.76400000000000001</v>
      </c>
      <c r="D70" s="2" t="s">
        <v>26</v>
      </c>
      <c r="E70" s="2">
        <v>1.0642499999999999E-2</v>
      </c>
      <c r="F70" s="2" t="s">
        <v>27</v>
      </c>
      <c r="G70" s="2">
        <v>32.195</v>
      </c>
      <c r="H70" s="2">
        <v>19.922999999999998</v>
      </c>
      <c r="I70" s="2">
        <v>12.5</v>
      </c>
      <c r="J70" s="2">
        <v>3</v>
      </c>
      <c r="K70" s="2">
        <v>5</v>
      </c>
      <c r="L70" s="2">
        <v>3</v>
      </c>
      <c r="M70" s="2">
        <v>1.0940000000000001</v>
      </c>
      <c r="N70" s="2">
        <v>1.163</v>
      </c>
      <c r="O70" s="2">
        <v>1.0289999999999999</v>
      </c>
      <c r="P70" s="2">
        <v>0.998</v>
      </c>
      <c r="Q70" s="2">
        <v>0.88900000000000001</v>
      </c>
      <c r="R70" s="2">
        <v>0.93799999999999994</v>
      </c>
      <c r="S70" s="2" t="s">
        <v>286</v>
      </c>
      <c r="T70" s="2"/>
      <c r="U70" s="2"/>
      <c r="V70" s="2"/>
      <c r="W70" s="2"/>
      <c r="X70" s="2"/>
      <c r="Y70" s="2"/>
      <c r="Z70" s="2"/>
      <c r="AA70" s="2"/>
    </row>
    <row r="71" spans="1:27" x14ac:dyDescent="0.25">
      <c r="A71" s="2" t="s">
        <v>45</v>
      </c>
      <c r="B71" s="2" t="s">
        <v>25</v>
      </c>
      <c r="C71" s="2">
        <v>0.76200000000000001</v>
      </c>
      <c r="D71" s="2" t="s">
        <v>26</v>
      </c>
      <c r="E71" s="2">
        <v>7.1165295878472496E-14</v>
      </c>
      <c r="F71" s="2" t="s">
        <v>27</v>
      </c>
      <c r="G71" s="2">
        <v>27.466000000000001</v>
      </c>
      <c r="H71" s="2">
        <v>192.95</v>
      </c>
      <c r="I71" s="2">
        <v>66.5</v>
      </c>
      <c r="J71" s="2">
        <v>17</v>
      </c>
      <c r="K71" s="2">
        <v>32</v>
      </c>
      <c r="L71" s="2">
        <v>17</v>
      </c>
      <c r="M71" s="2">
        <v>1.1000000000000001</v>
      </c>
      <c r="N71" s="2">
        <v>1.165</v>
      </c>
      <c r="O71" s="2">
        <v>1.119</v>
      </c>
      <c r="P71" s="2">
        <v>0.88700000000000001</v>
      </c>
      <c r="Q71" s="2">
        <v>0.88800000000000001</v>
      </c>
      <c r="R71" s="2">
        <v>0.90400000000000003</v>
      </c>
      <c r="S71" s="2" t="s">
        <v>285</v>
      </c>
      <c r="T71" s="2" t="s">
        <v>292</v>
      </c>
      <c r="U71" s="2"/>
      <c r="V71" s="2" t="s">
        <v>349</v>
      </c>
      <c r="W71" s="2"/>
      <c r="X71" s="2"/>
      <c r="Y71" s="2"/>
      <c r="Z71" s="2" t="s">
        <v>554</v>
      </c>
      <c r="AA71" s="2" t="s">
        <v>651</v>
      </c>
    </row>
    <row r="72" spans="1:27" x14ac:dyDescent="0.25">
      <c r="A72" s="2" t="s">
        <v>100</v>
      </c>
      <c r="B72" s="2" t="s">
        <v>25</v>
      </c>
      <c r="C72" s="2">
        <v>0.75700000000000001</v>
      </c>
      <c r="D72" s="2" t="s">
        <v>26</v>
      </c>
      <c r="E72" s="2">
        <v>7.7152000000024797E-5</v>
      </c>
      <c r="F72" s="2" t="s">
        <v>27</v>
      </c>
      <c r="G72" s="2">
        <v>15.202</v>
      </c>
      <c r="H72" s="2">
        <v>81.311999999999998</v>
      </c>
      <c r="I72" s="2">
        <v>83.3</v>
      </c>
      <c r="J72" s="2">
        <v>13</v>
      </c>
      <c r="K72" s="2">
        <v>64</v>
      </c>
      <c r="L72" s="2">
        <v>13</v>
      </c>
      <c r="M72" s="2">
        <v>1.1259999999999999</v>
      </c>
      <c r="N72" s="2">
        <v>1.1519999999999999</v>
      </c>
      <c r="O72" s="2">
        <v>1.109</v>
      </c>
      <c r="P72" s="2">
        <v>0.86799999999999999</v>
      </c>
      <c r="Q72" s="2">
        <v>0.872</v>
      </c>
      <c r="R72" s="2">
        <v>0.83699999999999997</v>
      </c>
      <c r="S72" s="2" t="s">
        <v>285</v>
      </c>
      <c r="T72" s="2" t="s">
        <v>306</v>
      </c>
      <c r="U72" s="2" t="s">
        <v>333</v>
      </c>
      <c r="V72" s="2" t="s">
        <v>364</v>
      </c>
      <c r="W72" s="2" t="s">
        <v>421</v>
      </c>
      <c r="X72" s="2" t="s">
        <v>482</v>
      </c>
      <c r="Y72" s="2" t="s">
        <v>525</v>
      </c>
      <c r="Z72" s="2" t="s">
        <v>578</v>
      </c>
      <c r="AA72" s="2" t="s">
        <v>675</v>
      </c>
    </row>
    <row r="73" spans="1:27" x14ac:dyDescent="0.25">
      <c r="A73" s="2" t="s">
        <v>29</v>
      </c>
      <c r="B73" s="2" t="s">
        <v>25</v>
      </c>
      <c r="C73" s="2">
        <v>0.755</v>
      </c>
      <c r="D73" s="2" t="s">
        <v>26</v>
      </c>
      <c r="E73" s="2">
        <v>1.7559953491286299E-11</v>
      </c>
      <c r="F73" s="2" t="s">
        <v>27</v>
      </c>
      <c r="G73" s="2">
        <v>57.39</v>
      </c>
      <c r="H73" s="2">
        <v>190.23</v>
      </c>
      <c r="I73" s="2">
        <v>29.7</v>
      </c>
      <c r="J73" s="2">
        <v>13</v>
      </c>
      <c r="K73" s="2">
        <v>21</v>
      </c>
      <c r="L73" s="2">
        <v>13</v>
      </c>
      <c r="M73" s="2">
        <v>1.109</v>
      </c>
      <c r="N73" s="2">
        <v>1.153</v>
      </c>
      <c r="O73" s="2">
        <v>1.163</v>
      </c>
      <c r="P73" s="2">
        <v>0.86699999999999999</v>
      </c>
      <c r="Q73" s="2">
        <v>0.871</v>
      </c>
      <c r="R73" s="2">
        <v>0.86699999999999999</v>
      </c>
      <c r="S73" s="2" t="s">
        <v>285</v>
      </c>
      <c r="T73" s="2" t="s">
        <v>289</v>
      </c>
      <c r="U73" s="2" t="s">
        <v>330</v>
      </c>
      <c r="V73" s="2" t="s">
        <v>342</v>
      </c>
      <c r="W73" s="2" t="s">
        <v>398</v>
      </c>
      <c r="X73" s="2"/>
      <c r="Y73" s="2"/>
      <c r="Z73" s="2" t="s">
        <v>547</v>
      </c>
      <c r="AA73" s="2" t="s">
        <v>644</v>
      </c>
    </row>
    <row r="74" spans="1:27" x14ac:dyDescent="0.25">
      <c r="A74" s="2" t="s">
        <v>147</v>
      </c>
      <c r="B74" s="2" t="s">
        <v>25</v>
      </c>
      <c r="C74" s="2">
        <v>0.74099999999999999</v>
      </c>
      <c r="D74" s="2" t="s">
        <v>26</v>
      </c>
      <c r="E74" s="2">
        <v>3.5064000000000102E-2</v>
      </c>
      <c r="F74" s="2" t="s">
        <v>27</v>
      </c>
      <c r="G74" s="2">
        <v>7.09</v>
      </c>
      <c r="H74" s="2">
        <v>5.0452000000000004</v>
      </c>
      <c r="I74" s="2">
        <v>25</v>
      </c>
      <c r="J74" s="2">
        <v>3</v>
      </c>
      <c r="K74" s="2">
        <v>6</v>
      </c>
      <c r="L74" s="2">
        <v>3</v>
      </c>
      <c r="M74" s="2">
        <v>1.0840000000000001</v>
      </c>
      <c r="N74" s="2">
        <v>1.1759999999999999</v>
      </c>
      <c r="O74" s="2">
        <v>1.121</v>
      </c>
      <c r="P74" s="2">
        <v>0.95899999999999996</v>
      </c>
      <c r="Q74" s="2">
        <v>0.871</v>
      </c>
      <c r="R74" s="2">
        <v>0.82</v>
      </c>
      <c r="S74" s="2" t="s">
        <v>285</v>
      </c>
      <c r="T74" s="2"/>
      <c r="U74" s="2"/>
      <c r="V74" s="2" t="s">
        <v>375</v>
      </c>
      <c r="W74" s="2"/>
      <c r="X74" s="2"/>
      <c r="Y74" s="2"/>
      <c r="Z74" s="2"/>
      <c r="AA74" s="2"/>
    </row>
    <row r="75" spans="1:27" x14ac:dyDescent="0.25">
      <c r="A75" s="2" t="s">
        <v>140</v>
      </c>
      <c r="B75" s="2" t="s">
        <v>25</v>
      </c>
      <c r="C75" s="2">
        <v>0.74</v>
      </c>
      <c r="D75" s="2" t="s">
        <v>26</v>
      </c>
      <c r="E75" s="2">
        <v>2.5142999999999902E-2</v>
      </c>
      <c r="F75" s="2" t="s">
        <v>27</v>
      </c>
      <c r="G75" s="2">
        <v>111.68</v>
      </c>
      <c r="H75" s="2">
        <v>17.643000000000001</v>
      </c>
      <c r="I75" s="2">
        <v>10.3</v>
      </c>
      <c r="J75" s="2">
        <v>9</v>
      </c>
      <c r="K75" s="2">
        <v>10</v>
      </c>
      <c r="L75" s="2">
        <v>9</v>
      </c>
      <c r="M75" s="2">
        <v>1.004</v>
      </c>
      <c r="N75" s="2">
        <v>1.2210000000000001</v>
      </c>
      <c r="O75" s="2">
        <v>0.97799999999999998</v>
      </c>
      <c r="P75" s="2">
        <v>1.032</v>
      </c>
      <c r="Q75" s="2">
        <v>0.90400000000000003</v>
      </c>
      <c r="R75" s="2">
        <v>0.9</v>
      </c>
      <c r="S75" s="2" t="s">
        <v>286</v>
      </c>
      <c r="T75" s="2"/>
      <c r="U75" s="2"/>
      <c r="V75" s="2"/>
      <c r="W75" s="2"/>
      <c r="X75" s="2"/>
      <c r="Y75" s="2"/>
      <c r="Z75" s="2" t="s">
        <v>891</v>
      </c>
      <c r="AA75" s="2" t="s">
        <v>898</v>
      </c>
    </row>
    <row r="76" spans="1:27" x14ac:dyDescent="0.25">
      <c r="A76" s="2" t="s">
        <v>154</v>
      </c>
      <c r="B76" s="2" t="s">
        <v>25</v>
      </c>
      <c r="C76" s="2">
        <v>0.73599999999999999</v>
      </c>
      <c r="D76" s="2" t="s">
        <v>26</v>
      </c>
      <c r="E76" s="2">
        <v>1.7305400000000598E-5</v>
      </c>
      <c r="F76" s="2" t="s">
        <v>27</v>
      </c>
      <c r="G76" s="2">
        <v>34.43</v>
      </c>
      <c r="H76" s="2">
        <v>48.430999999999997</v>
      </c>
      <c r="I76" s="2">
        <v>18.100000000000001</v>
      </c>
      <c r="J76" s="2">
        <v>6</v>
      </c>
      <c r="K76" s="2">
        <v>9</v>
      </c>
      <c r="L76" s="2">
        <v>6</v>
      </c>
      <c r="M76" s="2">
        <v>1.093</v>
      </c>
      <c r="N76" s="2">
        <v>1.1639999999999999</v>
      </c>
      <c r="O76" s="2">
        <v>1.17</v>
      </c>
      <c r="P76" s="2">
        <v>0.92300000000000004</v>
      </c>
      <c r="Q76" s="2">
        <v>0.85699999999999998</v>
      </c>
      <c r="R76" s="2">
        <v>0.9</v>
      </c>
      <c r="S76" s="2" t="s">
        <v>286</v>
      </c>
      <c r="T76" s="2" t="s">
        <v>307</v>
      </c>
      <c r="U76" s="2" t="s">
        <v>331</v>
      </c>
      <c r="V76" s="2" t="s">
        <v>357</v>
      </c>
      <c r="W76" s="2" t="s">
        <v>434</v>
      </c>
      <c r="X76" s="2" t="s">
        <v>489</v>
      </c>
      <c r="Y76" s="2" t="s">
        <v>530</v>
      </c>
      <c r="Z76" s="2" t="s">
        <v>598</v>
      </c>
      <c r="AA76" s="2" t="s">
        <v>695</v>
      </c>
    </row>
    <row r="77" spans="1:27" x14ac:dyDescent="0.25">
      <c r="A77" s="2" t="s">
        <v>261</v>
      </c>
      <c r="B77" s="2" t="s">
        <v>25</v>
      </c>
      <c r="C77" s="2">
        <v>0.73399999999999999</v>
      </c>
      <c r="D77" s="2" t="s">
        <v>26</v>
      </c>
      <c r="E77" s="2">
        <v>2.55351295663786E-15</v>
      </c>
      <c r="F77" s="2" t="s">
        <v>27</v>
      </c>
      <c r="G77" s="2">
        <v>46.82</v>
      </c>
      <c r="H77" s="2">
        <v>323.31</v>
      </c>
      <c r="I77" s="2">
        <v>57</v>
      </c>
      <c r="J77" s="2">
        <v>21</v>
      </c>
      <c r="K77" s="2">
        <v>44</v>
      </c>
      <c r="L77" s="2">
        <v>21</v>
      </c>
      <c r="M77" s="2">
        <v>1.143</v>
      </c>
      <c r="N77" s="2">
        <v>1.173</v>
      </c>
      <c r="O77" s="2">
        <v>1.1519999999999999</v>
      </c>
      <c r="P77" s="2">
        <v>0.82299999999999995</v>
      </c>
      <c r="Q77" s="2">
        <v>0.86099999999999999</v>
      </c>
      <c r="R77" s="2">
        <v>0.86499999999999999</v>
      </c>
      <c r="S77" s="2" t="s">
        <v>285</v>
      </c>
      <c r="T77" s="2" t="s">
        <v>325</v>
      </c>
      <c r="U77" s="2"/>
      <c r="V77" s="2" t="s">
        <v>392</v>
      </c>
      <c r="W77" s="2" t="s">
        <v>466</v>
      </c>
      <c r="X77" s="2" t="s">
        <v>511</v>
      </c>
      <c r="Y77" s="2" t="s">
        <v>537</v>
      </c>
      <c r="Z77" s="2" t="s">
        <v>637</v>
      </c>
      <c r="AA77" s="2" t="s">
        <v>734</v>
      </c>
    </row>
    <row r="78" spans="1:27" x14ac:dyDescent="0.25">
      <c r="A78" s="2" t="s">
        <v>58</v>
      </c>
      <c r="B78" s="2" t="s">
        <v>25</v>
      </c>
      <c r="C78" s="2">
        <v>0.73299999999999998</v>
      </c>
      <c r="D78" s="2" t="s">
        <v>26</v>
      </c>
      <c r="E78" s="2">
        <v>1.6244783296315301E-12</v>
      </c>
      <c r="F78" s="2" t="s">
        <v>27</v>
      </c>
      <c r="G78" s="2">
        <v>35.058999999999997</v>
      </c>
      <c r="H78" s="2">
        <v>312.01</v>
      </c>
      <c r="I78" s="2">
        <v>84.6</v>
      </c>
      <c r="J78" s="2">
        <v>25</v>
      </c>
      <c r="K78" s="2">
        <v>64</v>
      </c>
      <c r="L78" s="2">
        <v>25</v>
      </c>
      <c r="M78" s="2">
        <v>1.1359999999999999</v>
      </c>
      <c r="N78" s="2">
        <v>1.1559999999999999</v>
      </c>
      <c r="O78" s="2">
        <v>1.159</v>
      </c>
      <c r="P78" s="2">
        <v>0.83899999999999997</v>
      </c>
      <c r="Q78" s="2">
        <v>0.84699999999999998</v>
      </c>
      <c r="R78" s="2">
        <v>0.879</v>
      </c>
      <c r="S78" s="2" t="s">
        <v>285</v>
      </c>
      <c r="T78" s="2"/>
      <c r="U78" s="2"/>
      <c r="V78" s="2"/>
      <c r="W78" s="2" t="s">
        <v>412</v>
      </c>
      <c r="X78" s="2"/>
      <c r="Y78" s="2"/>
      <c r="Z78" s="2" t="s">
        <v>561</v>
      </c>
      <c r="AA78" s="2" t="s">
        <v>658</v>
      </c>
    </row>
    <row r="79" spans="1:27" x14ac:dyDescent="0.25">
      <c r="A79" s="2" t="s">
        <v>181</v>
      </c>
      <c r="B79" s="2" t="s">
        <v>25</v>
      </c>
      <c r="C79" s="2">
        <v>0.73199999999999998</v>
      </c>
      <c r="D79" s="2" t="s">
        <v>26</v>
      </c>
      <c r="E79" s="2">
        <v>1.11976E-2</v>
      </c>
      <c r="F79" s="2" t="s">
        <v>27</v>
      </c>
      <c r="G79" s="2">
        <v>38.966000000000001</v>
      </c>
      <c r="H79" s="2">
        <v>86.77</v>
      </c>
      <c r="I79" s="2">
        <v>27.5</v>
      </c>
      <c r="J79" s="2">
        <v>8</v>
      </c>
      <c r="K79" s="2">
        <v>13</v>
      </c>
      <c r="L79" s="2">
        <v>8</v>
      </c>
      <c r="M79" s="2">
        <v>1.159</v>
      </c>
      <c r="N79" s="2">
        <v>1.125</v>
      </c>
      <c r="O79" s="2">
        <v>1.196</v>
      </c>
      <c r="P79" s="2">
        <v>0.88</v>
      </c>
      <c r="Q79" s="2">
        <v>0.82299999999999995</v>
      </c>
      <c r="R79" s="2">
        <v>0.87</v>
      </c>
      <c r="S79" s="2" t="s">
        <v>285</v>
      </c>
      <c r="T79" s="2"/>
      <c r="U79" s="2"/>
      <c r="V79" s="2"/>
      <c r="W79" s="2" t="s">
        <v>440</v>
      </c>
      <c r="X79" s="2"/>
      <c r="Y79" s="2"/>
      <c r="Z79" s="2" t="s">
        <v>607</v>
      </c>
      <c r="AA79" s="2" t="s">
        <v>704</v>
      </c>
    </row>
    <row r="80" spans="1:27" x14ac:dyDescent="0.25">
      <c r="A80" s="2" t="s">
        <v>202</v>
      </c>
      <c r="B80" s="2" t="s">
        <v>25</v>
      </c>
      <c r="C80" s="2">
        <v>0.73199999999999998</v>
      </c>
      <c r="D80" s="2" t="s">
        <v>26</v>
      </c>
      <c r="E80" s="2">
        <v>1.11959E-2</v>
      </c>
      <c r="F80" s="2" t="s">
        <v>27</v>
      </c>
      <c r="G80" s="2">
        <v>22.172999999999998</v>
      </c>
      <c r="H80" s="2">
        <v>25.036000000000001</v>
      </c>
      <c r="I80" s="2">
        <v>12.3</v>
      </c>
      <c r="J80" s="2">
        <v>2</v>
      </c>
      <c r="K80" s="2">
        <v>2</v>
      </c>
      <c r="L80" s="2">
        <v>2</v>
      </c>
      <c r="M80" s="2">
        <v>1.101</v>
      </c>
      <c r="N80" s="2">
        <v>1.155</v>
      </c>
      <c r="O80" s="2">
        <v>1.171</v>
      </c>
      <c r="P80" s="2">
        <v>0.877</v>
      </c>
      <c r="Q80" s="2">
        <v>0.84499999999999997</v>
      </c>
      <c r="R80" s="2">
        <v>0.90400000000000003</v>
      </c>
      <c r="S80" s="2" t="s">
        <v>286</v>
      </c>
      <c r="T80" s="2"/>
      <c r="U80" s="2"/>
      <c r="V80" s="2"/>
      <c r="W80" s="2" t="s">
        <v>448</v>
      </c>
      <c r="X80" s="2" t="s">
        <v>499</v>
      </c>
      <c r="Y80" s="2" t="s">
        <v>530</v>
      </c>
      <c r="Z80" s="2"/>
      <c r="AA80" s="2"/>
    </row>
    <row r="81" spans="1:27" x14ac:dyDescent="0.25">
      <c r="A81" s="2" t="s">
        <v>57</v>
      </c>
      <c r="B81" s="2" t="s">
        <v>25</v>
      </c>
      <c r="C81" s="2">
        <v>0.72799999999999998</v>
      </c>
      <c r="D81" s="2" t="s">
        <v>26</v>
      </c>
      <c r="E81" s="2">
        <v>1.7416000000000001E-2</v>
      </c>
      <c r="F81" s="2" t="s">
        <v>27</v>
      </c>
      <c r="G81" s="2">
        <v>14.147</v>
      </c>
      <c r="H81" s="2">
        <v>39.377000000000002</v>
      </c>
      <c r="I81" s="2">
        <v>22.1</v>
      </c>
      <c r="J81" s="2">
        <v>2</v>
      </c>
      <c r="K81" s="2">
        <v>5</v>
      </c>
      <c r="L81" s="2">
        <v>2</v>
      </c>
      <c r="M81" s="2">
        <v>1.1719999999999999</v>
      </c>
      <c r="N81" s="2">
        <v>1.1419999999999999</v>
      </c>
      <c r="O81" s="2">
        <v>1.278</v>
      </c>
      <c r="P81" s="2">
        <v>0.83399999999999996</v>
      </c>
      <c r="Q81" s="2">
        <v>0.83099999999999996</v>
      </c>
      <c r="R81" s="2">
        <v>0.76400000000000001</v>
      </c>
      <c r="S81" s="2" t="s">
        <v>285</v>
      </c>
      <c r="T81" s="2" t="s">
        <v>298</v>
      </c>
      <c r="U81" s="2"/>
      <c r="V81" s="2" t="s">
        <v>354</v>
      </c>
      <c r="W81" s="2" t="s">
        <v>411</v>
      </c>
      <c r="X81" s="2" t="s">
        <v>477</v>
      </c>
      <c r="Y81" s="2" t="s">
        <v>520</v>
      </c>
      <c r="Z81" s="2" t="s">
        <v>560</v>
      </c>
      <c r="AA81" s="2" t="s">
        <v>657</v>
      </c>
    </row>
    <row r="82" spans="1:27" x14ac:dyDescent="0.25">
      <c r="A82" s="2" t="s">
        <v>199</v>
      </c>
      <c r="B82" s="2" t="s">
        <v>25</v>
      </c>
      <c r="C82" s="2">
        <v>0.72699999999999998</v>
      </c>
      <c r="D82" s="2" t="s">
        <v>26</v>
      </c>
      <c r="E82" s="2">
        <v>1.22175999999999E-2</v>
      </c>
      <c r="F82" s="2" t="s">
        <v>27</v>
      </c>
      <c r="G82" s="2">
        <v>16.100000000000001</v>
      </c>
      <c r="H82" s="2">
        <v>42.911999999999999</v>
      </c>
      <c r="I82" s="2">
        <v>45.1</v>
      </c>
      <c r="J82" s="2">
        <v>4</v>
      </c>
      <c r="K82" s="2">
        <v>5</v>
      </c>
      <c r="L82" s="2">
        <v>4</v>
      </c>
      <c r="M82" s="2">
        <v>1.099</v>
      </c>
      <c r="N82" s="2">
        <v>1.159</v>
      </c>
      <c r="O82" s="2">
        <v>1.2</v>
      </c>
      <c r="P82" s="2">
        <v>0.96299999999999997</v>
      </c>
      <c r="Q82" s="2">
        <v>0.84299999999999997</v>
      </c>
      <c r="R82" s="2">
        <v>0.83799999999999997</v>
      </c>
      <c r="S82" s="2" t="s">
        <v>285</v>
      </c>
      <c r="T82" s="2"/>
      <c r="U82" s="2"/>
      <c r="V82" s="2"/>
      <c r="W82" s="2"/>
      <c r="X82" s="2"/>
      <c r="Y82" s="2"/>
      <c r="Z82" s="2"/>
      <c r="AA82" s="2"/>
    </row>
    <row r="83" spans="1:27" x14ac:dyDescent="0.25">
      <c r="A83" s="2" t="s">
        <v>144</v>
      </c>
      <c r="B83" s="2" t="s">
        <v>25</v>
      </c>
      <c r="C83" s="2">
        <v>0.72199999999999998</v>
      </c>
      <c r="D83" s="2" t="s">
        <v>26</v>
      </c>
      <c r="E83" s="2">
        <v>4.7624004739787996E-10</v>
      </c>
      <c r="F83" s="2" t="s">
        <v>27</v>
      </c>
      <c r="G83" s="2">
        <v>64.105999999999995</v>
      </c>
      <c r="H83" s="2">
        <v>152.07</v>
      </c>
      <c r="I83" s="2">
        <v>24.6</v>
      </c>
      <c r="J83" s="2">
        <v>13</v>
      </c>
      <c r="K83" s="2">
        <v>18</v>
      </c>
      <c r="L83" s="2">
        <v>13</v>
      </c>
      <c r="M83" s="2">
        <v>1.121</v>
      </c>
      <c r="N83" s="2">
        <v>1.1599999999999999</v>
      </c>
      <c r="O83" s="2">
        <v>1.206</v>
      </c>
      <c r="P83" s="2">
        <v>0.86299999999999999</v>
      </c>
      <c r="Q83" s="2">
        <v>0.83699999999999997</v>
      </c>
      <c r="R83" s="2">
        <v>0.82</v>
      </c>
      <c r="S83" s="2" t="s">
        <v>284</v>
      </c>
      <c r="T83" s="2"/>
      <c r="U83" s="2"/>
      <c r="V83" s="2"/>
      <c r="W83" s="2" t="s">
        <v>431</v>
      </c>
      <c r="X83" s="2"/>
      <c r="Y83" s="2"/>
      <c r="Z83" s="2" t="s">
        <v>594</v>
      </c>
      <c r="AA83" s="2" t="s">
        <v>691</v>
      </c>
    </row>
    <row r="84" spans="1:27" x14ac:dyDescent="0.25">
      <c r="A84" s="2" t="s">
        <v>267</v>
      </c>
      <c r="B84" s="2" t="s">
        <v>25</v>
      </c>
      <c r="C84" s="2">
        <v>0.71899999999999997</v>
      </c>
      <c r="D84" s="2" t="s">
        <v>26</v>
      </c>
      <c r="E84" s="2">
        <v>3.4438999999999997E-2</v>
      </c>
      <c r="F84" s="2" t="s">
        <v>27</v>
      </c>
      <c r="G84" s="2">
        <v>24.306000000000001</v>
      </c>
      <c r="H84" s="2">
        <v>39.963000000000001</v>
      </c>
      <c r="I84" s="2">
        <v>30.7</v>
      </c>
      <c r="J84" s="2">
        <v>6</v>
      </c>
      <c r="K84" s="2">
        <v>7</v>
      </c>
      <c r="L84" s="2">
        <v>6</v>
      </c>
      <c r="M84" s="2">
        <v>1.127</v>
      </c>
      <c r="N84" s="2">
        <v>1.1379999999999999</v>
      </c>
      <c r="O84" s="2">
        <v>1.1870000000000001</v>
      </c>
      <c r="P84" s="2">
        <v>0.93200000000000005</v>
      </c>
      <c r="Q84" s="2">
        <v>0.81799999999999995</v>
      </c>
      <c r="R84" s="2">
        <v>0.80700000000000005</v>
      </c>
      <c r="S84" s="2" t="s">
        <v>285</v>
      </c>
      <c r="T84" s="2" t="s">
        <v>327</v>
      </c>
      <c r="U84" s="2"/>
      <c r="V84" s="2" t="s">
        <v>395</v>
      </c>
      <c r="W84" s="2" t="s">
        <v>469</v>
      </c>
      <c r="X84" s="2" t="s">
        <v>512</v>
      </c>
      <c r="Y84" s="2" t="s">
        <v>543</v>
      </c>
      <c r="Z84" s="2" t="s">
        <v>640</v>
      </c>
      <c r="AA84" s="2" t="s">
        <v>737</v>
      </c>
    </row>
    <row r="85" spans="1:27" x14ac:dyDescent="0.25">
      <c r="A85" s="2" t="s">
        <v>67</v>
      </c>
      <c r="B85" s="2" t="s">
        <v>25</v>
      </c>
      <c r="C85" s="2">
        <v>0.71599999999999997</v>
      </c>
      <c r="D85" s="2" t="s">
        <v>26</v>
      </c>
      <c r="E85" s="2">
        <v>3.4577000000000102E-3</v>
      </c>
      <c r="F85" s="2" t="s">
        <v>27</v>
      </c>
      <c r="G85" s="2">
        <v>31.388999999999999</v>
      </c>
      <c r="H85" s="2">
        <v>45.981000000000002</v>
      </c>
      <c r="I85" s="2">
        <v>22</v>
      </c>
      <c r="J85" s="2">
        <v>5</v>
      </c>
      <c r="K85" s="2">
        <v>6</v>
      </c>
      <c r="L85" s="2">
        <v>5</v>
      </c>
      <c r="M85" s="2">
        <v>1.014</v>
      </c>
      <c r="N85" s="2">
        <v>1.2070000000000001</v>
      </c>
      <c r="O85" s="2">
        <v>1.0780000000000001</v>
      </c>
      <c r="P85" s="2">
        <v>0.90500000000000003</v>
      </c>
      <c r="Q85" s="2">
        <v>0.86399999999999999</v>
      </c>
      <c r="R85" s="2">
        <v>0.89800000000000002</v>
      </c>
      <c r="S85" s="2" t="s">
        <v>284</v>
      </c>
      <c r="T85" s="2"/>
      <c r="U85" s="2"/>
      <c r="V85" s="2" t="s">
        <v>358</v>
      </c>
      <c r="W85" s="2"/>
      <c r="X85" s="2"/>
      <c r="Y85" s="2"/>
      <c r="Z85" s="2" t="s">
        <v>565</v>
      </c>
      <c r="AA85" s="2" t="s">
        <v>662</v>
      </c>
    </row>
    <row r="86" spans="1:27" x14ac:dyDescent="0.25">
      <c r="A86" s="2" t="s">
        <v>108</v>
      </c>
      <c r="B86" s="2" t="s">
        <v>25</v>
      </c>
      <c r="C86" s="2">
        <v>0.71599999999999997</v>
      </c>
      <c r="D86" s="2" t="s">
        <v>26</v>
      </c>
      <c r="E86" s="2">
        <v>4.1580960896681102E-11</v>
      </c>
      <c r="F86" s="2" t="s">
        <v>27</v>
      </c>
      <c r="G86" s="2">
        <v>48.613</v>
      </c>
      <c r="H86" s="2">
        <v>130.72</v>
      </c>
      <c r="I86" s="2">
        <v>22.8</v>
      </c>
      <c r="J86" s="2">
        <v>9</v>
      </c>
      <c r="K86" s="2">
        <v>16</v>
      </c>
      <c r="L86" s="2">
        <v>9</v>
      </c>
      <c r="M86" s="2">
        <v>1.165</v>
      </c>
      <c r="N86" s="2">
        <v>1.19</v>
      </c>
      <c r="O86" s="2">
        <v>1.1919999999999999</v>
      </c>
      <c r="P86" s="2">
        <v>0.82799999999999996</v>
      </c>
      <c r="Q86" s="2">
        <v>0.85199999999999998</v>
      </c>
      <c r="R86" s="2">
        <v>0.85</v>
      </c>
      <c r="S86" s="2" t="s">
        <v>286</v>
      </c>
      <c r="T86" s="2" t="s">
        <v>308</v>
      </c>
      <c r="U86" s="2" t="s">
        <v>332</v>
      </c>
      <c r="V86" s="2"/>
      <c r="W86" s="2"/>
      <c r="X86" s="2"/>
      <c r="Y86" s="2"/>
      <c r="Z86" s="2" t="s">
        <v>579</v>
      </c>
      <c r="AA86" s="2" t="s">
        <v>676</v>
      </c>
    </row>
    <row r="87" spans="1:27" x14ac:dyDescent="0.25">
      <c r="A87" s="2" t="s">
        <v>172</v>
      </c>
      <c r="B87" s="2" t="s">
        <v>25</v>
      </c>
      <c r="C87" s="2">
        <v>0.71399999999999997</v>
      </c>
      <c r="D87" s="2" t="s">
        <v>26</v>
      </c>
      <c r="E87" s="2">
        <v>8.8762000000000008E-3</v>
      </c>
      <c r="F87" s="2" t="s">
        <v>27</v>
      </c>
      <c r="G87" s="2">
        <v>36.524999999999999</v>
      </c>
      <c r="H87" s="2">
        <v>21.757000000000001</v>
      </c>
      <c r="I87" s="2">
        <v>17.2</v>
      </c>
      <c r="J87" s="2">
        <v>5</v>
      </c>
      <c r="K87" s="2">
        <v>5</v>
      </c>
      <c r="L87" s="2">
        <v>5</v>
      </c>
      <c r="M87" s="2">
        <v>1.1479999999999999</v>
      </c>
      <c r="N87" s="2">
        <v>1.18</v>
      </c>
      <c r="O87" s="2">
        <v>1.08</v>
      </c>
      <c r="P87" s="2">
        <v>0.86</v>
      </c>
      <c r="Q87" s="2">
        <v>0.84299999999999997</v>
      </c>
      <c r="R87" s="2">
        <v>0.874</v>
      </c>
      <c r="S87" s="2" t="s">
        <v>285</v>
      </c>
      <c r="T87" s="2"/>
      <c r="U87" s="2"/>
      <c r="V87" s="2"/>
      <c r="W87" s="2"/>
      <c r="X87" s="2"/>
      <c r="Y87" s="2"/>
      <c r="Z87" s="2"/>
      <c r="AA87" s="2"/>
    </row>
    <row r="88" spans="1:27" x14ac:dyDescent="0.25">
      <c r="A88" s="2" t="s">
        <v>167</v>
      </c>
      <c r="B88" s="2" t="s">
        <v>25</v>
      </c>
      <c r="C88" s="2">
        <v>0.70399999999999996</v>
      </c>
      <c r="D88" s="2" t="s">
        <v>26</v>
      </c>
      <c r="E88" s="2">
        <v>1.31290000005002E-6</v>
      </c>
      <c r="F88" s="2" t="s">
        <v>27</v>
      </c>
      <c r="G88" s="2">
        <v>25.635999999999999</v>
      </c>
      <c r="H88" s="2">
        <v>109.21</v>
      </c>
      <c r="I88" s="2">
        <v>43.5</v>
      </c>
      <c r="J88" s="2">
        <v>10</v>
      </c>
      <c r="K88" s="2">
        <v>22</v>
      </c>
      <c r="L88" s="2">
        <v>10</v>
      </c>
      <c r="M88" s="2">
        <v>1.1399999999999999</v>
      </c>
      <c r="N88" s="2">
        <v>1.194</v>
      </c>
      <c r="O88" s="2">
        <v>1.1240000000000001</v>
      </c>
      <c r="P88" s="2">
        <v>0.90100000000000002</v>
      </c>
      <c r="Q88" s="2">
        <v>0.84</v>
      </c>
      <c r="R88" s="2">
        <v>0.86799999999999999</v>
      </c>
      <c r="S88" s="2" t="s">
        <v>285</v>
      </c>
      <c r="T88" s="2"/>
      <c r="U88" s="2"/>
      <c r="V88" s="2" t="s">
        <v>345</v>
      </c>
      <c r="W88" s="2" t="s">
        <v>438</v>
      </c>
      <c r="X88" s="2" t="s">
        <v>493</v>
      </c>
      <c r="Y88" s="2" t="s">
        <v>530</v>
      </c>
      <c r="Z88" s="2" t="s">
        <v>551</v>
      </c>
      <c r="AA88" s="2" t="s">
        <v>648</v>
      </c>
    </row>
    <row r="89" spans="1:27" x14ac:dyDescent="0.25">
      <c r="A89" s="2" t="s">
        <v>119</v>
      </c>
      <c r="B89" s="2" t="s">
        <v>25</v>
      </c>
      <c r="C89" s="2">
        <v>0.70199999999999996</v>
      </c>
      <c r="D89" s="2" t="s">
        <v>26</v>
      </c>
      <c r="E89" s="2">
        <v>1.4594E-3</v>
      </c>
      <c r="F89" s="2" t="s">
        <v>27</v>
      </c>
      <c r="G89" s="2">
        <v>43.249000000000002</v>
      </c>
      <c r="H89" s="2">
        <v>87.558000000000007</v>
      </c>
      <c r="I89" s="2">
        <v>24</v>
      </c>
      <c r="J89" s="2">
        <v>7</v>
      </c>
      <c r="K89" s="2">
        <v>11</v>
      </c>
      <c r="L89" s="2">
        <v>7</v>
      </c>
      <c r="M89" s="2">
        <v>1.147</v>
      </c>
      <c r="N89" s="2">
        <v>1.1719999999999999</v>
      </c>
      <c r="O89" s="2">
        <v>1.1140000000000001</v>
      </c>
      <c r="P89" s="2">
        <v>0.86099999999999999</v>
      </c>
      <c r="Q89" s="2">
        <v>0.82299999999999995</v>
      </c>
      <c r="R89" s="2">
        <v>0.94099999999999995</v>
      </c>
      <c r="S89" s="2" t="s">
        <v>285</v>
      </c>
      <c r="T89" s="2" t="s">
        <v>299</v>
      </c>
      <c r="U89" s="2"/>
      <c r="V89" s="2" t="s">
        <v>355</v>
      </c>
      <c r="W89" s="2"/>
      <c r="X89" s="2"/>
      <c r="Y89" s="2"/>
      <c r="Z89" s="2" t="s">
        <v>562</v>
      </c>
      <c r="AA89" s="2" t="s">
        <v>659</v>
      </c>
    </row>
    <row r="90" spans="1:27" x14ac:dyDescent="0.25">
      <c r="A90" s="2" t="s">
        <v>90</v>
      </c>
      <c r="B90" s="2" t="s">
        <v>25</v>
      </c>
      <c r="C90" s="2">
        <v>0.69199999999999995</v>
      </c>
      <c r="D90" s="2" t="s">
        <v>26</v>
      </c>
      <c r="E90" s="2">
        <v>7.0110584005078595E-13</v>
      </c>
      <c r="F90" s="2" t="s">
        <v>27</v>
      </c>
      <c r="G90" s="2">
        <v>39.311</v>
      </c>
      <c r="H90" s="2">
        <v>323.31</v>
      </c>
      <c r="I90" s="2">
        <v>69</v>
      </c>
      <c r="J90" s="2">
        <v>21</v>
      </c>
      <c r="K90" s="2">
        <v>37</v>
      </c>
      <c r="L90" s="2">
        <v>21</v>
      </c>
      <c r="M90" s="2">
        <v>1.1399999999999999</v>
      </c>
      <c r="N90" s="2">
        <v>1.1919999999999999</v>
      </c>
      <c r="O90" s="2">
        <v>1.21</v>
      </c>
      <c r="P90" s="2">
        <v>0.82699999999999996</v>
      </c>
      <c r="Q90" s="2">
        <v>0.82499999999999996</v>
      </c>
      <c r="R90" s="2">
        <v>0.85499999999999998</v>
      </c>
      <c r="S90" s="2" t="s">
        <v>285</v>
      </c>
      <c r="T90" s="2" t="s">
        <v>305</v>
      </c>
      <c r="U90" s="2"/>
      <c r="V90" s="2" t="s">
        <v>362</v>
      </c>
      <c r="W90" s="2" t="s">
        <v>420</v>
      </c>
      <c r="X90" s="2" t="s">
        <v>481</v>
      </c>
      <c r="Y90" s="2" t="s">
        <v>524</v>
      </c>
      <c r="Z90" s="2" t="s">
        <v>575</v>
      </c>
      <c r="AA90" s="2" t="s">
        <v>672</v>
      </c>
    </row>
    <row r="91" spans="1:27" x14ac:dyDescent="0.25">
      <c r="A91" s="2" t="s">
        <v>226</v>
      </c>
      <c r="B91" s="2" t="s">
        <v>25</v>
      </c>
      <c r="C91" s="2">
        <v>0.69</v>
      </c>
      <c r="D91" s="2" t="s">
        <v>26</v>
      </c>
      <c r="E91" s="2">
        <v>1.46079814911104E-11</v>
      </c>
      <c r="F91" s="2" t="s">
        <v>27</v>
      </c>
      <c r="G91" s="2">
        <v>34.35</v>
      </c>
      <c r="H91" s="2">
        <v>302.33</v>
      </c>
      <c r="I91" s="2">
        <v>63.8</v>
      </c>
      <c r="J91" s="2">
        <v>16</v>
      </c>
      <c r="K91" s="2">
        <v>32</v>
      </c>
      <c r="L91" s="2">
        <v>16</v>
      </c>
      <c r="M91" s="2">
        <v>1.1779999999999999</v>
      </c>
      <c r="N91" s="2">
        <v>1.1619999999999999</v>
      </c>
      <c r="O91" s="2">
        <v>1.1870000000000001</v>
      </c>
      <c r="P91" s="2">
        <v>0.83099999999999996</v>
      </c>
      <c r="Q91" s="2">
        <v>0.80200000000000005</v>
      </c>
      <c r="R91" s="2">
        <v>0.82799999999999996</v>
      </c>
      <c r="S91" s="2" t="s">
        <v>285</v>
      </c>
      <c r="T91" s="2" t="s">
        <v>321</v>
      </c>
      <c r="U91" s="2"/>
      <c r="V91" s="2" t="s">
        <v>386</v>
      </c>
      <c r="W91" s="2" t="s">
        <v>455</v>
      </c>
      <c r="X91" s="2" t="s">
        <v>503</v>
      </c>
      <c r="Y91" s="2" t="s">
        <v>537</v>
      </c>
      <c r="Z91" s="2" t="s">
        <v>628</v>
      </c>
      <c r="AA91" s="2" t="s">
        <v>725</v>
      </c>
    </row>
    <row r="92" spans="1:27" x14ac:dyDescent="0.25">
      <c r="A92" s="2" t="s">
        <v>139</v>
      </c>
      <c r="B92" s="2" t="s">
        <v>25</v>
      </c>
      <c r="C92" s="2">
        <v>0.68600000000000005</v>
      </c>
      <c r="D92" s="2" t="s">
        <v>26</v>
      </c>
      <c r="E92" s="2">
        <v>3.5514999996433298E-7</v>
      </c>
      <c r="F92" s="2" t="s">
        <v>27</v>
      </c>
      <c r="G92" s="2">
        <v>26.661000000000001</v>
      </c>
      <c r="H92" s="2">
        <v>31.081</v>
      </c>
      <c r="I92" s="2">
        <v>32.700000000000003</v>
      </c>
      <c r="J92" s="2">
        <v>8</v>
      </c>
      <c r="K92" s="2">
        <v>10</v>
      </c>
      <c r="L92" s="2">
        <v>8</v>
      </c>
      <c r="M92" s="2">
        <v>1.1950000000000001</v>
      </c>
      <c r="N92" s="2">
        <v>1.179</v>
      </c>
      <c r="O92" s="2">
        <v>1.2090000000000001</v>
      </c>
      <c r="P92" s="2">
        <v>0.83199999999999996</v>
      </c>
      <c r="Q92" s="2">
        <v>0.80900000000000005</v>
      </c>
      <c r="R92" s="2">
        <v>0.81799999999999995</v>
      </c>
      <c r="S92" s="2" t="s">
        <v>285</v>
      </c>
      <c r="T92" s="2"/>
      <c r="U92" s="2"/>
      <c r="V92" s="2"/>
      <c r="W92" s="2" t="s">
        <v>429</v>
      </c>
      <c r="X92" s="2"/>
      <c r="Y92" s="2"/>
      <c r="Z92" s="2"/>
      <c r="AA92" s="2"/>
    </row>
    <row r="93" spans="1:27" x14ac:dyDescent="0.25">
      <c r="A93" s="2" t="s">
        <v>210</v>
      </c>
      <c r="B93" s="2" t="s">
        <v>25</v>
      </c>
      <c r="C93" s="2">
        <v>0.67800000000000005</v>
      </c>
      <c r="D93" s="2" t="s">
        <v>26</v>
      </c>
      <c r="E93" s="2">
        <v>8.4655999987859299E-9</v>
      </c>
      <c r="F93" s="2" t="s">
        <v>27</v>
      </c>
      <c r="G93" s="2">
        <v>8.9619</v>
      </c>
      <c r="H93" s="2">
        <v>72.106999999999999</v>
      </c>
      <c r="I93" s="2">
        <v>55.6</v>
      </c>
      <c r="J93" s="2">
        <v>6</v>
      </c>
      <c r="K93" s="2">
        <v>19</v>
      </c>
      <c r="L93" s="2">
        <v>6</v>
      </c>
      <c r="M93" s="2">
        <v>1.198</v>
      </c>
      <c r="N93" s="2">
        <v>1.2210000000000001</v>
      </c>
      <c r="O93" s="2">
        <v>1.129</v>
      </c>
      <c r="P93" s="2">
        <v>0.77900000000000003</v>
      </c>
      <c r="Q93" s="2">
        <v>0.82799999999999996</v>
      </c>
      <c r="R93" s="2">
        <v>0.86199999999999999</v>
      </c>
      <c r="S93" s="2" t="s">
        <v>285</v>
      </c>
      <c r="T93" s="2" t="s">
        <v>320</v>
      </c>
      <c r="U93" s="2" t="s">
        <v>336</v>
      </c>
      <c r="V93" s="2" t="s">
        <v>385</v>
      </c>
      <c r="W93" s="2" t="s">
        <v>451</v>
      </c>
      <c r="X93" s="2" t="s">
        <v>501</v>
      </c>
      <c r="Y93" s="2" t="s">
        <v>536</v>
      </c>
      <c r="Z93" s="2"/>
      <c r="AA93" s="2"/>
    </row>
    <row r="94" spans="1:27" x14ac:dyDescent="0.25">
      <c r="A94" s="2" t="s">
        <v>88</v>
      </c>
      <c r="B94" s="2" t="s">
        <v>25</v>
      </c>
      <c r="C94" s="2">
        <v>0.67700000000000005</v>
      </c>
      <c r="D94" s="2" t="s">
        <v>26</v>
      </c>
      <c r="E94" s="2">
        <v>2.9606000000000901E-3</v>
      </c>
      <c r="F94" s="2" t="s">
        <v>27</v>
      </c>
      <c r="G94" s="2">
        <v>43.561999999999998</v>
      </c>
      <c r="H94" s="2">
        <v>58.283000000000001</v>
      </c>
      <c r="I94" s="2">
        <v>12.4</v>
      </c>
      <c r="J94" s="2">
        <v>2</v>
      </c>
      <c r="K94" s="2">
        <v>5</v>
      </c>
      <c r="L94" s="2">
        <v>2</v>
      </c>
      <c r="M94" s="2">
        <v>1.1279999999999999</v>
      </c>
      <c r="N94" s="2">
        <v>1.1910000000000001</v>
      </c>
      <c r="O94" s="2">
        <v>1.0409999999999999</v>
      </c>
      <c r="P94" s="2">
        <v>0.95899999999999996</v>
      </c>
      <c r="Q94" s="2">
        <v>0.80600000000000005</v>
      </c>
      <c r="R94" s="2">
        <v>0.91800000000000004</v>
      </c>
      <c r="S94" s="2" t="s">
        <v>286</v>
      </c>
      <c r="T94" s="2" t="s">
        <v>304</v>
      </c>
      <c r="U94" s="2" t="s">
        <v>332</v>
      </c>
      <c r="V94" s="2" t="s">
        <v>361</v>
      </c>
      <c r="W94" s="2" t="s">
        <v>419</v>
      </c>
      <c r="X94" s="2"/>
      <c r="Y94" s="2"/>
      <c r="Z94" s="2"/>
      <c r="AA94" s="2"/>
    </row>
    <row r="95" spans="1:27" x14ac:dyDescent="0.25">
      <c r="A95" s="2" t="s">
        <v>246</v>
      </c>
      <c r="B95" s="2" t="s">
        <v>25</v>
      </c>
      <c r="C95" s="2">
        <v>0.66800000000000004</v>
      </c>
      <c r="D95" s="2" t="s">
        <v>26</v>
      </c>
      <c r="E95" s="2">
        <v>2.4361000000000001E-2</v>
      </c>
      <c r="F95" s="2" t="s">
        <v>27</v>
      </c>
      <c r="G95" s="2">
        <v>41.264000000000003</v>
      </c>
      <c r="H95" s="2">
        <v>20.481000000000002</v>
      </c>
      <c r="I95" s="2">
        <v>17</v>
      </c>
      <c r="J95" s="2">
        <v>4</v>
      </c>
      <c r="K95" s="2">
        <v>5</v>
      </c>
      <c r="L95" s="2">
        <v>4</v>
      </c>
      <c r="M95" s="2">
        <v>1.0629999999999999</v>
      </c>
      <c r="N95" s="2">
        <v>1.2450000000000001</v>
      </c>
      <c r="O95" s="2">
        <v>1.131</v>
      </c>
      <c r="P95" s="2">
        <v>0.873</v>
      </c>
      <c r="Q95" s="2">
        <v>0.83199999999999996</v>
      </c>
      <c r="R95" s="2">
        <v>0.82199999999999995</v>
      </c>
      <c r="S95" s="2" t="s">
        <v>285</v>
      </c>
      <c r="T95" s="2" t="s">
        <v>324</v>
      </c>
      <c r="U95" s="2" t="s">
        <v>338</v>
      </c>
      <c r="V95" s="2" t="s">
        <v>390</v>
      </c>
      <c r="W95" s="2" t="s">
        <v>462</v>
      </c>
      <c r="X95" s="2" t="s">
        <v>508</v>
      </c>
      <c r="Y95" s="2" t="s">
        <v>541</v>
      </c>
      <c r="Z95" s="2" t="s">
        <v>634</v>
      </c>
      <c r="AA95" s="2" t="s">
        <v>731</v>
      </c>
    </row>
    <row r="96" spans="1:27" x14ac:dyDescent="0.25">
      <c r="A96" s="2" t="s">
        <v>103</v>
      </c>
      <c r="B96" s="2" t="s">
        <v>25</v>
      </c>
      <c r="C96" s="2">
        <v>0.66600000000000004</v>
      </c>
      <c r="D96" s="2" t="s">
        <v>26</v>
      </c>
      <c r="E96" s="2">
        <v>4.1441000000474998E-6</v>
      </c>
      <c r="F96" s="2" t="s">
        <v>27</v>
      </c>
      <c r="G96" s="2">
        <v>17.321000000000002</v>
      </c>
      <c r="H96" s="2">
        <v>77.62</v>
      </c>
      <c r="I96" s="2">
        <v>26.8</v>
      </c>
      <c r="J96" s="2">
        <v>4</v>
      </c>
      <c r="K96" s="2">
        <v>20</v>
      </c>
      <c r="L96" s="2">
        <v>4</v>
      </c>
      <c r="M96" s="2">
        <v>1.2270000000000001</v>
      </c>
      <c r="N96" s="2">
        <v>1.206</v>
      </c>
      <c r="O96" s="2">
        <v>1.1519999999999999</v>
      </c>
      <c r="P96" s="2">
        <v>0.83099999999999996</v>
      </c>
      <c r="Q96" s="2">
        <v>0.80300000000000005</v>
      </c>
      <c r="R96" s="2">
        <v>0.76500000000000001</v>
      </c>
      <c r="S96" s="2" t="s">
        <v>286</v>
      </c>
      <c r="T96" s="2"/>
      <c r="U96" s="2"/>
      <c r="V96" s="2"/>
      <c r="W96" s="2"/>
      <c r="X96" s="2"/>
      <c r="Y96" s="2"/>
      <c r="Z96" s="2"/>
      <c r="AA96" s="2"/>
    </row>
    <row r="97" spans="1:27" x14ac:dyDescent="0.25">
      <c r="A97" s="2" t="s">
        <v>83</v>
      </c>
      <c r="B97" s="2" t="s">
        <v>25</v>
      </c>
      <c r="C97" s="2">
        <v>0.66</v>
      </c>
      <c r="D97" s="2" t="s">
        <v>26</v>
      </c>
      <c r="E97" s="2">
        <v>9.4748997536697702E-10</v>
      </c>
      <c r="F97" s="2" t="s">
        <v>27</v>
      </c>
      <c r="G97" s="2">
        <v>28.91</v>
      </c>
      <c r="H97" s="2">
        <v>59.405999999999999</v>
      </c>
      <c r="I97" s="2">
        <v>36.700000000000003</v>
      </c>
      <c r="J97" s="2">
        <v>10</v>
      </c>
      <c r="K97" s="2">
        <v>15</v>
      </c>
      <c r="L97" s="2">
        <v>10</v>
      </c>
      <c r="M97" s="2">
        <v>1.169</v>
      </c>
      <c r="N97" s="2">
        <v>1.2090000000000001</v>
      </c>
      <c r="O97" s="2">
        <v>1.2410000000000001</v>
      </c>
      <c r="P97" s="2">
        <v>0.79800000000000004</v>
      </c>
      <c r="Q97" s="2">
        <v>0.79800000000000004</v>
      </c>
      <c r="R97" s="2">
        <v>0.82899999999999996</v>
      </c>
      <c r="S97" s="2" t="s">
        <v>285</v>
      </c>
      <c r="T97" s="2"/>
      <c r="U97" s="2"/>
      <c r="V97" s="2"/>
      <c r="W97" s="2"/>
      <c r="X97" s="2"/>
      <c r="Y97" s="2"/>
      <c r="Z97" s="2" t="s">
        <v>573</v>
      </c>
      <c r="AA97" s="2" t="s">
        <v>670</v>
      </c>
    </row>
    <row r="98" spans="1:27" x14ac:dyDescent="0.25">
      <c r="A98" s="2" t="s">
        <v>224</v>
      </c>
      <c r="B98" s="2" t="s">
        <v>25</v>
      </c>
      <c r="C98" s="2">
        <v>0.65</v>
      </c>
      <c r="D98" s="2" t="s">
        <v>26</v>
      </c>
      <c r="E98" s="2">
        <v>2.0941026690479699E-12</v>
      </c>
      <c r="F98" s="2" t="s">
        <v>27</v>
      </c>
      <c r="G98" s="2">
        <v>53.326000000000001</v>
      </c>
      <c r="H98" s="2">
        <v>173.28</v>
      </c>
      <c r="I98" s="2">
        <v>28.5</v>
      </c>
      <c r="J98" s="2">
        <v>9</v>
      </c>
      <c r="K98" s="2">
        <v>43</v>
      </c>
      <c r="L98" s="2">
        <v>9</v>
      </c>
      <c r="M98" s="2">
        <v>1.284</v>
      </c>
      <c r="N98" s="2">
        <v>1.202</v>
      </c>
      <c r="O98" s="2">
        <v>1.1870000000000001</v>
      </c>
      <c r="P98" s="2">
        <v>0.81599999999999995</v>
      </c>
      <c r="Q98" s="2">
        <v>0.78100000000000003</v>
      </c>
      <c r="R98" s="2">
        <v>0.75</v>
      </c>
      <c r="S98" s="2" t="s">
        <v>284</v>
      </c>
      <c r="T98" s="2"/>
      <c r="U98" s="2"/>
      <c r="V98" s="2"/>
      <c r="W98" s="2"/>
      <c r="X98" s="2"/>
      <c r="Y98" s="2"/>
      <c r="Z98" s="2" t="s">
        <v>626</v>
      </c>
      <c r="AA98" s="2" t="s">
        <v>723</v>
      </c>
    </row>
    <row r="99" spans="1:27" x14ac:dyDescent="0.25">
      <c r="A99" s="2" t="s">
        <v>225</v>
      </c>
      <c r="B99" s="2" t="s">
        <v>25</v>
      </c>
      <c r="C99" s="2">
        <v>0.64300000000000002</v>
      </c>
      <c r="D99" s="2" t="s">
        <v>26</v>
      </c>
      <c r="E99" s="2">
        <v>1.1976000191538099E-9</v>
      </c>
      <c r="F99" s="2" t="s">
        <v>27</v>
      </c>
      <c r="G99" s="2">
        <v>22.346</v>
      </c>
      <c r="H99" s="2">
        <v>125.27</v>
      </c>
      <c r="I99" s="2">
        <v>44.2</v>
      </c>
      <c r="J99" s="2">
        <v>7</v>
      </c>
      <c r="K99" s="2">
        <v>19</v>
      </c>
      <c r="L99" s="2">
        <v>7</v>
      </c>
      <c r="M99" s="2">
        <v>1.167</v>
      </c>
      <c r="N99" s="2">
        <v>1.2470000000000001</v>
      </c>
      <c r="O99" s="2">
        <v>1.2090000000000001</v>
      </c>
      <c r="P99" s="2">
        <v>0.77</v>
      </c>
      <c r="Q99" s="2">
        <v>0.80200000000000005</v>
      </c>
      <c r="R99" s="2">
        <v>0.81299999999999994</v>
      </c>
      <c r="S99" s="2" t="s">
        <v>285</v>
      </c>
      <c r="T99" s="2" t="s">
        <v>316</v>
      </c>
      <c r="U99" s="2"/>
      <c r="V99" s="2" t="s">
        <v>369</v>
      </c>
      <c r="W99" s="2"/>
      <c r="X99" s="2"/>
      <c r="Y99" s="2"/>
      <c r="Z99" s="2" t="s">
        <v>627</v>
      </c>
      <c r="AA99" s="2" t="s">
        <v>724</v>
      </c>
    </row>
    <row r="100" spans="1:27" x14ac:dyDescent="0.25">
      <c r="A100" s="2" t="s">
        <v>24</v>
      </c>
      <c r="B100" s="2" t="s">
        <v>25</v>
      </c>
      <c r="C100" s="2">
        <v>0.63600000000000001</v>
      </c>
      <c r="D100" s="2" t="s">
        <v>26</v>
      </c>
      <c r="E100" s="2">
        <v>3.4720999964044097E-8</v>
      </c>
      <c r="F100" s="2" t="s">
        <v>27</v>
      </c>
      <c r="G100" s="2">
        <v>41.628999999999998</v>
      </c>
      <c r="H100" s="2">
        <v>74.850999999999999</v>
      </c>
      <c r="I100" s="2">
        <v>22.5</v>
      </c>
      <c r="J100" s="2">
        <v>7</v>
      </c>
      <c r="K100" s="2">
        <v>11</v>
      </c>
      <c r="L100" s="2">
        <v>7</v>
      </c>
      <c r="M100" s="2">
        <v>1.1890000000000001</v>
      </c>
      <c r="N100" s="2">
        <v>1.2290000000000001</v>
      </c>
      <c r="O100" s="2">
        <v>1.278</v>
      </c>
      <c r="P100" s="2">
        <v>0.79500000000000004</v>
      </c>
      <c r="Q100" s="2">
        <v>0.78200000000000003</v>
      </c>
      <c r="R100" s="2">
        <v>0.81399999999999995</v>
      </c>
      <c r="S100" s="2" t="s">
        <v>284</v>
      </c>
      <c r="T100" s="2"/>
      <c r="U100" s="2"/>
      <c r="V100" s="2" t="s">
        <v>341</v>
      </c>
      <c r="W100" s="2"/>
      <c r="X100" s="2"/>
      <c r="Y100" s="2"/>
      <c r="Z100" s="2" t="s">
        <v>546</v>
      </c>
      <c r="AA100" s="2" t="s">
        <v>643</v>
      </c>
    </row>
    <row r="101" spans="1:27" x14ac:dyDescent="0.25">
      <c r="A101" s="2" t="s">
        <v>158</v>
      </c>
      <c r="B101" s="2" t="s">
        <v>25</v>
      </c>
      <c r="C101" s="2">
        <v>0.63400000000000001</v>
      </c>
      <c r="D101" s="2" t="s">
        <v>26</v>
      </c>
      <c r="E101" s="2">
        <v>4.2184999937688897E-9</v>
      </c>
      <c r="F101" s="2" t="s">
        <v>27</v>
      </c>
      <c r="G101" s="2">
        <v>37.473999999999997</v>
      </c>
      <c r="H101" s="2">
        <v>100.61</v>
      </c>
      <c r="I101" s="2">
        <v>40.1</v>
      </c>
      <c r="J101" s="2">
        <v>11</v>
      </c>
      <c r="K101" s="2">
        <v>18</v>
      </c>
      <c r="L101" s="2">
        <v>11</v>
      </c>
      <c r="M101" s="2">
        <v>1.18</v>
      </c>
      <c r="N101" s="2">
        <v>1.22</v>
      </c>
      <c r="O101" s="2">
        <v>1.2470000000000001</v>
      </c>
      <c r="P101" s="2">
        <v>0.78200000000000003</v>
      </c>
      <c r="Q101" s="2">
        <v>0.77400000000000002</v>
      </c>
      <c r="R101" s="2">
        <v>0.76400000000000001</v>
      </c>
      <c r="S101" s="2" t="s">
        <v>285</v>
      </c>
      <c r="T101" s="2"/>
      <c r="U101" s="2"/>
      <c r="V101" s="2"/>
      <c r="W101" s="2"/>
      <c r="X101" s="2"/>
      <c r="Y101" s="2"/>
      <c r="Z101" s="2"/>
      <c r="AA101" s="2"/>
    </row>
    <row r="102" spans="1:27" x14ac:dyDescent="0.25">
      <c r="A102" s="2" t="s">
        <v>221</v>
      </c>
      <c r="B102" s="2" t="s">
        <v>25</v>
      </c>
      <c r="C102" s="2">
        <v>0.63</v>
      </c>
      <c r="D102" s="2" t="s">
        <v>26</v>
      </c>
      <c r="E102" s="2">
        <v>1.9966100000001801E-4</v>
      </c>
      <c r="F102" s="2" t="s">
        <v>27</v>
      </c>
      <c r="G102" s="2">
        <v>40.710999999999999</v>
      </c>
      <c r="H102" s="2">
        <v>51.445999999999998</v>
      </c>
      <c r="I102" s="2">
        <v>31.7</v>
      </c>
      <c r="J102" s="2">
        <v>11</v>
      </c>
      <c r="K102" s="2">
        <v>13</v>
      </c>
      <c r="L102" s="2">
        <v>11</v>
      </c>
      <c r="M102" s="2">
        <v>1.23</v>
      </c>
      <c r="N102" s="2">
        <v>1.2609999999999999</v>
      </c>
      <c r="O102" s="2">
        <v>1.2150000000000001</v>
      </c>
      <c r="P102" s="2">
        <v>0.81699999999999995</v>
      </c>
      <c r="Q102" s="2">
        <v>0.79400000000000004</v>
      </c>
      <c r="R102" s="2">
        <v>0.77</v>
      </c>
      <c r="S102" s="2" t="s">
        <v>285</v>
      </c>
      <c r="T102" s="2"/>
      <c r="U102" s="2"/>
      <c r="V102" s="2"/>
      <c r="W102" s="2" t="s">
        <v>454</v>
      </c>
      <c r="X102" s="2"/>
      <c r="Y102" s="2"/>
      <c r="Z102" s="2" t="s">
        <v>624</v>
      </c>
      <c r="AA102" s="2" t="s">
        <v>721</v>
      </c>
    </row>
    <row r="103" spans="1:27" x14ac:dyDescent="0.25">
      <c r="A103" s="2" t="s">
        <v>69</v>
      </c>
      <c r="B103" s="2" t="s">
        <v>25</v>
      </c>
      <c r="C103" s="2">
        <v>0.61699999999999999</v>
      </c>
      <c r="D103" s="2" t="s">
        <v>26</v>
      </c>
      <c r="E103" s="2">
        <v>2.8837000000000398E-3</v>
      </c>
      <c r="F103" s="2" t="s">
        <v>27</v>
      </c>
      <c r="G103" s="2">
        <v>53.808</v>
      </c>
      <c r="H103" s="2">
        <v>51.530999999999999</v>
      </c>
      <c r="I103" s="2">
        <v>19.8</v>
      </c>
      <c r="J103" s="2">
        <v>5</v>
      </c>
      <c r="K103" s="2">
        <v>8</v>
      </c>
      <c r="L103" s="2">
        <v>5</v>
      </c>
      <c r="M103" s="2">
        <v>1.024</v>
      </c>
      <c r="N103" s="2">
        <v>1.286</v>
      </c>
      <c r="O103" s="2">
        <v>1.016</v>
      </c>
      <c r="P103" s="2">
        <v>0.84599999999999997</v>
      </c>
      <c r="Q103" s="2">
        <v>0.79400000000000004</v>
      </c>
      <c r="R103" s="2">
        <v>0.82199999999999995</v>
      </c>
      <c r="S103" s="2" t="s">
        <v>284</v>
      </c>
      <c r="T103" s="2"/>
      <c r="U103" s="2"/>
      <c r="V103" s="2"/>
      <c r="W103" s="2"/>
      <c r="X103" s="2"/>
      <c r="Y103" s="2"/>
      <c r="Z103" s="2"/>
      <c r="AA103" s="2"/>
    </row>
    <row r="104" spans="1:27" x14ac:dyDescent="0.25">
      <c r="A104" s="2" t="s">
        <v>110</v>
      </c>
      <c r="B104" s="2" t="s">
        <v>25</v>
      </c>
      <c r="C104" s="2">
        <v>0.60599999999999998</v>
      </c>
      <c r="D104" s="2" t="s">
        <v>26</v>
      </c>
      <c r="E104" s="2">
        <v>6.9781999999996003E-4</v>
      </c>
      <c r="F104" s="2" t="s">
        <v>27</v>
      </c>
      <c r="G104" s="2">
        <v>28.666</v>
      </c>
      <c r="H104" s="2">
        <v>62.463999999999999</v>
      </c>
      <c r="I104" s="2">
        <v>22.1</v>
      </c>
      <c r="J104" s="2">
        <v>4</v>
      </c>
      <c r="K104" s="2">
        <v>9</v>
      </c>
      <c r="L104" s="2">
        <v>4</v>
      </c>
      <c r="M104" s="2">
        <v>1.333</v>
      </c>
      <c r="N104" s="2">
        <v>1.2210000000000001</v>
      </c>
      <c r="O104" s="2">
        <v>1.272</v>
      </c>
      <c r="P104" s="2">
        <v>0.76600000000000001</v>
      </c>
      <c r="Q104" s="2">
        <v>0.74</v>
      </c>
      <c r="R104" s="2">
        <v>0.75700000000000001</v>
      </c>
      <c r="S104" s="2" t="s">
        <v>286</v>
      </c>
      <c r="T104" s="2"/>
      <c r="U104" s="2"/>
      <c r="V104" s="2"/>
      <c r="W104" s="2"/>
      <c r="X104" s="2"/>
      <c r="Y104" s="2"/>
      <c r="Z104" s="2"/>
      <c r="AA104" s="2"/>
    </row>
    <row r="105" spans="1:27" x14ac:dyDescent="0.25">
      <c r="A105" s="2" t="s">
        <v>251</v>
      </c>
      <c r="B105" s="2" t="s">
        <v>25</v>
      </c>
      <c r="C105" s="2">
        <v>0.60599999999999998</v>
      </c>
      <c r="D105" s="2" t="s">
        <v>26</v>
      </c>
      <c r="E105" s="2">
        <v>6.59859999974088E-8</v>
      </c>
      <c r="F105" s="2" t="s">
        <v>27</v>
      </c>
      <c r="G105" s="2">
        <v>51.594000000000001</v>
      </c>
      <c r="H105" s="2">
        <v>85.968000000000004</v>
      </c>
      <c r="I105" s="2">
        <v>25.3</v>
      </c>
      <c r="J105" s="2">
        <v>8</v>
      </c>
      <c r="K105" s="2">
        <v>17</v>
      </c>
      <c r="L105" s="2">
        <v>6</v>
      </c>
      <c r="M105" s="2">
        <v>1.2509999999999999</v>
      </c>
      <c r="N105" s="2">
        <v>1.296</v>
      </c>
      <c r="O105" s="2">
        <v>1.264</v>
      </c>
      <c r="P105" s="2">
        <v>0.755</v>
      </c>
      <c r="Q105" s="2">
        <v>0.78600000000000003</v>
      </c>
      <c r="R105" s="2">
        <v>0.71699999999999997</v>
      </c>
      <c r="S105" s="2" t="s">
        <v>284</v>
      </c>
      <c r="T105" s="2"/>
      <c r="U105" s="2"/>
      <c r="V105" s="2"/>
      <c r="W105" s="2"/>
      <c r="X105" s="2"/>
      <c r="Y105" s="2"/>
      <c r="Z105" s="2" t="s">
        <v>564</v>
      </c>
      <c r="AA105" s="2" t="s">
        <v>661</v>
      </c>
    </row>
    <row r="106" spans="1:27" x14ac:dyDescent="0.25">
      <c r="A106" s="2" t="s">
        <v>91</v>
      </c>
      <c r="B106" s="2" t="s">
        <v>25</v>
      </c>
      <c r="C106" s="2">
        <v>0.6</v>
      </c>
      <c r="D106" s="2" t="s">
        <v>26</v>
      </c>
      <c r="E106" s="2">
        <v>1.0000000000000001E-32</v>
      </c>
      <c r="F106" s="2" t="s">
        <v>27</v>
      </c>
      <c r="G106" s="2">
        <v>58.491999999999997</v>
      </c>
      <c r="H106" s="2">
        <v>323.31</v>
      </c>
      <c r="I106" s="2">
        <v>45.9</v>
      </c>
      <c r="J106" s="2">
        <v>23</v>
      </c>
      <c r="K106" s="2">
        <v>88</v>
      </c>
      <c r="L106" s="2">
        <v>23</v>
      </c>
      <c r="M106" s="2">
        <v>1.2709999999999999</v>
      </c>
      <c r="N106" s="2">
        <v>1.2649999999999999</v>
      </c>
      <c r="O106" s="2">
        <v>1.2509999999999999</v>
      </c>
      <c r="P106" s="2">
        <v>0.76700000000000002</v>
      </c>
      <c r="Q106" s="2">
        <v>0.75900000000000001</v>
      </c>
      <c r="R106" s="2">
        <v>0.748</v>
      </c>
      <c r="S106" s="2" t="s">
        <v>285</v>
      </c>
      <c r="T106" s="2"/>
      <c r="U106" s="2"/>
      <c r="V106" s="2" t="s">
        <v>363</v>
      </c>
      <c r="W106" s="2"/>
      <c r="X106" s="2"/>
      <c r="Y106" s="2"/>
      <c r="Z106" s="2" t="s">
        <v>576</v>
      </c>
      <c r="AA106" s="2" t="s">
        <v>673</v>
      </c>
    </row>
    <row r="107" spans="1:27" x14ac:dyDescent="0.25">
      <c r="A107" s="2" t="s">
        <v>211</v>
      </c>
      <c r="B107" s="2" t="s">
        <v>25</v>
      </c>
      <c r="C107" s="2">
        <v>0.6</v>
      </c>
      <c r="D107" s="2" t="s">
        <v>26</v>
      </c>
      <c r="E107" s="2">
        <v>2.5958124538760801E-12</v>
      </c>
      <c r="F107" s="2" t="s">
        <v>27</v>
      </c>
      <c r="G107" s="2">
        <v>8.7649000000000008</v>
      </c>
      <c r="H107" s="2">
        <v>61.712000000000003</v>
      </c>
      <c r="I107" s="2">
        <v>63.2</v>
      </c>
      <c r="J107" s="2">
        <v>6</v>
      </c>
      <c r="K107" s="2">
        <v>21</v>
      </c>
      <c r="L107" s="2">
        <v>6</v>
      </c>
      <c r="M107" s="2">
        <v>1.304</v>
      </c>
      <c r="N107" s="2">
        <v>1.2290000000000001</v>
      </c>
      <c r="O107" s="2">
        <v>1.3069999999999999</v>
      </c>
      <c r="P107" s="2">
        <v>0.72499999999999998</v>
      </c>
      <c r="Q107" s="2">
        <v>0.73799999999999999</v>
      </c>
      <c r="R107" s="2">
        <v>0.66900000000000004</v>
      </c>
      <c r="S107" s="2" t="s">
        <v>285</v>
      </c>
      <c r="T107" s="2" t="s">
        <v>306</v>
      </c>
      <c r="U107" s="2" t="s">
        <v>333</v>
      </c>
      <c r="V107" s="2" t="s">
        <v>364</v>
      </c>
      <c r="W107" s="2" t="s">
        <v>452</v>
      </c>
      <c r="X107" s="2" t="s">
        <v>502</v>
      </c>
      <c r="Y107" s="2" t="s">
        <v>525</v>
      </c>
      <c r="Z107" s="2"/>
      <c r="AA107" s="2"/>
    </row>
    <row r="108" spans="1:27" x14ac:dyDescent="0.25">
      <c r="A108" s="2" t="s">
        <v>28</v>
      </c>
      <c r="B108" s="2" t="s">
        <v>25</v>
      </c>
      <c r="C108" s="2">
        <v>0.58199999999999996</v>
      </c>
      <c r="D108" s="2" t="s">
        <v>26</v>
      </c>
      <c r="E108" s="2">
        <v>1.7229300000000101E-3</v>
      </c>
      <c r="F108" s="2" t="s">
        <v>27</v>
      </c>
      <c r="G108" s="2">
        <v>6.0247000000000002</v>
      </c>
      <c r="H108" s="2">
        <v>59.673999999999999</v>
      </c>
      <c r="I108" s="2">
        <v>43.9</v>
      </c>
      <c r="J108" s="2">
        <v>2</v>
      </c>
      <c r="K108" s="2">
        <v>20</v>
      </c>
      <c r="L108" s="2">
        <v>2</v>
      </c>
      <c r="M108" s="2">
        <v>1.2190000000000001</v>
      </c>
      <c r="N108" s="2">
        <v>1.2769999999999999</v>
      </c>
      <c r="O108" s="2">
        <v>1.2529999999999999</v>
      </c>
      <c r="P108" s="2">
        <v>0.77400000000000002</v>
      </c>
      <c r="Q108" s="2">
        <v>0.74299999999999999</v>
      </c>
      <c r="R108" s="2">
        <v>0.77600000000000002</v>
      </c>
      <c r="S108" s="2" t="s">
        <v>284</v>
      </c>
      <c r="T108" s="2"/>
      <c r="U108" s="2"/>
      <c r="V108" s="2"/>
      <c r="W108" s="2"/>
      <c r="X108" s="2"/>
      <c r="Y108" s="2"/>
      <c r="Z108" s="2"/>
      <c r="AA108" s="2"/>
    </row>
    <row r="109" spans="1:27" x14ac:dyDescent="0.25">
      <c r="A109" s="2" t="s">
        <v>256</v>
      </c>
      <c r="B109" s="2" t="s">
        <v>25</v>
      </c>
      <c r="C109" s="2">
        <v>0.58199999999999996</v>
      </c>
      <c r="D109" s="2" t="s">
        <v>26</v>
      </c>
      <c r="E109" s="2">
        <v>4.4013999999999998E-3</v>
      </c>
      <c r="F109" s="2" t="s">
        <v>27</v>
      </c>
      <c r="G109" s="2">
        <v>49.420999999999999</v>
      </c>
      <c r="H109" s="2">
        <v>49.155000000000001</v>
      </c>
      <c r="I109" s="2">
        <v>17.100000000000001</v>
      </c>
      <c r="J109" s="2">
        <v>7</v>
      </c>
      <c r="K109" s="2">
        <v>8</v>
      </c>
      <c r="L109" s="2">
        <v>7</v>
      </c>
      <c r="M109" s="2">
        <v>1.1519999999999999</v>
      </c>
      <c r="N109" s="2">
        <v>1.2310000000000001</v>
      </c>
      <c r="O109" s="2">
        <v>1.306</v>
      </c>
      <c r="P109" s="2">
        <v>0.80600000000000005</v>
      </c>
      <c r="Q109" s="2">
        <v>0.71699999999999997</v>
      </c>
      <c r="R109" s="2">
        <v>0.77</v>
      </c>
      <c r="S109" s="2" t="s">
        <v>285</v>
      </c>
      <c r="T109" s="2"/>
      <c r="U109" s="2"/>
      <c r="V109" s="2" t="s">
        <v>391</v>
      </c>
      <c r="W109" s="2" t="s">
        <v>464</v>
      </c>
      <c r="X109" s="2" t="s">
        <v>510</v>
      </c>
      <c r="Y109" s="2" t="s">
        <v>542</v>
      </c>
      <c r="Z109" s="2" t="s">
        <v>635</v>
      </c>
      <c r="AA109" s="2" t="s">
        <v>732</v>
      </c>
    </row>
    <row r="110" spans="1:27" x14ac:dyDescent="0.25">
      <c r="A110" s="2" t="s">
        <v>138</v>
      </c>
      <c r="B110" s="2" t="s">
        <v>25</v>
      </c>
      <c r="C110" s="2">
        <v>0.57799999999999996</v>
      </c>
      <c r="D110" s="2" t="s">
        <v>26</v>
      </c>
      <c r="E110" s="2">
        <v>2.1205259770340499E-14</v>
      </c>
      <c r="F110" s="2" t="s">
        <v>27</v>
      </c>
      <c r="G110" s="2">
        <v>41.874000000000002</v>
      </c>
      <c r="H110" s="2">
        <v>313.39</v>
      </c>
      <c r="I110" s="2">
        <v>60.6</v>
      </c>
      <c r="J110" s="2">
        <v>16</v>
      </c>
      <c r="K110" s="2">
        <v>55</v>
      </c>
      <c r="L110" s="2">
        <v>16</v>
      </c>
      <c r="M110" s="2">
        <v>1.2430000000000001</v>
      </c>
      <c r="N110" s="2">
        <v>1.282</v>
      </c>
      <c r="O110" s="2">
        <v>1.2809999999999999</v>
      </c>
      <c r="P110" s="2">
        <v>0.71299999999999997</v>
      </c>
      <c r="Q110" s="2">
        <v>0.74099999999999999</v>
      </c>
      <c r="R110" s="2">
        <v>0.73</v>
      </c>
      <c r="S110" s="2" t="s">
        <v>285</v>
      </c>
      <c r="T110" s="2" t="s">
        <v>299</v>
      </c>
      <c r="U110" s="2"/>
      <c r="V110" s="2" t="s">
        <v>373</v>
      </c>
      <c r="W110" s="2" t="s">
        <v>428</v>
      </c>
      <c r="X110" s="2"/>
      <c r="Y110" s="2"/>
      <c r="Z110" s="2" t="s">
        <v>592</v>
      </c>
      <c r="AA110" s="2" t="s">
        <v>689</v>
      </c>
    </row>
    <row r="111" spans="1:27" x14ac:dyDescent="0.25">
      <c r="A111" s="2" t="s">
        <v>155</v>
      </c>
      <c r="B111" s="2" t="s">
        <v>25</v>
      </c>
      <c r="C111" s="2">
        <v>0.57699999999999996</v>
      </c>
      <c r="D111" s="2" t="s">
        <v>26</v>
      </c>
      <c r="E111" s="2">
        <v>7.1845999999999898E-3</v>
      </c>
      <c r="F111" s="2" t="s">
        <v>27</v>
      </c>
      <c r="G111" s="2">
        <v>28.295000000000002</v>
      </c>
      <c r="H111" s="2">
        <v>67.423000000000002</v>
      </c>
      <c r="I111" s="2">
        <v>21.2</v>
      </c>
      <c r="J111" s="2">
        <v>5</v>
      </c>
      <c r="K111" s="2">
        <v>6</v>
      </c>
      <c r="L111" s="2">
        <v>5</v>
      </c>
      <c r="M111" s="2">
        <v>1.294</v>
      </c>
      <c r="N111" s="2">
        <v>1.2030000000000001</v>
      </c>
      <c r="O111" s="2">
        <v>1.403</v>
      </c>
      <c r="P111" s="2">
        <v>0.75700000000000001</v>
      </c>
      <c r="Q111" s="2">
        <v>0.69399999999999995</v>
      </c>
      <c r="R111" s="2">
        <v>0.68</v>
      </c>
      <c r="S111" s="2" t="s">
        <v>284</v>
      </c>
      <c r="T111" s="2" t="s">
        <v>314</v>
      </c>
      <c r="U111" s="2"/>
      <c r="V111" s="2" t="s">
        <v>376</v>
      </c>
      <c r="W111" s="2"/>
      <c r="X111" s="2"/>
      <c r="Y111" s="2"/>
      <c r="Z111" s="2" t="s">
        <v>599</v>
      </c>
      <c r="AA111" s="2" t="s">
        <v>696</v>
      </c>
    </row>
    <row r="112" spans="1:27" x14ac:dyDescent="0.25">
      <c r="A112" s="2" t="s">
        <v>235</v>
      </c>
      <c r="B112" s="2" t="s">
        <v>25</v>
      </c>
      <c r="C112" s="2">
        <v>0.56999999999999995</v>
      </c>
      <c r="D112" s="2" t="s">
        <v>26</v>
      </c>
      <c r="E112" s="2">
        <v>1.6244783296315301E-12</v>
      </c>
      <c r="F112" s="2" t="s">
        <v>27</v>
      </c>
      <c r="G112" s="2">
        <v>70.83</v>
      </c>
      <c r="H112" s="2">
        <v>323.31</v>
      </c>
      <c r="I112" s="2">
        <v>62.9</v>
      </c>
      <c r="J112" s="2">
        <v>27</v>
      </c>
      <c r="K112" s="2">
        <v>132</v>
      </c>
      <c r="L112" s="2">
        <v>27</v>
      </c>
      <c r="M112" s="2">
        <v>1.2969999999999999</v>
      </c>
      <c r="N112" s="2">
        <v>1.28</v>
      </c>
      <c r="O112" s="2">
        <v>1.2549999999999999</v>
      </c>
      <c r="P112" s="2">
        <v>0.751</v>
      </c>
      <c r="Q112" s="2">
        <v>0.73</v>
      </c>
      <c r="R112" s="2">
        <v>0.748</v>
      </c>
      <c r="S112" s="2" t="s">
        <v>284</v>
      </c>
      <c r="T112" s="2"/>
      <c r="U112" s="2"/>
      <c r="V112" s="2"/>
      <c r="W112" s="2"/>
      <c r="X112" s="2"/>
      <c r="Y112" s="2"/>
      <c r="Z112" s="2" t="s">
        <v>564</v>
      </c>
      <c r="AA112" s="2" t="s">
        <v>661</v>
      </c>
    </row>
    <row r="113" spans="1:27" x14ac:dyDescent="0.25">
      <c r="A113" s="2" t="s">
        <v>234</v>
      </c>
      <c r="B113" s="2" t="s">
        <v>25</v>
      </c>
      <c r="C113" s="2">
        <v>0.56000000000000005</v>
      </c>
      <c r="D113" s="2" t="s">
        <v>26</v>
      </c>
      <c r="E113" s="2">
        <v>1.6244783296315301E-12</v>
      </c>
      <c r="F113" s="2" t="s">
        <v>27</v>
      </c>
      <c r="G113" s="2">
        <v>21.103999999999999</v>
      </c>
      <c r="H113" s="2">
        <v>213.08</v>
      </c>
      <c r="I113" s="2">
        <v>60.6</v>
      </c>
      <c r="J113" s="2">
        <v>16</v>
      </c>
      <c r="K113" s="2">
        <v>48</v>
      </c>
      <c r="L113" s="2">
        <v>16</v>
      </c>
      <c r="M113" s="2">
        <v>1.2350000000000001</v>
      </c>
      <c r="N113" s="2">
        <v>1.335</v>
      </c>
      <c r="O113" s="2">
        <v>1.2190000000000001</v>
      </c>
      <c r="P113" s="2">
        <v>0.71499999999999997</v>
      </c>
      <c r="Q113" s="2">
        <v>0.747</v>
      </c>
      <c r="R113" s="2">
        <v>0.77100000000000002</v>
      </c>
      <c r="S113" s="2" t="s">
        <v>285</v>
      </c>
      <c r="T113" s="2" t="s">
        <v>322</v>
      </c>
      <c r="U113" s="2" t="s">
        <v>337</v>
      </c>
      <c r="V113" s="2" t="s">
        <v>387</v>
      </c>
      <c r="W113" s="2" t="s">
        <v>458</v>
      </c>
      <c r="X113" s="2" t="s">
        <v>505</v>
      </c>
      <c r="Y113" s="2" t="s">
        <v>539</v>
      </c>
      <c r="Z113" s="2" t="s">
        <v>631</v>
      </c>
      <c r="AA113" s="2" t="s">
        <v>728</v>
      </c>
    </row>
    <row r="114" spans="1:27" x14ac:dyDescent="0.25">
      <c r="A114" s="2" t="s">
        <v>259</v>
      </c>
      <c r="B114" s="2" t="s">
        <v>25</v>
      </c>
      <c r="C114" s="2">
        <v>0.54</v>
      </c>
      <c r="D114" s="2" t="s">
        <v>26</v>
      </c>
      <c r="E114" s="2">
        <v>4.1362000002820299E-7</v>
      </c>
      <c r="F114" s="2" t="s">
        <v>27</v>
      </c>
      <c r="G114" s="2">
        <v>16.515000000000001</v>
      </c>
      <c r="H114" s="2">
        <v>48.728000000000002</v>
      </c>
      <c r="I114" s="2">
        <v>32.700000000000003</v>
      </c>
      <c r="J114" s="2">
        <v>5</v>
      </c>
      <c r="K114" s="2">
        <v>7</v>
      </c>
      <c r="L114" s="2">
        <v>5</v>
      </c>
      <c r="M114" s="2">
        <v>1.2949999999999999</v>
      </c>
      <c r="N114" s="2">
        <v>1.33</v>
      </c>
      <c r="O114" s="2">
        <v>1.276</v>
      </c>
      <c r="P114" s="2">
        <v>0.71099999999999997</v>
      </c>
      <c r="Q114" s="2">
        <v>0.71799999999999997</v>
      </c>
      <c r="R114" s="2">
        <v>0.78400000000000003</v>
      </c>
      <c r="S114" s="2" t="s">
        <v>284</v>
      </c>
      <c r="T114" s="2"/>
      <c r="U114" s="2"/>
      <c r="V114" s="2"/>
      <c r="W114" s="2"/>
      <c r="X114" s="2"/>
      <c r="Y114" s="2"/>
      <c r="Z114" s="2"/>
      <c r="AA114" s="2"/>
    </row>
    <row r="115" spans="1:27" x14ac:dyDescent="0.25">
      <c r="A115" s="2" t="s">
        <v>65</v>
      </c>
      <c r="B115" s="2" t="s">
        <v>25</v>
      </c>
      <c r="C115" s="2">
        <v>0.53900000000000003</v>
      </c>
      <c r="D115" s="2" t="s">
        <v>26</v>
      </c>
      <c r="E115" s="2">
        <v>1.62436730732907E-12</v>
      </c>
      <c r="F115" s="2" t="s">
        <v>27</v>
      </c>
      <c r="G115" s="2">
        <v>37.259</v>
      </c>
      <c r="H115" s="2">
        <v>323.31</v>
      </c>
      <c r="I115" s="2">
        <v>53.4</v>
      </c>
      <c r="J115" s="2">
        <v>11</v>
      </c>
      <c r="K115" s="2">
        <v>92</v>
      </c>
      <c r="L115" s="2">
        <v>11</v>
      </c>
      <c r="M115" s="2">
        <v>1.2689999999999999</v>
      </c>
      <c r="N115" s="2">
        <v>1.306</v>
      </c>
      <c r="O115" s="2">
        <v>1.3169999999999999</v>
      </c>
      <c r="P115" s="2">
        <v>0.71499999999999997</v>
      </c>
      <c r="Q115" s="2">
        <v>0.70399999999999996</v>
      </c>
      <c r="R115" s="2">
        <v>0.70899999999999996</v>
      </c>
      <c r="S115" s="2" t="s">
        <v>284</v>
      </c>
      <c r="T115" s="2"/>
      <c r="U115" s="2"/>
      <c r="V115" s="2"/>
      <c r="W115" s="2"/>
      <c r="X115" s="2"/>
      <c r="Y115" s="2"/>
      <c r="Z115" s="2" t="s">
        <v>564</v>
      </c>
      <c r="AA115" s="2" t="s">
        <v>661</v>
      </c>
    </row>
    <row r="116" spans="1:27" x14ac:dyDescent="0.25">
      <c r="A116" s="2" t="s">
        <v>270</v>
      </c>
      <c r="B116" s="2" t="s">
        <v>25</v>
      </c>
      <c r="C116" s="2">
        <v>0.53800000000000003</v>
      </c>
      <c r="D116" s="2" t="s">
        <v>26</v>
      </c>
      <c r="E116" s="2">
        <v>2.5521000002193299E-7</v>
      </c>
      <c r="F116" s="2" t="s">
        <v>27</v>
      </c>
      <c r="G116" s="2">
        <v>29.885000000000002</v>
      </c>
      <c r="H116" s="2">
        <v>176.25</v>
      </c>
      <c r="I116" s="2">
        <v>48.9</v>
      </c>
      <c r="J116" s="2">
        <v>8</v>
      </c>
      <c r="K116" s="2">
        <v>14</v>
      </c>
      <c r="L116" s="2">
        <v>8</v>
      </c>
      <c r="M116" s="2">
        <v>1.3280000000000001</v>
      </c>
      <c r="N116" s="2">
        <v>1.3069999999999999</v>
      </c>
      <c r="O116" s="2">
        <v>1.296</v>
      </c>
      <c r="P116" s="2">
        <v>0.69</v>
      </c>
      <c r="Q116" s="2">
        <v>0.70299999999999996</v>
      </c>
      <c r="R116" s="2">
        <v>0.71399999999999997</v>
      </c>
      <c r="S116" s="2" t="s">
        <v>285</v>
      </c>
      <c r="T116" s="2"/>
      <c r="U116" s="2"/>
      <c r="V116" s="2"/>
      <c r="W116" s="2"/>
      <c r="X116" s="2"/>
      <c r="Y116" s="2"/>
      <c r="Z116" s="2"/>
      <c r="AA116" s="2"/>
    </row>
    <row r="117" spans="1:27" x14ac:dyDescent="0.25">
      <c r="A117" s="2" t="s">
        <v>241</v>
      </c>
      <c r="B117" s="2" t="s">
        <v>25</v>
      </c>
      <c r="C117" s="2">
        <v>0.52600000000000002</v>
      </c>
      <c r="D117" s="2" t="s">
        <v>26</v>
      </c>
      <c r="E117" s="2">
        <v>1.6244783296315301E-12</v>
      </c>
      <c r="F117" s="2" t="s">
        <v>27</v>
      </c>
      <c r="G117" s="2">
        <v>53.615000000000002</v>
      </c>
      <c r="H117" s="2">
        <v>323.31</v>
      </c>
      <c r="I117" s="2">
        <v>33.5</v>
      </c>
      <c r="J117" s="2">
        <v>16</v>
      </c>
      <c r="K117" s="2">
        <v>90</v>
      </c>
      <c r="L117" s="2">
        <v>16</v>
      </c>
      <c r="M117" s="2">
        <v>1.3520000000000001</v>
      </c>
      <c r="N117" s="2">
        <v>1.304</v>
      </c>
      <c r="O117" s="2">
        <v>1.3360000000000001</v>
      </c>
      <c r="P117" s="2">
        <v>0.68100000000000005</v>
      </c>
      <c r="Q117" s="2">
        <v>0.68600000000000005</v>
      </c>
      <c r="R117" s="2">
        <v>0.69299999999999995</v>
      </c>
      <c r="S117" s="2" t="s">
        <v>285</v>
      </c>
      <c r="T117" s="2"/>
      <c r="U117" s="2"/>
      <c r="V117" s="2"/>
      <c r="W117" s="2"/>
      <c r="X117" s="2"/>
      <c r="Y117" s="2"/>
      <c r="Z117" s="2"/>
      <c r="AA117" s="2"/>
    </row>
    <row r="118" spans="1:27" x14ac:dyDescent="0.25">
      <c r="A118" s="2" t="s">
        <v>56</v>
      </c>
      <c r="B118" s="2" t="s">
        <v>25</v>
      </c>
      <c r="C118" s="2">
        <v>0.51900000000000002</v>
      </c>
      <c r="D118" s="2" t="s">
        <v>26</v>
      </c>
      <c r="E118" s="2">
        <v>3.5749181392930003E-14</v>
      </c>
      <c r="F118" s="2" t="s">
        <v>27</v>
      </c>
      <c r="G118" s="2">
        <v>42.497999999999998</v>
      </c>
      <c r="H118" s="2">
        <v>242.74</v>
      </c>
      <c r="I118" s="2">
        <v>45.7</v>
      </c>
      <c r="J118" s="2">
        <v>16</v>
      </c>
      <c r="K118" s="2">
        <v>35</v>
      </c>
      <c r="L118" s="2">
        <v>16</v>
      </c>
      <c r="M118" s="2">
        <v>1.2410000000000001</v>
      </c>
      <c r="N118" s="2">
        <v>1.345</v>
      </c>
      <c r="O118" s="2">
        <v>1.3220000000000001</v>
      </c>
      <c r="P118" s="2">
        <v>0.69899999999999995</v>
      </c>
      <c r="Q118" s="2">
        <v>0.69799999999999995</v>
      </c>
      <c r="R118" s="2">
        <v>0.7</v>
      </c>
      <c r="S118" s="2" t="s">
        <v>285</v>
      </c>
      <c r="T118" s="2" t="s">
        <v>297</v>
      </c>
      <c r="U118" s="2"/>
      <c r="V118" s="2" t="s">
        <v>353</v>
      </c>
      <c r="W118" s="2" t="s">
        <v>410</v>
      </c>
      <c r="X118" s="2"/>
      <c r="Y118" s="2"/>
      <c r="Z118" s="2"/>
      <c r="AA118" s="2"/>
    </row>
    <row r="119" spans="1:27" x14ac:dyDescent="0.25">
      <c r="A119" s="2" t="s">
        <v>105</v>
      </c>
      <c r="B119" s="2" t="s">
        <v>25</v>
      </c>
      <c r="C119" s="2">
        <v>0.51900000000000002</v>
      </c>
      <c r="D119" s="2" t="s">
        <v>26</v>
      </c>
      <c r="E119" s="2">
        <v>1.06051000000007E-3</v>
      </c>
      <c r="F119" s="2" t="s">
        <v>27</v>
      </c>
      <c r="G119" s="2">
        <v>24.189</v>
      </c>
      <c r="H119" s="2">
        <v>60.860999999999997</v>
      </c>
      <c r="I119" s="2">
        <v>24</v>
      </c>
      <c r="J119" s="2">
        <v>5</v>
      </c>
      <c r="K119" s="2">
        <v>11</v>
      </c>
      <c r="L119" s="2">
        <v>5</v>
      </c>
      <c r="M119" s="2">
        <v>1.218</v>
      </c>
      <c r="N119" s="2">
        <v>1.3759999999999999</v>
      </c>
      <c r="O119" s="2">
        <v>1.32</v>
      </c>
      <c r="P119" s="2">
        <v>0.67100000000000004</v>
      </c>
      <c r="Q119" s="2">
        <v>0.71399999999999997</v>
      </c>
      <c r="R119" s="2">
        <v>0.76700000000000002</v>
      </c>
      <c r="S119" s="2" t="s">
        <v>284</v>
      </c>
      <c r="T119" s="2"/>
      <c r="U119" s="2"/>
      <c r="V119" s="2"/>
      <c r="W119" s="2"/>
      <c r="X119" s="2"/>
      <c r="Y119" s="2"/>
      <c r="Z119" s="2"/>
      <c r="AA119" s="2"/>
    </row>
    <row r="120" spans="1:27" x14ac:dyDescent="0.25">
      <c r="A120" s="2" t="s">
        <v>114</v>
      </c>
      <c r="B120" s="2" t="s">
        <v>25</v>
      </c>
      <c r="C120" s="2">
        <v>0.50600000000000001</v>
      </c>
      <c r="D120" s="2" t="s">
        <v>26</v>
      </c>
      <c r="E120" s="2">
        <v>6.2473000000007296E-4</v>
      </c>
      <c r="F120" s="2" t="s">
        <v>27</v>
      </c>
      <c r="G120" s="2">
        <v>12.37</v>
      </c>
      <c r="H120" s="2">
        <v>49.338999999999999</v>
      </c>
      <c r="I120" s="2">
        <v>32.4</v>
      </c>
      <c r="J120" s="2">
        <v>2</v>
      </c>
      <c r="K120" s="2">
        <v>5</v>
      </c>
      <c r="L120" s="2">
        <v>2</v>
      </c>
      <c r="M120" s="2">
        <v>1.4019999999999999</v>
      </c>
      <c r="N120" s="2">
        <v>1.3720000000000001</v>
      </c>
      <c r="O120" s="2">
        <v>1.216</v>
      </c>
      <c r="P120" s="2">
        <v>0.67800000000000005</v>
      </c>
      <c r="Q120" s="2">
        <v>0.69399999999999995</v>
      </c>
      <c r="R120" s="2">
        <v>0.69699999999999995</v>
      </c>
      <c r="S120" s="2" t="s">
        <v>286</v>
      </c>
      <c r="T120" s="2"/>
      <c r="U120" s="2"/>
      <c r="V120" s="2"/>
      <c r="W120" s="2"/>
      <c r="X120" s="2"/>
      <c r="Y120" s="2"/>
      <c r="Z120" s="2"/>
      <c r="AA120" s="2"/>
    </row>
    <row r="121" spans="1:27" x14ac:dyDescent="0.25">
      <c r="A121" s="2" t="s">
        <v>242</v>
      </c>
      <c r="B121" s="2" t="s">
        <v>25</v>
      </c>
      <c r="C121" s="2">
        <v>0.48799999999999999</v>
      </c>
      <c r="D121" s="2" t="s">
        <v>26</v>
      </c>
      <c r="E121" s="2">
        <v>4.0294434455745399E-12</v>
      </c>
      <c r="F121" s="2" t="s">
        <v>27</v>
      </c>
      <c r="G121" s="2">
        <v>54.183</v>
      </c>
      <c r="H121" s="2">
        <v>74.924000000000007</v>
      </c>
      <c r="I121" s="2">
        <v>38.9</v>
      </c>
      <c r="J121" s="2">
        <v>16</v>
      </c>
      <c r="K121" s="2">
        <v>26</v>
      </c>
      <c r="L121" s="2">
        <v>16</v>
      </c>
      <c r="M121" s="2">
        <v>1.3</v>
      </c>
      <c r="N121" s="2">
        <v>1.3839999999999999</v>
      </c>
      <c r="O121" s="2">
        <v>1.357</v>
      </c>
      <c r="P121" s="2">
        <v>0.71699999999999997</v>
      </c>
      <c r="Q121" s="2">
        <v>0.67600000000000005</v>
      </c>
      <c r="R121" s="2">
        <v>0.69899999999999995</v>
      </c>
      <c r="S121" s="2" t="s">
        <v>285</v>
      </c>
      <c r="T121" s="2" t="s">
        <v>299</v>
      </c>
      <c r="U121" s="2"/>
      <c r="V121" s="2" t="s">
        <v>388</v>
      </c>
      <c r="W121" s="2" t="s">
        <v>459</v>
      </c>
      <c r="X121" s="2" t="s">
        <v>506</v>
      </c>
      <c r="Y121" s="2" t="s">
        <v>540</v>
      </c>
      <c r="Z121" s="2" t="s">
        <v>632</v>
      </c>
      <c r="AA121" s="2" t="s">
        <v>729</v>
      </c>
    </row>
    <row r="122" spans="1:27" x14ac:dyDescent="0.25">
      <c r="A122" s="2" t="s">
        <v>206</v>
      </c>
      <c r="B122" s="2" t="s">
        <v>25</v>
      </c>
      <c r="C122" s="2">
        <v>0.46</v>
      </c>
      <c r="D122" s="2" t="s">
        <v>26</v>
      </c>
      <c r="E122" s="2">
        <v>1.0375600000001E-4</v>
      </c>
      <c r="F122" s="2" t="s">
        <v>27</v>
      </c>
      <c r="G122" s="2">
        <v>9.5859000000000005</v>
      </c>
      <c r="H122" s="2">
        <v>42.604999999999997</v>
      </c>
      <c r="I122" s="2">
        <v>34.9</v>
      </c>
      <c r="J122" s="2">
        <v>2</v>
      </c>
      <c r="K122" s="2">
        <v>5</v>
      </c>
      <c r="L122" s="2">
        <v>2</v>
      </c>
      <c r="M122" s="2">
        <v>1.302</v>
      </c>
      <c r="N122" s="2">
        <v>1.389</v>
      </c>
      <c r="O122" s="2">
        <v>1.3839999999999999</v>
      </c>
      <c r="P122" s="2">
        <v>0.65200000000000002</v>
      </c>
      <c r="Q122" s="2">
        <v>0.63900000000000001</v>
      </c>
      <c r="R122" s="2">
        <v>0.61</v>
      </c>
      <c r="S122" s="2" t="s">
        <v>285</v>
      </c>
      <c r="T122" s="2"/>
      <c r="U122" s="2"/>
      <c r="V122" s="2"/>
      <c r="W122" s="2" t="s">
        <v>450</v>
      </c>
      <c r="X122" s="2"/>
      <c r="Y122" s="2"/>
      <c r="Z122" s="2"/>
      <c r="AA122" s="2"/>
    </row>
    <row r="123" spans="1:27" x14ac:dyDescent="0.25">
      <c r="A123" s="2" t="s">
        <v>112</v>
      </c>
      <c r="B123" s="2" t="s">
        <v>25</v>
      </c>
      <c r="C123" s="2">
        <v>0.441</v>
      </c>
      <c r="D123" s="2" t="s">
        <v>26</v>
      </c>
      <c r="E123" s="2">
        <v>7.6605388699135801E-15</v>
      </c>
      <c r="F123" s="2" t="s">
        <v>27</v>
      </c>
      <c r="G123" s="2">
        <v>71.159000000000006</v>
      </c>
      <c r="H123" s="2">
        <v>140.76</v>
      </c>
      <c r="I123" s="2">
        <v>20.399999999999999</v>
      </c>
      <c r="J123" s="2">
        <v>11</v>
      </c>
      <c r="K123" s="2">
        <v>30</v>
      </c>
      <c r="L123" s="2">
        <v>11</v>
      </c>
      <c r="M123" s="2">
        <v>1.409</v>
      </c>
      <c r="N123" s="2">
        <v>1.431</v>
      </c>
      <c r="O123" s="2">
        <v>1.397</v>
      </c>
      <c r="P123" s="2">
        <v>0.71199999999999997</v>
      </c>
      <c r="Q123" s="2">
        <v>0.63100000000000001</v>
      </c>
      <c r="R123" s="2">
        <v>0.59399999999999997</v>
      </c>
      <c r="S123" s="2" t="s">
        <v>284</v>
      </c>
      <c r="T123" s="2" t="s">
        <v>309</v>
      </c>
      <c r="U123" s="2"/>
      <c r="V123" s="2" t="s">
        <v>365</v>
      </c>
      <c r="W123" s="2"/>
      <c r="X123" s="2"/>
      <c r="Y123" s="2"/>
      <c r="Z123" s="2" t="s">
        <v>580</v>
      </c>
      <c r="AA123" s="2" t="s">
        <v>677</v>
      </c>
    </row>
    <row r="124" spans="1:27" x14ac:dyDescent="0.25">
      <c r="A124" s="2" t="s">
        <v>165</v>
      </c>
      <c r="B124" s="2" t="s">
        <v>25</v>
      </c>
      <c r="C124" s="2">
        <v>0.436</v>
      </c>
      <c r="D124" s="2" t="s">
        <v>26</v>
      </c>
      <c r="E124" s="2">
        <v>1.6249224188413799E-12</v>
      </c>
      <c r="F124" s="2" t="s">
        <v>27</v>
      </c>
      <c r="G124" s="2">
        <v>90.876000000000005</v>
      </c>
      <c r="H124" s="2">
        <v>323.31</v>
      </c>
      <c r="I124" s="2">
        <v>17.600000000000001</v>
      </c>
      <c r="J124" s="2">
        <v>13</v>
      </c>
      <c r="K124" s="2">
        <v>38</v>
      </c>
      <c r="L124" s="2">
        <v>13</v>
      </c>
      <c r="M124" s="2">
        <v>1.4279999999999999</v>
      </c>
      <c r="N124" s="2">
        <v>1.429</v>
      </c>
      <c r="O124" s="2">
        <v>1.4710000000000001</v>
      </c>
      <c r="P124" s="2">
        <v>0.65800000000000003</v>
      </c>
      <c r="Q124" s="2">
        <v>0.623</v>
      </c>
      <c r="R124" s="2">
        <v>0.58599999999999997</v>
      </c>
      <c r="S124" s="2" t="s">
        <v>286</v>
      </c>
      <c r="T124" s="2"/>
      <c r="U124" s="2" t="s">
        <v>332</v>
      </c>
      <c r="V124" s="2" t="s">
        <v>366</v>
      </c>
      <c r="W124" s="2"/>
      <c r="X124" s="2"/>
      <c r="Y124" s="2"/>
      <c r="Z124" s="2" t="s">
        <v>582</v>
      </c>
      <c r="AA124" s="2" t="s">
        <v>679</v>
      </c>
    </row>
    <row r="125" spans="1:27" x14ac:dyDescent="0.25">
      <c r="A125" s="2" t="s">
        <v>131</v>
      </c>
      <c r="B125" s="2" t="s">
        <v>25</v>
      </c>
      <c r="C125" s="2">
        <v>0.41399999999999998</v>
      </c>
      <c r="D125" s="2" t="s">
        <v>26</v>
      </c>
      <c r="E125" s="2">
        <v>1.9817480989558999E-13</v>
      </c>
      <c r="F125" s="2" t="s">
        <v>27</v>
      </c>
      <c r="G125" s="2">
        <v>79.257999999999996</v>
      </c>
      <c r="H125" s="2">
        <v>323.31</v>
      </c>
      <c r="I125" s="2">
        <v>42.6</v>
      </c>
      <c r="J125" s="2">
        <v>21</v>
      </c>
      <c r="K125" s="2">
        <v>34</v>
      </c>
      <c r="L125" s="2">
        <v>21</v>
      </c>
      <c r="M125" s="2">
        <v>1.4330000000000001</v>
      </c>
      <c r="N125" s="2">
        <v>1.4159999999999999</v>
      </c>
      <c r="O125" s="2">
        <v>1.393</v>
      </c>
      <c r="P125" s="2">
        <v>0.58499999999999996</v>
      </c>
      <c r="Q125" s="2">
        <v>0.58599999999999997</v>
      </c>
      <c r="R125" s="2">
        <v>0.60599999999999998</v>
      </c>
      <c r="S125" s="2" t="s">
        <v>285</v>
      </c>
      <c r="T125" s="2" t="s">
        <v>311</v>
      </c>
      <c r="U125" s="2"/>
      <c r="V125" s="2" t="s">
        <v>371</v>
      </c>
      <c r="W125" s="2"/>
      <c r="X125" s="2"/>
      <c r="Y125" s="2"/>
      <c r="Z125" s="2" t="s">
        <v>589</v>
      </c>
      <c r="AA125" s="2" t="s">
        <v>686</v>
      </c>
    </row>
    <row r="126" spans="1:27" x14ac:dyDescent="0.25">
      <c r="A126" s="2" t="s">
        <v>253</v>
      </c>
      <c r="B126" s="2" t="s">
        <v>25</v>
      </c>
      <c r="C126" s="2">
        <v>0.40100000000000002</v>
      </c>
      <c r="D126" s="2" t="s">
        <v>26</v>
      </c>
      <c r="E126" s="2">
        <v>1.6201995300946201E-10</v>
      </c>
      <c r="F126" s="2" t="s">
        <v>27</v>
      </c>
      <c r="G126" s="2">
        <v>43.563000000000002</v>
      </c>
      <c r="H126" s="2">
        <v>138.32</v>
      </c>
      <c r="I126" s="2">
        <v>28.2</v>
      </c>
      <c r="J126" s="2">
        <v>9</v>
      </c>
      <c r="K126" s="2">
        <v>18</v>
      </c>
      <c r="L126" s="2">
        <v>9</v>
      </c>
      <c r="M126" s="2">
        <v>1.4690000000000001</v>
      </c>
      <c r="N126" s="2">
        <v>1.427</v>
      </c>
      <c r="O126" s="2">
        <v>1.528</v>
      </c>
      <c r="P126" s="2">
        <v>0.55200000000000005</v>
      </c>
      <c r="Q126" s="2">
        <v>0.57199999999999995</v>
      </c>
      <c r="R126" s="2">
        <v>0.56899999999999995</v>
      </c>
      <c r="S126" s="2" t="s">
        <v>286</v>
      </c>
      <c r="T126" s="2"/>
      <c r="U126" s="2"/>
      <c r="V126" s="2"/>
      <c r="W126" s="2"/>
      <c r="X126" s="2"/>
      <c r="Y126" s="2"/>
      <c r="Z126" s="2" t="s">
        <v>564</v>
      </c>
      <c r="AA126" s="2" t="s">
        <v>661</v>
      </c>
    </row>
    <row r="127" spans="1:27" x14ac:dyDescent="0.25">
      <c r="A127" s="2" t="s">
        <v>171</v>
      </c>
      <c r="B127" s="2" t="s">
        <v>25</v>
      </c>
      <c r="C127" s="2">
        <v>0.39700000000000002</v>
      </c>
      <c r="D127" s="2" t="s">
        <v>26</v>
      </c>
      <c r="E127" s="2">
        <v>1.9136799999999999E-2</v>
      </c>
      <c r="F127" s="2" t="s">
        <v>27</v>
      </c>
      <c r="G127" s="2">
        <v>19.917000000000002</v>
      </c>
      <c r="H127" s="2">
        <v>60.636000000000003</v>
      </c>
      <c r="I127" s="2">
        <v>30.1</v>
      </c>
      <c r="J127" s="2">
        <v>3</v>
      </c>
      <c r="K127" s="2">
        <v>4</v>
      </c>
      <c r="L127" s="2">
        <v>3</v>
      </c>
      <c r="M127" s="2">
        <v>1.254</v>
      </c>
      <c r="N127" s="2">
        <v>1.6479999999999999</v>
      </c>
      <c r="O127" s="2">
        <v>1.2230000000000001</v>
      </c>
      <c r="P127" s="2">
        <v>0.64700000000000002</v>
      </c>
      <c r="Q127" s="2">
        <v>0.65500000000000003</v>
      </c>
      <c r="R127" s="2">
        <v>0.68400000000000005</v>
      </c>
      <c r="S127" s="2" t="s">
        <v>285</v>
      </c>
      <c r="T127" s="2"/>
      <c r="U127" s="2"/>
      <c r="V127" s="2"/>
      <c r="W127" s="2"/>
      <c r="X127" s="2"/>
      <c r="Y127" s="2"/>
      <c r="Z127" s="2" t="s">
        <v>603</v>
      </c>
      <c r="AA127" s="2" t="s">
        <v>700</v>
      </c>
    </row>
    <row r="128" spans="1:27" x14ac:dyDescent="0.25">
      <c r="A128" s="2" t="s">
        <v>258</v>
      </c>
      <c r="B128" s="2" t="s">
        <v>25</v>
      </c>
      <c r="C128" s="2">
        <v>0.36899999999999999</v>
      </c>
      <c r="D128" s="2" t="s">
        <v>26</v>
      </c>
      <c r="E128" s="2">
        <v>2.9501999998515798E-7</v>
      </c>
      <c r="F128" s="2" t="s">
        <v>27</v>
      </c>
      <c r="G128" s="2">
        <v>18.207999999999998</v>
      </c>
      <c r="H128" s="2">
        <v>116.74</v>
      </c>
      <c r="I128" s="2">
        <v>36.799999999999997</v>
      </c>
      <c r="J128" s="2">
        <v>4</v>
      </c>
      <c r="K128" s="2">
        <v>12</v>
      </c>
      <c r="L128" s="2">
        <v>4</v>
      </c>
      <c r="M128" s="2">
        <v>1.4219999999999999</v>
      </c>
      <c r="N128" s="2">
        <v>1.5680000000000001</v>
      </c>
      <c r="O128" s="2">
        <v>1.4390000000000001</v>
      </c>
      <c r="P128" s="2">
        <v>0.56200000000000006</v>
      </c>
      <c r="Q128" s="2">
        <v>0.57799999999999996</v>
      </c>
      <c r="R128" s="2">
        <v>0.57299999999999995</v>
      </c>
      <c r="S128" s="2" t="s">
        <v>284</v>
      </c>
      <c r="T128" s="2"/>
      <c r="U128" s="2"/>
      <c r="V128" s="2"/>
      <c r="W128" s="2"/>
      <c r="X128" s="2"/>
      <c r="Y128" s="2"/>
      <c r="Z128" s="2"/>
      <c r="AA128" s="2"/>
    </row>
    <row r="129" spans="1:27" x14ac:dyDescent="0.25">
      <c r="A129" s="2" t="s">
        <v>274</v>
      </c>
      <c r="B129" s="2" t="s">
        <v>25</v>
      </c>
      <c r="C129" s="2">
        <v>0.36299999999999999</v>
      </c>
      <c r="D129" s="2" t="s">
        <v>26</v>
      </c>
      <c r="E129" s="2">
        <v>1.30439992140907E-10</v>
      </c>
      <c r="F129" s="2" t="s">
        <v>27</v>
      </c>
      <c r="G129" s="2">
        <v>18.129000000000001</v>
      </c>
      <c r="H129" s="2">
        <v>82.057000000000002</v>
      </c>
      <c r="I129" s="2">
        <v>58.3</v>
      </c>
      <c r="J129" s="2">
        <v>7</v>
      </c>
      <c r="K129" s="2">
        <v>16</v>
      </c>
      <c r="L129" s="2">
        <v>7</v>
      </c>
      <c r="M129" s="2">
        <v>1.4430000000000001</v>
      </c>
      <c r="N129" s="2">
        <v>1.5309999999999999</v>
      </c>
      <c r="O129" s="2">
        <v>1.3620000000000001</v>
      </c>
      <c r="P129" s="2">
        <v>0.55400000000000005</v>
      </c>
      <c r="Q129" s="2">
        <v>0.55600000000000005</v>
      </c>
      <c r="R129" s="2">
        <v>0.625</v>
      </c>
      <c r="S129" s="2" t="s">
        <v>285</v>
      </c>
      <c r="T129" s="2"/>
      <c r="U129" s="2"/>
      <c r="V129" s="2"/>
      <c r="W129" s="2"/>
      <c r="X129" s="2"/>
      <c r="Y129" s="2"/>
      <c r="Z129" s="2"/>
      <c r="AA129" s="2"/>
    </row>
    <row r="130" spans="1:27" x14ac:dyDescent="0.25">
      <c r="A130" s="2" t="s">
        <v>149</v>
      </c>
      <c r="B130" s="2" t="s">
        <v>25</v>
      </c>
      <c r="C130" s="2">
        <v>0.35899999999999999</v>
      </c>
      <c r="D130" s="2" t="s">
        <v>26</v>
      </c>
      <c r="E130" s="2">
        <v>1.25615E-2</v>
      </c>
      <c r="F130" s="2" t="s">
        <v>27</v>
      </c>
      <c r="G130" s="2">
        <v>13.101000000000001</v>
      </c>
      <c r="H130" s="2">
        <v>24.29</v>
      </c>
      <c r="I130" s="2">
        <v>24.4</v>
      </c>
      <c r="J130" s="2">
        <v>2</v>
      </c>
      <c r="K130" s="2">
        <v>7</v>
      </c>
      <c r="L130" s="2">
        <v>2</v>
      </c>
      <c r="M130" s="2">
        <v>1.383</v>
      </c>
      <c r="N130" s="2">
        <v>1.54</v>
      </c>
      <c r="O130" s="2">
        <v>1.534</v>
      </c>
      <c r="P130" s="2">
        <v>0.50700000000000001</v>
      </c>
      <c r="Q130" s="2">
        <v>0.55300000000000005</v>
      </c>
      <c r="R130" s="2">
        <v>0.61899999999999999</v>
      </c>
      <c r="S130" s="2" t="s">
        <v>284</v>
      </c>
      <c r="T130" s="2"/>
      <c r="U130" s="2"/>
      <c r="V130" s="2"/>
      <c r="W130" s="2"/>
      <c r="X130" s="2"/>
      <c r="Y130" s="2"/>
      <c r="Z130" s="2"/>
      <c r="AA130" s="2"/>
    </row>
    <row r="131" spans="1:27" x14ac:dyDescent="0.25">
      <c r="A131" s="2" t="s">
        <v>46</v>
      </c>
      <c r="B131" s="2" t="s">
        <v>25</v>
      </c>
      <c r="C131" s="2">
        <v>0.34799999999999998</v>
      </c>
      <c r="D131" s="2" t="s">
        <v>26</v>
      </c>
      <c r="E131" s="2">
        <v>2.7711166694643902E-13</v>
      </c>
      <c r="F131" s="2" t="s">
        <v>27</v>
      </c>
      <c r="G131" s="2">
        <v>13.194000000000001</v>
      </c>
      <c r="H131" s="2">
        <v>130.44</v>
      </c>
      <c r="I131" s="2">
        <v>69.8</v>
      </c>
      <c r="J131" s="2">
        <v>6</v>
      </c>
      <c r="K131" s="2">
        <v>17</v>
      </c>
      <c r="L131" s="2">
        <v>6</v>
      </c>
      <c r="M131" s="2">
        <v>1.5229999999999999</v>
      </c>
      <c r="N131" s="2">
        <v>1.4670000000000001</v>
      </c>
      <c r="O131" s="2">
        <v>1.5489999999999999</v>
      </c>
      <c r="P131" s="2">
        <v>0.505</v>
      </c>
      <c r="Q131" s="2">
        <v>0.51</v>
      </c>
      <c r="R131" s="2">
        <v>0.51300000000000001</v>
      </c>
      <c r="S131" s="2" t="s">
        <v>284</v>
      </c>
      <c r="T131" s="2"/>
      <c r="U131" s="2"/>
      <c r="V131" s="2"/>
      <c r="W131" s="2"/>
      <c r="X131" s="2"/>
      <c r="Y131" s="2"/>
      <c r="Z131" s="2"/>
      <c r="AA131" s="2"/>
    </row>
    <row r="132" spans="1:27" x14ac:dyDescent="0.25">
      <c r="A132" s="2" t="s">
        <v>151</v>
      </c>
      <c r="B132" s="2" t="s">
        <v>25</v>
      </c>
      <c r="C132" s="2">
        <v>0.33500000000000002</v>
      </c>
      <c r="D132" s="2" t="s">
        <v>26</v>
      </c>
      <c r="E132" s="2">
        <v>3.3885000028099903E-8</v>
      </c>
      <c r="F132" s="2" t="s">
        <v>27</v>
      </c>
      <c r="G132" s="2">
        <v>36.881999999999998</v>
      </c>
      <c r="H132" s="2">
        <v>65.146000000000001</v>
      </c>
      <c r="I132" s="2">
        <v>22.9</v>
      </c>
      <c r="J132" s="2">
        <v>6</v>
      </c>
      <c r="K132" s="2">
        <v>13</v>
      </c>
      <c r="L132" s="2">
        <v>6</v>
      </c>
      <c r="M132" s="2">
        <v>1.5549999999999999</v>
      </c>
      <c r="N132" s="2">
        <v>1.4610000000000001</v>
      </c>
      <c r="O132" s="2">
        <v>1.5920000000000001</v>
      </c>
      <c r="P132" s="2">
        <v>0.55300000000000005</v>
      </c>
      <c r="Q132" s="2">
        <v>0.49</v>
      </c>
      <c r="R132" s="2">
        <v>0.53400000000000003</v>
      </c>
      <c r="S132" s="2" t="s">
        <v>284</v>
      </c>
      <c r="T132" s="2" t="s">
        <v>314</v>
      </c>
      <c r="U132" s="2"/>
      <c r="V132" s="2" t="s">
        <v>376</v>
      </c>
      <c r="W132" s="2"/>
      <c r="X132" s="2"/>
      <c r="Y132" s="2"/>
      <c r="Z132" s="2" t="s">
        <v>597</v>
      </c>
      <c r="AA132" s="2" t="s">
        <v>694</v>
      </c>
    </row>
    <row r="133" spans="1:27" x14ac:dyDescent="0.25">
      <c r="A133" s="2" t="s">
        <v>53</v>
      </c>
      <c r="B133" s="2" t="s">
        <v>25</v>
      </c>
      <c r="C133" s="2">
        <v>0.29499999999999998</v>
      </c>
      <c r="D133" s="2" t="s">
        <v>26</v>
      </c>
      <c r="E133" s="2">
        <v>2.5756999999515499E-6</v>
      </c>
      <c r="F133" s="2" t="s">
        <v>27</v>
      </c>
      <c r="G133" s="2">
        <v>33.530999999999999</v>
      </c>
      <c r="H133" s="2">
        <v>149.43</v>
      </c>
      <c r="I133" s="2">
        <v>35.799999999999997</v>
      </c>
      <c r="J133" s="2">
        <v>9</v>
      </c>
      <c r="K133" s="2">
        <v>24</v>
      </c>
      <c r="L133" s="2">
        <v>8</v>
      </c>
      <c r="M133" s="2">
        <v>1.5569999999999999</v>
      </c>
      <c r="N133" s="2">
        <v>1.552</v>
      </c>
      <c r="O133" s="2">
        <v>1.706</v>
      </c>
      <c r="P133" s="2">
        <v>0.51400000000000001</v>
      </c>
      <c r="Q133" s="2">
        <v>0.45800000000000002</v>
      </c>
      <c r="R133" s="2">
        <v>0.45200000000000001</v>
      </c>
      <c r="S133" s="2" t="s">
        <v>284</v>
      </c>
      <c r="T133" s="2"/>
      <c r="U133" s="2"/>
      <c r="V133" s="2"/>
      <c r="W133" s="2"/>
      <c r="X133" s="2"/>
      <c r="Y133" s="2"/>
      <c r="Z133" s="2" t="s">
        <v>557</v>
      </c>
      <c r="AA133" s="2" t="s">
        <v>654</v>
      </c>
    </row>
    <row r="134" spans="1:27" x14ac:dyDescent="0.25">
      <c r="A134" s="2" t="s">
        <v>92</v>
      </c>
      <c r="B134" s="2" t="s">
        <v>25</v>
      </c>
      <c r="C134" s="2">
        <v>0.29399999999999998</v>
      </c>
      <c r="D134" s="2" t="s">
        <v>26</v>
      </c>
      <c r="E134" s="2">
        <v>1.0000000000000001E-32</v>
      </c>
      <c r="F134" s="2" t="s">
        <v>27</v>
      </c>
      <c r="G134" s="2">
        <v>39.619999999999997</v>
      </c>
      <c r="H134" s="2">
        <v>323.31</v>
      </c>
      <c r="I134" s="2">
        <v>57.3</v>
      </c>
      <c r="J134" s="2">
        <v>18</v>
      </c>
      <c r="K134" s="2">
        <v>76</v>
      </c>
      <c r="L134" s="2">
        <v>18</v>
      </c>
      <c r="M134" s="2">
        <v>1.5589999999999999</v>
      </c>
      <c r="N134" s="2">
        <v>1.5329999999999999</v>
      </c>
      <c r="O134" s="2">
        <v>1.5640000000000001</v>
      </c>
      <c r="P134" s="2">
        <v>0.45800000000000002</v>
      </c>
      <c r="Q134" s="2">
        <v>0.45100000000000001</v>
      </c>
      <c r="R134" s="2">
        <v>0.45900000000000002</v>
      </c>
      <c r="S134" s="2" t="s">
        <v>284</v>
      </c>
      <c r="T134" s="2"/>
      <c r="U134" s="2"/>
      <c r="V134" s="2"/>
      <c r="W134" s="2"/>
      <c r="X134" s="2"/>
      <c r="Y134" s="2"/>
      <c r="Z134" s="2" t="s">
        <v>564</v>
      </c>
      <c r="AA134" s="2" t="s">
        <v>661</v>
      </c>
    </row>
    <row r="135" spans="1:27" x14ac:dyDescent="0.25">
      <c r="A135" s="2" t="s">
        <v>231</v>
      </c>
      <c r="B135" s="2" t="s">
        <v>25</v>
      </c>
      <c r="C135" s="2">
        <v>0.28499999999999998</v>
      </c>
      <c r="D135" s="2" t="s">
        <v>26</v>
      </c>
      <c r="E135" s="2">
        <v>2.5257573810222299E-12</v>
      </c>
      <c r="F135" s="2" t="s">
        <v>27</v>
      </c>
      <c r="G135" s="2">
        <v>29.954999999999998</v>
      </c>
      <c r="H135" s="2">
        <v>89.656000000000006</v>
      </c>
      <c r="I135" s="2">
        <v>38.6</v>
      </c>
      <c r="J135" s="2">
        <v>10</v>
      </c>
      <c r="K135" s="2">
        <v>17</v>
      </c>
      <c r="L135" s="2">
        <v>10</v>
      </c>
      <c r="M135" s="2">
        <v>1.5720000000000001</v>
      </c>
      <c r="N135" s="2">
        <v>1.5980000000000001</v>
      </c>
      <c r="O135" s="2">
        <v>1.573</v>
      </c>
      <c r="P135" s="2">
        <v>0.45800000000000002</v>
      </c>
      <c r="Q135" s="2">
        <v>0.45600000000000002</v>
      </c>
      <c r="R135" s="2">
        <v>0.47399999999999998</v>
      </c>
      <c r="S135" s="2" t="s">
        <v>284</v>
      </c>
      <c r="T135" s="2" t="s">
        <v>311</v>
      </c>
      <c r="U135" s="2"/>
      <c r="V135" s="2"/>
      <c r="W135" s="2"/>
      <c r="X135" s="2"/>
      <c r="Y135" s="2"/>
      <c r="Z135" s="2" t="s">
        <v>630</v>
      </c>
      <c r="AA135" s="2" t="s">
        <v>727</v>
      </c>
    </row>
    <row r="136" spans="1:27" x14ac:dyDescent="0.25">
      <c r="A136" s="2" t="s">
        <v>70</v>
      </c>
      <c r="B136" s="2" t="s">
        <v>25</v>
      </c>
      <c r="C136" s="2">
        <v>0.28100000000000003</v>
      </c>
      <c r="D136" s="2" t="s">
        <v>26</v>
      </c>
      <c r="E136" s="2">
        <v>1.0000000000000001E-32</v>
      </c>
      <c r="F136" s="2" t="s">
        <v>27</v>
      </c>
      <c r="G136" s="2">
        <v>50.055999999999997</v>
      </c>
      <c r="H136" s="2">
        <v>248.37</v>
      </c>
      <c r="I136" s="2">
        <v>55.8</v>
      </c>
      <c r="J136" s="2">
        <v>24</v>
      </c>
      <c r="K136" s="2">
        <v>50</v>
      </c>
      <c r="L136" s="2">
        <v>20</v>
      </c>
      <c r="M136" s="2">
        <v>1.629</v>
      </c>
      <c r="N136" s="2">
        <v>1.66</v>
      </c>
      <c r="O136" s="2">
        <v>1.589</v>
      </c>
      <c r="P136" s="2">
        <v>0.42799999999999999</v>
      </c>
      <c r="Q136" s="2">
        <v>0.46700000000000003</v>
      </c>
      <c r="R136" s="2">
        <v>0.46100000000000002</v>
      </c>
      <c r="S136" s="2" t="s">
        <v>285</v>
      </c>
      <c r="T136" s="2" t="s">
        <v>299</v>
      </c>
      <c r="U136" s="2"/>
      <c r="V136" s="2" t="s">
        <v>355</v>
      </c>
      <c r="W136" s="2" t="s">
        <v>415</v>
      </c>
      <c r="X136" s="2"/>
      <c r="Y136" s="2"/>
      <c r="Z136" s="2" t="s">
        <v>566</v>
      </c>
      <c r="AA136" s="2" t="s">
        <v>663</v>
      </c>
    </row>
    <row r="137" spans="1:27" x14ac:dyDescent="0.25">
      <c r="A137" s="2" t="s">
        <v>38</v>
      </c>
      <c r="B137" s="2" t="s">
        <v>25</v>
      </c>
      <c r="C137" s="2">
        <v>0.27600000000000002</v>
      </c>
      <c r="D137" s="2" t="s">
        <v>26</v>
      </c>
      <c r="E137" s="2">
        <v>3.9876999999854903E-6</v>
      </c>
      <c r="F137" s="2" t="s">
        <v>27</v>
      </c>
      <c r="G137" s="2">
        <v>26.282</v>
      </c>
      <c r="H137" s="2">
        <v>105.61</v>
      </c>
      <c r="I137" s="2">
        <v>45.8</v>
      </c>
      <c r="J137" s="2">
        <v>8</v>
      </c>
      <c r="K137" s="2">
        <v>15</v>
      </c>
      <c r="L137" s="2">
        <v>8</v>
      </c>
      <c r="M137" s="2">
        <v>1.6</v>
      </c>
      <c r="N137" s="2">
        <v>1.589</v>
      </c>
      <c r="O137" s="2">
        <v>1.655</v>
      </c>
      <c r="P137" s="2">
        <v>0.42299999999999999</v>
      </c>
      <c r="Q137" s="2">
        <v>0.438</v>
      </c>
      <c r="R137" s="2">
        <v>0.40600000000000003</v>
      </c>
      <c r="S137" s="2" t="s">
        <v>284</v>
      </c>
      <c r="T137" s="2"/>
      <c r="U137" s="2"/>
      <c r="V137" s="2" t="s">
        <v>341</v>
      </c>
      <c r="W137" s="2"/>
      <c r="X137" s="2"/>
      <c r="Y137" s="2"/>
      <c r="Z137" s="2" t="s">
        <v>546</v>
      </c>
      <c r="AA137" s="2" t="s">
        <v>643</v>
      </c>
    </row>
    <row r="138" spans="1:27" x14ac:dyDescent="0.25">
      <c r="A138" s="2" t="s">
        <v>133</v>
      </c>
      <c r="B138" s="2" t="s">
        <v>25</v>
      </c>
      <c r="C138" s="2">
        <v>0.26800000000000002</v>
      </c>
      <c r="D138" s="2" t="s">
        <v>26</v>
      </c>
      <c r="E138" s="2">
        <v>3.3306690738754701E-16</v>
      </c>
      <c r="F138" s="2" t="s">
        <v>27</v>
      </c>
      <c r="G138" s="2">
        <v>40.613999999999997</v>
      </c>
      <c r="H138" s="2">
        <v>191.36</v>
      </c>
      <c r="I138" s="2">
        <v>23.5</v>
      </c>
      <c r="J138" s="2">
        <v>6</v>
      </c>
      <c r="K138" s="2">
        <v>18</v>
      </c>
      <c r="L138" s="2">
        <v>6</v>
      </c>
      <c r="M138" s="2">
        <v>1.5389999999999999</v>
      </c>
      <c r="N138" s="2">
        <v>1.6160000000000001</v>
      </c>
      <c r="O138" s="2">
        <v>1.6040000000000001</v>
      </c>
      <c r="P138" s="2">
        <v>0.41599999999999998</v>
      </c>
      <c r="Q138" s="2">
        <v>0.433</v>
      </c>
      <c r="R138" s="2">
        <v>0.41199999999999998</v>
      </c>
      <c r="S138" s="2" t="s">
        <v>286</v>
      </c>
      <c r="T138" s="2"/>
      <c r="U138" s="2"/>
      <c r="V138" s="2"/>
      <c r="W138" s="2"/>
      <c r="X138" s="2"/>
      <c r="Y138" s="2"/>
      <c r="Z138" s="2" t="s">
        <v>590</v>
      </c>
      <c r="AA138" s="2" t="s">
        <v>687</v>
      </c>
    </row>
    <row r="139" spans="1:27" x14ac:dyDescent="0.25">
      <c r="A139" s="2" t="s">
        <v>117</v>
      </c>
      <c r="B139" s="2" t="s">
        <v>25</v>
      </c>
      <c r="C139" s="2">
        <v>0.25800000000000001</v>
      </c>
      <c r="D139" s="2" t="s">
        <v>26</v>
      </c>
      <c r="E139" s="2">
        <v>1.6489699999899798E-5</v>
      </c>
      <c r="F139" s="2" t="s">
        <v>27</v>
      </c>
      <c r="G139" s="2">
        <v>18.827000000000002</v>
      </c>
      <c r="H139" s="2">
        <v>185.9</v>
      </c>
      <c r="I139" s="2">
        <v>36.799999999999997</v>
      </c>
      <c r="J139" s="2">
        <v>5</v>
      </c>
      <c r="K139" s="2">
        <v>20</v>
      </c>
      <c r="L139" s="2">
        <v>5</v>
      </c>
      <c r="M139" s="2">
        <v>1.639</v>
      </c>
      <c r="N139" s="2">
        <v>1.645</v>
      </c>
      <c r="O139" s="2">
        <v>1.659</v>
      </c>
      <c r="P139" s="2">
        <v>0.41399999999999998</v>
      </c>
      <c r="Q139" s="2">
        <v>0.42399999999999999</v>
      </c>
      <c r="R139" s="2">
        <v>0.41099999999999998</v>
      </c>
      <c r="S139" s="2" t="s">
        <v>284</v>
      </c>
      <c r="T139" s="2"/>
      <c r="U139" s="2" t="s">
        <v>332</v>
      </c>
      <c r="V139" s="2" t="s">
        <v>366</v>
      </c>
      <c r="W139" s="2"/>
      <c r="X139" s="2"/>
      <c r="Y139" s="2"/>
      <c r="Z139" s="2" t="s">
        <v>582</v>
      </c>
      <c r="AA139" s="2" t="s">
        <v>679</v>
      </c>
    </row>
    <row r="140" spans="1:27" x14ac:dyDescent="0.25">
      <c r="A140" s="2" t="s">
        <v>205</v>
      </c>
      <c r="B140" s="2" t="s">
        <v>25</v>
      </c>
      <c r="C140" s="2">
        <v>0.23400000000000001</v>
      </c>
      <c r="D140" s="2" t="s">
        <v>26</v>
      </c>
      <c r="E140" s="2">
        <v>1.7163000000097701E-6</v>
      </c>
      <c r="F140" s="2" t="s">
        <v>27</v>
      </c>
      <c r="G140" s="2">
        <v>18.34</v>
      </c>
      <c r="H140" s="2">
        <v>18.613</v>
      </c>
      <c r="I140" s="2">
        <v>19.100000000000001</v>
      </c>
      <c r="J140" s="2">
        <v>4</v>
      </c>
      <c r="K140" s="2">
        <v>7</v>
      </c>
      <c r="L140" s="2">
        <v>4</v>
      </c>
      <c r="M140" s="2">
        <v>1.627</v>
      </c>
      <c r="N140" s="2">
        <v>1.8129999999999999</v>
      </c>
      <c r="O140" s="2">
        <v>1.528</v>
      </c>
      <c r="P140" s="2">
        <v>0.34399999999999997</v>
      </c>
      <c r="Q140" s="2">
        <v>0.42499999999999999</v>
      </c>
      <c r="R140" s="2">
        <v>0.42799999999999999</v>
      </c>
      <c r="S140" s="2" t="s">
        <v>284</v>
      </c>
      <c r="T140" s="2"/>
      <c r="U140" s="2"/>
      <c r="V140" s="2"/>
      <c r="W140" s="2"/>
      <c r="X140" s="2"/>
      <c r="Y140" s="2"/>
      <c r="Z140" s="2" t="s">
        <v>620</v>
      </c>
      <c r="AA140" s="2" t="s">
        <v>717</v>
      </c>
    </row>
    <row r="141" spans="1:27" x14ac:dyDescent="0.25">
      <c r="A141" s="2" t="s">
        <v>213</v>
      </c>
      <c r="B141" s="2" t="s">
        <v>25</v>
      </c>
      <c r="C141" s="2">
        <v>0.17499999999999999</v>
      </c>
      <c r="D141" s="2" t="s">
        <v>26</v>
      </c>
      <c r="E141" s="2">
        <v>2.2386999999901599E-5</v>
      </c>
      <c r="F141" s="2" t="s">
        <v>27</v>
      </c>
      <c r="G141" s="2">
        <v>23.181000000000001</v>
      </c>
      <c r="H141" s="2">
        <v>67.222999999999999</v>
      </c>
      <c r="I141" s="2">
        <v>24.1</v>
      </c>
      <c r="J141" s="2">
        <v>4</v>
      </c>
      <c r="K141" s="2">
        <v>12</v>
      </c>
      <c r="L141" s="2">
        <v>4</v>
      </c>
      <c r="M141" s="2">
        <v>1.6859999999999999</v>
      </c>
      <c r="N141" s="2">
        <v>1.67</v>
      </c>
      <c r="O141" s="2">
        <v>1.637</v>
      </c>
      <c r="P141" s="2">
        <v>0.42499999999999999</v>
      </c>
      <c r="Q141" s="2">
        <v>0.29299999999999998</v>
      </c>
      <c r="R141" s="2">
        <v>0.33300000000000002</v>
      </c>
      <c r="S141" s="2" t="s">
        <v>284</v>
      </c>
      <c r="T141" s="2"/>
      <c r="U141" s="2"/>
      <c r="V141" s="2"/>
      <c r="W141" s="2"/>
      <c r="X141" s="2"/>
      <c r="Y141" s="2"/>
      <c r="Z141" s="2" t="s">
        <v>622</v>
      </c>
      <c r="AA141" s="2" t="s">
        <v>719</v>
      </c>
    </row>
    <row r="142" spans="1:27" x14ac:dyDescent="0.25">
      <c r="A142" s="2" t="s">
        <v>81</v>
      </c>
      <c r="B142" s="2" t="s">
        <v>25</v>
      </c>
      <c r="C142" s="2">
        <v>0.151</v>
      </c>
      <c r="D142" s="2" t="s">
        <v>26</v>
      </c>
      <c r="E142" s="2">
        <v>3.31189997648806E-9</v>
      </c>
      <c r="F142" s="2" t="s">
        <v>27</v>
      </c>
      <c r="G142" s="2">
        <v>24.359000000000002</v>
      </c>
      <c r="H142" s="2">
        <v>75.649000000000001</v>
      </c>
      <c r="I142" s="2">
        <v>14.3</v>
      </c>
      <c r="J142" s="2">
        <v>4</v>
      </c>
      <c r="K142" s="2">
        <v>13</v>
      </c>
      <c r="L142" s="2">
        <v>4</v>
      </c>
      <c r="M142" s="2">
        <v>1.8540000000000001</v>
      </c>
      <c r="N142" s="2">
        <v>1.756</v>
      </c>
      <c r="O142" s="2">
        <v>1.8160000000000001</v>
      </c>
      <c r="P142" s="2">
        <v>0.26600000000000001</v>
      </c>
      <c r="Q142" s="2">
        <v>0.26500000000000001</v>
      </c>
      <c r="R142" s="2">
        <v>0.30499999999999999</v>
      </c>
      <c r="S142" s="2" t="s">
        <v>284</v>
      </c>
      <c r="T142" s="2"/>
      <c r="U142" s="2"/>
      <c r="V142" s="2"/>
      <c r="W142" s="2"/>
      <c r="X142" s="2"/>
      <c r="Y142" s="2"/>
      <c r="Z142" s="2" t="s">
        <v>572</v>
      </c>
      <c r="AA142" s="2" t="s">
        <v>669</v>
      </c>
    </row>
    <row r="143" spans="1:27" x14ac:dyDescent="0.25">
      <c r="A143" s="2" t="s">
        <v>188</v>
      </c>
      <c r="B143" s="2" t="s">
        <v>25</v>
      </c>
      <c r="C143" s="2">
        <v>0.108</v>
      </c>
      <c r="D143" s="2" t="s">
        <v>26</v>
      </c>
      <c r="E143" s="2">
        <v>4.1708000000362199E-6</v>
      </c>
      <c r="F143" s="2" t="s">
        <v>27</v>
      </c>
      <c r="G143" s="2">
        <v>21.664999999999999</v>
      </c>
      <c r="H143" s="2">
        <v>50.557000000000002</v>
      </c>
      <c r="I143" s="2">
        <v>7.2</v>
      </c>
      <c r="J143" s="2">
        <v>1</v>
      </c>
      <c r="K143" s="2">
        <v>6</v>
      </c>
      <c r="L143" s="2">
        <v>1</v>
      </c>
      <c r="M143" s="2">
        <v>1.863</v>
      </c>
      <c r="N143" s="2">
        <v>1.8160000000000001</v>
      </c>
      <c r="O143" s="2">
        <v>1.873</v>
      </c>
      <c r="P143" s="2">
        <v>0.23499999999999999</v>
      </c>
      <c r="Q143" s="2">
        <v>0.19600000000000001</v>
      </c>
      <c r="R143" s="2">
        <v>0.25600000000000001</v>
      </c>
      <c r="S143" s="2" t="s">
        <v>284</v>
      </c>
      <c r="T143" s="2"/>
      <c r="U143" s="2"/>
      <c r="V143" s="2"/>
      <c r="W143" s="2"/>
      <c r="X143" s="2"/>
      <c r="Y143" s="2"/>
      <c r="Z143" s="2"/>
      <c r="AA143" s="2"/>
    </row>
  </sheetData>
  <sortState ref="A2:AA143">
    <sortCondition descending="1" ref="C7"/>
  </sortState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A161"/>
  <sheetViews>
    <sheetView workbookViewId="0">
      <selection activeCell="B11" sqref="B11"/>
    </sheetView>
  </sheetViews>
  <sheetFormatPr defaultRowHeight="14" x14ac:dyDescent="0.25"/>
  <cols>
    <col min="1" max="1" width="15.7265625" customWidth="1"/>
    <col min="2" max="2" width="30.7265625" customWidth="1"/>
    <col min="3" max="13" width="10.7265625" customWidth="1"/>
  </cols>
  <sheetData>
    <row r="1" spans="1:27" ht="39" x14ac:dyDescent="0.25">
      <c r="A1" s="1" t="s">
        <v>0</v>
      </c>
      <c r="B1" s="1" t="s">
        <v>1</v>
      </c>
      <c r="C1" s="1" t="s">
        <v>20</v>
      </c>
      <c r="D1" s="1" t="s">
        <v>3</v>
      </c>
      <c r="E1" s="1" t="s">
        <v>21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283</v>
      </c>
      <c r="T1" s="1" t="s">
        <v>288</v>
      </c>
      <c r="U1" s="1" t="s">
        <v>329</v>
      </c>
      <c r="V1" s="1" t="s">
        <v>340</v>
      </c>
      <c r="W1" s="1" t="s">
        <v>397</v>
      </c>
      <c r="X1" s="1" t="s">
        <v>472</v>
      </c>
      <c r="Y1" s="1" t="s">
        <v>515</v>
      </c>
      <c r="Z1" s="1" t="s">
        <v>545</v>
      </c>
      <c r="AA1" s="1" t="s">
        <v>642</v>
      </c>
    </row>
    <row r="2" spans="1:27" x14ac:dyDescent="0.25">
      <c r="A2" s="2" t="s">
        <v>24</v>
      </c>
      <c r="B2" s="2" t="s">
        <v>25</v>
      </c>
      <c r="C2" s="2">
        <v>0.63700000000000001</v>
      </c>
      <c r="D2" s="2" t="s">
        <v>26</v>
      </c>
      <c r="E2" s="2">
        <v>2.7963000004405098E-7</v>
      </c>
      <c r="F2" s="2" t="s">
        <v>27</v>
      </c>
      <c r="G2" s="2">
        <v>41.628999999999998</v>
      </c>
      <c r="H2" s="2">
        <v>74.850999999999999</v>
      </c>
      <c r="I2" s="2">
        <v>22.5</v>
      </c>
      <c r="J2" s="2">
        <v>7</v>
      </c>
      <c r="K2" s="2">
        <v>11</v>
      </c>
      <c r="L2" s="2">
        <v>7</v>
      </c>
      <c r="M2" s="2">
        <v>1.1890000000000001</v>
      </c>
      <c r="N2" s="2">
        <v>1.2290000000000001</v>
      </c>
      <c r="O2" s="2">
        <v>1.278</v>
      </c>
      <c r="P2" s="2">
        <v>0.79500000000000004</v>
      </c>
      <c r="Q2" s="2">
        <v>0.78200000000000003</v>
      </c>
      <c r="R2" s="2">
        <v>0.81399999999999995</v>
      </c>
      <c r="S2" s="2" t="s">
        <v>284</v>
      </c>
      <c r="T2" s="2"/>
      <c r="U2" s="2"/>
      <c r="V2" s="2" t="s">
        <v>341</v>
      </c>
      <c r="W2" s="2"/>
      <c r="X2" s="2"/>
      <c r="Y2" s="2"/>
      <c r="Z2" s="2" t="s">
        <v>546</v>
      </c>
      <c r="AA2" s="2" t="s">
        <v>643</v>
      </c>
    </row>
    <row r="3" spans="1:27" x14ac:dyDescent="0.25">
      <c r="A3" s="2" t="s">
        <v>28</v>
      </c>
      <c r="B3" s="2" t="s">
        <v>25</v>
      </c>
      <c r="C3" s="2">
        <v>0.61899999999999999</v>
      </c>
      <c r="D3" s="2" t="s">
        <v>26</v>
      </c>
      <c r="E3" s="2">
        <v>4.4416000000158101E-7</v>
      </c>
      <c r="F3" s="2" t="s">
        <v>27</v>
      </c>
      <c r="G3" s="2">
        <v>6.0247000000000002</v>
      </c>
      <c r="H3" s="2">
        <v>59.673999999999999</v>
      </c>
      <c r="I3" s="2">
        <v>43.9</v>
      </c>
      <c r="J3" s="2">
        <v>2</v>
      </c>
      <c r="K3" s="2">
        <v>20</v>
      </c>
      <c r="L3" s="2">
        <v>2</v>
      </c>
      <c r="M3" s="2">
        <v>1.2190000000000001</v>
      </c>
      <c r="N3" s="2">
        <v>1.2769999999999999</v>
      </c>
      <c r="O3" s="2">
        <v>1.2529999999999999</v>
      </c>
      <c r="P3" s="2">
        <v>0.77400000000000002</v>
      </c>
      <c r="Q3" s="2">
        <v>0.74299999999999999</v>
      </c>
      <c r="R3" s="2">
        <v>0.77600000000000002</v>
      </c>
      <c r="S3" s="2" t="s">
        <v>284</v>
      </c>
      <c r="T3" s="2"/>
      <c r="U3" s="2"/>
      <c r="V3" s="2"/>
      <c r="W3" s="2"/>
      <c r="X3" s="2"/>
      <c r="Y3" s="2"/>
      <c r="Z3" s="2"/>
      <c r="AA3" s="2"/>
    </row>
    <row r="4" spans="1:27" x14ac:dyDescent="0.25">
      <c r="A4" s="2" t="s">
        <v>29</v>
      </c>
      <c r="B4" s="2" t="s">
        <v>25</v>
      </c>
      <c r="C4" s="2">
        <v>0.745</v>
      </c>
      <c r="D4" s="2" t="s">
        <v>26</v>
      </c>
      <c r="E4" s="2">
        <v>3.5139999999822502E-6</v>
      </c>
      <c r="F4" s="2" t="s">
        <v>27</v>
      </c>
      <c r="G4" s="2">
        <v>57.39</v>
      </c>
      <c r="H4" s="2">
        <v>190.23</v>
      </c>
      <c r="I4" s="2">
        <v>29.7</v>
      </c>
      <c r="J4" s="2">
        <v>13</v>
      </c>
      <c r="K4" s="2">
        <v>21</v>
      </c>
      <c r="L4" s="2">
        <v>13</v>
      </c>
      <c r="M4" s="2">
        <v>1.109</v>
      </c>
      <c r="N4" s="2">
        <v>1.153</v>
      </c>
      <c r="O4" s="2">
        <v>1.163</v>
      </c>
      <c r="P4" s="2">
        <v>0.86699999999999999</v>
      </c>
      <c r="Q4" s="2">
        <v>0.871</v>
      </c>
      <c r="R4" s="2">
        <v>0.86699999999999999</v>
      </c>
      <c r="S4" s="2" t="s">
        <v>285</v>
      </c>
      <c r="T4" s="2" t="s">
        <v>289</v>
      </c>
      <c r="U4" s="2" t="s">
        <v>330</v>
      </c>
      <c r="V4" s="2" t="s">
        <v>342</v>
      </c>
      <c r="W4" s="2" t="s">
        <v>398</v>
      </c>
      <c r="X4" s="2"/>
      <c r="Y4" s="2"/>
      <c r="Z4" s="2" t="s">
        <v>547</v>
      </c>
      <c r="AA4" s="2" t="s">
        <v>644</v>
      </c>
    </row>
    <row r="5" spans="1:27" x14ac:dyDescent="0.25">
      <c r="A5" s="2" t="s">
        <v>30</v>
      </c>
      <c r="B5" s="2" t="s">
        <v>25</v>
      </c>
      <c r="C5" s="2">
        <v>3.206</v>
      </c>
      <c r="D5" s="2" t="s">
        <v>31</v>
      </c>
      <c r="E5" s="2">
        <v>1.64033000000008E-3</v>
      </c>
      <c r="F5" s="2" t="s">
        <v>27</v>
      </c>
      <c r="G5" s="2">
        <v>37.573</v>
      </c>
      <c r="H5" s="2">
        <v>37.558999999999997</v>
      </c>
      <c r="I5" s="2">
        <v>32.6</v>
      </c>
      <c r="J5" s="2">
        <v>10</v>
      </c>
      <c r="K5" s="2">
        <v>13</v>
      </c>
      <c r="L5" s="2">
        <v>8</v>
      </c>
      <c r="M5" s="2">
        <v>0.59899999999999998</v>
      </c>
      <c r="N5" s="2">
        <v>0.67500000000000004</v>
      </c>
      <c r="O5" s="2">
        <v>0.41299999999999998</v>
      </c>
      <c r="P5" s="2">
        <v>1.347</v>
      </c>
      <c r="Q5" s="2">
        <v>1.1830000000000001</v>
      </c>
      <c r="R5" s="2">
        <v>1.3240000000000001</v>
      </c>
      <c r="S5" s="2" t="s">
        <v>285</v>
      </c>
      <c r="T5" s="2" t="s">
        <v>290</v>
      </c>
      <c r="U5" s="2"/>
      <c r="V5" s="2" t="s">
        <v>343</v>
      </c>
      <c r="W5" s="2" t="s">
        <v>399</v>
      </c>
      <c r="X5" s="2"/>
      <c r="Y5" s="2"/>
      <c r="Z5" s="2" t="s">
        <v>548</v>
      </c>
      <c r="AA5" s="2" t="s">
        <v>645</v>
      </c>
    </row>
    <row r="6" spans="1:27" x14ac:dyDescent="0.25">
      <c r="A6" s="2" t="s">
        <v>34</v>
      </c>
      <c r="B6" s="2" t="s">
        <v>25</v>
      </c>
      <c r="C6" s="2">
        <v>0.747</v>
      </c>
      <c r="D6" s="2" t="s">
        <v>26</v>
      </c>
      <c r="E6" s="2">
        <v>2.15160111949331E-11</v>
      </c>
      <c r="F6" s="2" t="s">
        <v>27</v>
      </c>
      <c r="G6" s="2">
        <v>49.192999999999998</v>
      </c>
      <c r="H6" s="2">
        <v>53.518999999999998</v>
      </c>
      <c r="I6" s="2">
        <v>26.3</v>
      </c>
      <c r="J6" s="2">
        <v>11</v>
      </c>
      <c r="K6" s="2">
        <v>17</v>
      </c>
      <c r="L6" s="2">
        <v>11</v>
      </c>
      <c r="M6" s="2">
        <v>1.1040000000000001</v>
      </c>
      <c r="N6" s="2">
        <v>1.1120000000000001</v>
      </c>
      <c r="O6" s="2">
        <v>1.1399999999999999</v>
      </c>
      <c r="P6" s="2">
        <v>0.88300000000000001</v>
      </c>
      <c r="Q6" s="2">
        <v>0.90400000000000003</v>
      </c>
      <c r="R6" s="2">
        <v>0.85199999999999998</v>
      </c>
      <c r="S6" s="2" t="s">
        <v>285</v>
      </c>
      <c r="T6" s="2" t="s">
        <v>291</v>
      </c>
      <c r="U6" s="2"/>
      <c r="V6" s="2" t="s">
        <v>344</v>
      </c>
      <c r="W6" s="2" t="s">
        <v>400</v>
      </c>
      <c r="X6" s="2" t="s">
        <v>473</v>
      </c>
      <c r="Y6" s="2" t="s">
        <v>516</v>
      </c>
      <c r="Z6" s="2" t="s">
        <v>549</v>
      </c>
      <c r="AA6" s="2" t="s">
        <v>646</v>
      </c>
    </row>
    <row r="7" spans="1:27" x14ac:dyDescent="0.25">
      <c r="A7" s="2" t="s">
        <v>35</v>
      </c>
      <c r="B7" s="2" t="s">
        <v>25</v>
      </c>
      <c r="C7" s="2">
        <v>1.2430000000000001</v>
      </c>
      <c r="D7" s="2" t="s">
        <v>31</v>
      </c>
      <c r="E7" s="2">
        <v>1.3354399999999701E-3</v>
      </c>
      <c r="F7" s="2" t="s">
        <v>27</v>
      </c>
      <c r="G7" s="2">
        <v>23.216999999999999</v>
      </c>
      <c r="H7" s="2">
        <v>32</v>
      </c>
      <c r="I7" s="2">
        <v>12.9</v>
      </c>
      <c r="J7" s="2">
        <v>2</v>
      </c>
      <c r="K7" s="2">
        <v>6</v>
      </c>
      <c r="L7" s="2">
        <v>2</v>
      </c>
      <c r="M7" s="2">
        <v>0.93600000000000005</v>
      </c>
      <c r="N7" s="2">
        <v>0.84299999999999997</v>
      </c>
      <c r="O7" s="2">
        <v>0.88300000000000001</v>
      </c>
      <c r="P7" s="2">
        <v>1.1439999999999999</v>
      </c>
      <c r="Q7" s="2">
        <v>1.1140000000000001</v>
      </c>
      <c r="R7" s="2">
        <v>1.0980000000000001</v>
      </c>
      <c r="S7" s="2" t="s">
        <v>286</v>
      </c>
      <c r="T7" s="2"/>
      <c r="U7" s="2"/>
      <c r="V7" s="2"/>
      <c r="W7" s="2"/>
      <c r="X7" s="2"/>
      <c r="Y7" s="2"/>
      <c r="Z7" s="2" t="s">
        <v>550</v>
      </c>
      <c r="AA7" s="2" t="s">
        <v>647</v>
      </c>
    </row>
    <row r="8" spans="1:27" x14ac:dyDescent="0.25">
      <c r="A8" s="2" t="s">
        <v>36</v>
      </c>
      <c r="B8" s="2" t="s">
        <v>25</v>
      </c>
      <c r="C8" s="2">
        <v>3.2949999999999999</v>
      </c>
      <c r="D8" s="2" t="s">
        <v>31</v>
      </c>
      <c r="E8" s="2">
        <v>4.6187000000141898E-6</v>
      </c>
      <c r="F8" s="2" t="s">
        <v>27</v>
      </c>
      <c r="G8" s="2">
        <v>33.101999999999997</v>
      </c>
      <c r="H8" s="2">
        <v>95.921000000000006</v>
      </c>
      <c r="I8" s="2">
        <v>45.4</v>
      </c>
      <c r="J8" s="2">
        <v>10</v>
      </c>
      <c r="K8" s="2">
        <v>12</v>
      </c>
      <c r="L8" s="2">
        <v>10</v>
      </c>
      <c r="M8" s="2">
        <v>0.41499999999999998</v>
      </c>
      <c r="N8" s="2">
        <v>0.435</v>
      </c>
      <c r="O8" s="2">
        <v>0.373</v>
      </c>
      <c r="P8" s="2">
        <v>1.484</v>
      </c>
      <c r="Q8" s="2">
        <v>1.401</v>
      </c>
      <c r="R8" s="2">
        <v>1.2290000000000001</v>
      </c>
      <c r="S8" s="2" t="s">
        <v>285</v>
      </c>
      <c r="T8" s="2"/>
      <c r="U8" s="2"/>
      <c r="V8" s="2" t="s">
        <v>345</v>
      </c>
      <c r="W8" s="2" t="s">
        <v>401</v>
      </c>
      <c r="X8" s="2"/>
      <c r="Y8" s="2"/>
      <c r="Z8" s="2" t="s">
        <v>551</v>
      </c>
      <c r="AA8" s="2" t="s">
        <v>648</v>
      </c>
    </row>
    <row r="9" spans="1:27" x14ac:dyDescent="0.25">
      <c r="A9" s="2" t="s">
        <v>38</v>
      </c>
      <c r="B9" s="2" t="s">
        <v>25</v>
      </c>
      <c r="C9" s="2">
        <v>0.245</v>
      </c>
      <c r="D9" s="2" t="s">
        <v>26</v>
      </c>
      <c r="E9" s="2">
        <v>1.00148000000022E-4</v>
      </c>
      <c r="F9" s="2" t="s">
        <v>27</v>
      </c>
      <c r="G9" s="2">
        <v>26.282</v>
      </c>
      <c r="H9" s="2">
        <v>105.61</v>
      </c>
      <c r="I9" s="2">
        <v>45.8</v>
      </c>
      <c r="J9" s="2">
        <v>8</v>
      </c>
      <c r="K9" s="2">
        <v>15</v>
      </c>
      <c r="L9" s="2">
        <v>8</v>
      </c>
      <c r="M9" s="2">
        <v>1.6</v>
      </c>
      <c r="N9" s="2">
        <v>1.589</v>
      </c>
      <c r="O9" s="2">
        <v>1.655</v>
      </c>
      <c r="P9" s="2">
        <v>0.42299999999999999</v>
      </c>
      <c r="Q9" s="2">
        <v>0.438</v>
      </c>
      <c r="R9" s="2">
        <v>0.40600000000000003</v>
      </c>
      <c r="S9" s="2" t="s">
        <v>284</v>
      </c>
      <c r="T9" s="2"/>
      <c r="U9" s="2"/>
      <c r="V9" s="2" t="s">
        <v>341</v>
      </c>
      <c r="W9" s="2"/>
      <c r="X9" s="2"/>
      <c r="Y9" s="2"/>
      <c r="Z9" s="2" t="s">
        <v>546</v>
      </c>
      <c r="AA9" s="2" t="s">
        <v>643</v>
      </c>
    </row>
    <row r="10" spans="1:27" x14ac:dyDescent="0.25">
      <c r="A10" s="2" t="s">
        <v>41</v>
      </c>
      <c r="B10" s="2" t="s">
        <v>25</v>
      </c>
      <c r="C10" s="2">
        <v>1.3129999999999999</v>
      </c>
      <c r="D10" s="2" t="s">
        <v>31</v>
      </c>
      <c r="E10" s="2">
        <v>7.6434000000014102E-5</v>
      </c>
      <c r="F10" s="2" t="s">
        <v>27</v>
      </c>
      <c r="G10" s="2">
        <v>53.927999999999997</v>
      </c>
      <c r="H10" s="2">
        <v>27.411999999999999</v>
      </c>
      <c r="I10" s="2">
        <v>5.9</v>
      </c>
      <c r="J10" s="2">
        <v>4</v>
      </c>
      <c r="K10" s="2">
        <v>8</v>
      </c>
      <c r="L10" s="2">
        <v>4</v>
      </c>
      <c r="M10" s="2">
        <v>0.89200000000000002</v>
      </c>
      <c r="N10" s="2">
        <v>0.95</v>
      </c>
      <c r="O10" s="2">
        <v>0.83</v>
      </c>
      <c r="P10" s="2">
        <v>1.1539999999999999</v>
      </c>
      <c r="Q10" s="2">
        <v>1.087</v>
      </c>
      <c r="R10" s="2">
        <v>1.0900000000000001</v>
      </c>
      <c r="S10" s="2" t="s">
        <v>286</v>
      </c>
      <c r="T10" s="2" t="s">
        <v>293</v>
      </c>
      <c r="U10" s="2"/>
      <c r="V10" s="2" t="s">
        <v>348</v>
      </c>
      <c r="W10" s="2" t="s">
        <v>404</v>
      </c>
      <c r="X10" s="2"/>
      <c r="Y10" s="2"/>
      <c r="Z10" s="2"/>
      <c r="AA10" s="2"/>
    </row>
    <row r="11" spans="1:27" x14ac:dyDescent="0.25">
      <c r="A11" s="2" t="s">
        <v>42</v>
      </c>
      <c r="B11" s="2" t="s">
        <v>25</v>
      </c>
      <c r="C11" s="2">
        <v>0.76700000000000002</v>
      </c>
      <c r="D11" s="2" t="s">
        <v>26</v>
      </c>
      <c r="E11" s="2">
        <v>1.6558199999999999E-2</v>
      </c>
      <c r="F11" s="2" t="s">
        <v>27</v>
      </c>
      <c r="G11" s="2">
        <v>11.339</v>
      </c>
      <c r="H11" s="2">
        <v>36.173000000000002</v>
      </c>
      <c r="I11" s="2">
        <v>34</v>
      </c>
      <c r="J11" s="2">
        <v>3</v>
      </c>
      <c r="K11" s="2">
        <v>4</v>
      </c>
      <c r="L11" s="2">
        <v>3</v>
      </c>
      <c r="M11" s="2">
        <v>1.042</v>
      </c>
      <c r="N11" s="2">
        <v>1.0309999999999999</v>
      </c>
      <c r="O11" s="2">
        <v>1.1679999999999999</v>
      </c>
      <c r="P11" s="2">
        <v>0.95</v>
      </c>
      <c r="Q11" s="2">
        <v>0.88900000000000001</v>
      </c>
      <c r="R11" s="2">
        <v>0.89600000000000002</v>
      </c>
      <c r="S11" s="2" t="s">
        <v>286</v>
      </c>
      <c r="T11" s="2"/>
      <c r="U11" s="2"/>
      <c r="V11" s="2"/>
      <c r="W11" s="2"/>
      <c r="X11" s="2"/>
      <c r="Y11" s="2"/>
      <c r="Z11" s="2"/>
      <c r="AA11" s="2"/>
    </row>
    <row r="12" spans="1:27" x14ac:dyDescent="0.25">
      <c r="A12" s="2" t="s">
        <v>45</v>
      </c>
      <c r="B12" s="2" t="s">
        <v>25</v>
      </c>
      <c r="C12" s="2">
        <v>0.80800000000000005</v>
      </c>
      <c r="D12" s="2" t="s">
        <v>26</v>
      </c>
      <c r="E12" s="2">
        <v>5.8663999999986101E-5</v>
      </c>
      <c r="F12" s="2" t="s">
        <v>27</v>
      </c>
      <c r="G12" s="2">
        <v>27.466000000000001</v>
      </c>
      <c r="H12" s="2">
        <v>192.95</v>
      </c>
      <c r="I12" s="2">
        <v>66.5</v>
      </c>
      <c r="J12" s="2">
        <v>17</v>
      </c>
      <c r="K12" s="2">
        <v>32</v>
      </c>
      <c r="L12" s="2">
        <v>17</v>
      </c>
      <c r="M12" s="2">
        <v>1.1000000000000001</v>
      </c>
      <c r="N12" s="2">
        <v>1.165</v>
      </c>
      <c r="O12" s="2">
        <v>1.119</v>
      </c>
      <c r="P12" s="2">
        <v>0.88700000000000001</v>
      </c>
      <c r="Q12" s="2">
        <v>0.88800000000000001</v>
      </c>
      <c r="R12" s="2">
        <v>0.90400000000000003</v>
      </c>
      <c r="S12" s="2" t="s">
        <v>285</v>
      </c>
      <c r="T12" s="2" t="s">
        <v>292</v>
      </c>
      <c r="U12" s="2"/>
      <c r="V12" s="2" t="s">
        <v>349</v>
      </c>
      <c r="W12" s="2"/>
      <c r="X12" s="2"/>
      <c r="Y12" s="2"/>
      <c r="Z12" s="2" t="s">
        <v>554</v>
      </c>
      <c r="AA12" s="2" t="s">
        <v>651</v>
      </c>
    </row>
    <row r="13" spans="1:27" x14ac:dyDescent="0.25">
      <c r="A13" s="2" t="s">
        <v>46</v>
      </c>
      <c r="B13" s="2" t="s">
        <v>25</v>
      </c>
      <c r="C13" s="2">
        <v>0.33100000000000002</v>
      </c>
      <c r="D13" s="2" t="s">
        <v>26</v>
      </c>
      <c r="E13" s="2">
        <v>2.4946711363327298E-13</v>
      </c>
      <c r="F13" s="2" t="s">
        <v>27</v>
      </c>
      <c r="G13" s="2">
        <v>13.194000000000001</v>
      </c>
      <c r="H13" s="2">
        <v>130.44</v>
      </c>
      <c r="I13" s="2">
        <v>69.8</v>
      </c>
      <c r="J13" s="2">
        <v>6</v>
      </c>
      <c r="K13" s="2">
        <v>17</v>
      </c>
      <c r="L13" s="2">
        <v>6</v>
      </c>
      <c r="M13" s="2">
        <v>1.5229999999999999</v>
      </c>
      <c r="N13" s="2">
        <v>1.4670000000000001</v>
      </c>
      <c r="O13" s="2">
        <v>1.5489999999999999</v>
      </c>
      <c r="P13" s="2">
        <v>0.505</v>
      </c>
      <c r="Q13" s="2">
        <v>0.51</v>
      </c>
      <c r="R13" s="2">
        <v>0.51300000000000001</v>
      </c>
      <c r="S13" s="2" t="s">
        <v>284</v>
      </c>
      <c r="T13" s="2"/>
      <c r="U13" s="2"/>
      <c r="V13" s="2"/>
      <c r="W13" s="2"/>
      <c r="X13" s="2"/>
      <c r="Y13" s="2"/>
      <c r="Z13" s="2"/>
      <c r="AA13" s="2"/>
    </row>
    <row r="14" spans="1:27" x14ac:dyDescent="0.25">
      <c r="A14" s="2" t="s">
        <v>47</v>
      </c>
      <c r="B14" s="2" t="s">
        <v>25</v>
      </c>
      <c r="C14" s="2">
        <v>1.208</v>
      </c>
      <c r="D14" s="2" t="s">
        <v>31</v>
      </c>
      <c r="E14" s="2">
        <v>1.63769997563179E-9</v>
      </c>
      <c r="F14" s="2" t="s">
        <v>27</v>
      </c>
      <c r="G14" s="2">
        <v>50.408000000000001</v>
      </c>
      <c r="H14" s="2">
        <v>323.31</v>
      </c>
      <c r="I14" s="2">
        <v>78.900000000000006</v>
      </c>
      <c r="J14" s="2">
        <v>26</v>
      </c>
      <c r="K14" s="2">
        <v>63</v>
      </c>
      <c r="L14" s="2">
        <v>26</v>
      </c>
      <c r="M14" s="2">
        <v>0.90400000000000003</v>
      </c>
      <c r="N14" s="2">
        <v>0.92</v>
      </c>
      <c r="O14" s="2">
        <v>0.91</v>
      </c>
      <c r="P14" s="2">
        <v>1.093</v>
      </c>
      <c r="Q14" s="2">
        <v>1.0880000000000001</v>
      </c>
      <c r="R14" s="2">
        <v>1.099</v>
      </c>
      <c r="S14" s="2" t="s">
        <v>285</v>
      </c>
      <c r="T14" s="2" t="s">
        <v>740</v>
      </c>
      <c r="U14" s="2"/>
      <c r="V14" s="2" t="s">
        <v>748</v>
      </c>
      <c r="W14" s="2" t="s">
        <v>758</v>
      </c>
      <c r="X14" s="2" t="s">
        <v>767</v>
      </c>
      <c r="Y14" s="2" t="s">
        <v>534</v>
      </c>
      <c r="Z14" s="2" t="s">
        <v>774</v>
      </c>
      <c r="AA14" s="2" t="s">
        <v>790</v>
      </c>
    </row>
    <row r="15" spans="1:27" x14ac:dyDescent="0.25">
      <c r="A15" s="2" t="s">
        <v>49</v>
      </c>
      <c r="B15" s="2" t="s">
        <v>25</v>
      </c>
      <c r="C15" s="2">
        <v>1.2210000000000001</v>
      </c>
      <c r="D15" s="2" t="s">
        <v>31</v>
      </c>
      <c r="E15" s="2">
        <v>7.8523000324182102E-9</v>
      </c>
      <c r="F15" s="2" t="s">
        <v>27</v>
      </c>
      <c r="G15" s="2">
        <v>56.561999999999998</v>
      </c>
      <c r="H15" s="2">
        <v>208.31</v>
      </c>
      <c r="I15" s="2">
        <v>39.799999999999997</v>
      </c>
      <c r="J15" s="2">
        <v>19</v>
      </c>
      <c r="K15" s="2">
        <v>39</v>
      </c>
      <c r="L15" s="2">
        <v>19</v>
      </c>
      <c r="M15" s="2">
        <v>0.90800000000000003</v>
      </c>
      <c r="N15" s="2">
        <v>0.88</v>
      </c>
      <c r="O15" s="2">
        <v>0.89300000000000002</v>
      </c>
      <c r="P15" s="2">
        <v>1.0940000000000001</v>
      </c>
      <c r="Q15" s="2">
        <v>1.1140000000000001</v>
      </c>
      <c r="R15" s="2">
        <v>1.0900000000000001</v>
      </c>
      <c r="S15" s="2" t="s">
        <v>285</v>
      </c>
      <c r="T15" s="2" t="s">
        <v>294</v>
      </c>
      <c r="U15" s="2"/>
      <c r="V15" s="2" t="s">
        <v>350</v>
      </c>
      <c r="W15" s="2" t="s">
        <v>407</v>
      </c>
      <c r="X15" s="2" t="s">
        <v>475</v>
      </c>
      <c r="Y15" s="2" t="s">
        <v>518</v>
      </c>
      <c r="Z15" s="2" t="s">
        <v>556</v>
      </c>
      <c r="AA15" s="2" t="s">
        <v>653</v>
      </c>
    </row>
    <row r="16" spans="1:27" x14ac:dyDescent="0.25">
      <c r="A16" s="2" t="s">
        <v>50</v>
      </c>
      <c r="B16" s="2" t="s">
        <v>25</v>
      </c>
      <c r="C16" s="2">
        <v>1.2769999999999999</v>
      </c>
      <c r="D16" s="2" t="s">
        <v>31</v>
      </c>
      <c r="E16" s="2">
        <v>1.7566200000007599E-4</v>
      </c>
      <c r="F16" s="2" t="s">
        <v>27</v>
      </c>
      <c r="G16" s="2">
        <v>32.253</v>
      </c>
      <c r="H16" s="2">
        <v>148.91</v>
      </c>
      <c r="I16" s="2">
        <v>51.5</v>
      </c>
      <c r="J16" s="2">
        <v>11</v>
      </c>
      <c r="K16" s="2">
        <v>19</v>
      </c>
      <c r="L16" s="2">
        <v>9</v>
      </c>
      <c r="M16" s="2">
        <v>0.89800000000000002</v>
      </c>
      <c r="N16" s="2">
        <v>1.042</v>
      </c>
      <c r="O16" s="2">
        <v>0.90300000000000002</v>
      </c>
      <c r="P16" s="2">
        <v>1.0129999999999999</v>
      </c>
      <c r="Q16" s="2">
        <v>1.0249999999999999</v>
      </c>
      <c r="R16" s="2">
        <v>1.153</v>
      </c>
      <c r="S16" s="2" t="s">
        <v>285</v>
      </c>
      <c r="T16" s="2" t="s">
        <v>299</v>
      </c>
      <c r="U16" s="2"/>
      <c r="V16" s="2" t="s">
        <v>355</v>
      </c>
      <c r="W16" s="2"/>
      <c r="X16" s="2"/>
      <c r="Y16" s="2"/>
      <c r="Z16" s="2" t="s">
        <v>846</v>
      </c>
      <c r="AA16" s="2" t="s">
        <v>861</v>
      </c>
    </row>
    <row r="17" spans="1:27" x14ac:dyDescent="0.25">
      <c r="A17" s="2" t="s">
        <v>53</v>
      </c>
      <c r="B17" s="2" t="s">
        <v>25</v>
      </c>
      <c r="C17" s="2">
        <v>0.26500000000000001</v>
      </c>
      <c r="D17" s="2" t="s">
        <v>26</v>
      </c>
      <c r="E17" s="2">
        <v>5.9087179593575497E-12</v>
      </c>
      <c r="F17" s="2" t="s">
        <v>27</v>
      </c>
      <c r="G17" s="2">
        <v>33.530999999999999</v>
      </c>
      <c r="H17" s="2">
        <v>149.43</v>
      </c>
      <c r="I17" s="2">
        <v>35.799999999999997</v>
      </c>
      <c r="J17" s="2">
        <v>9</v>
      </c>
      <c r="K17" s="2">
        <v>24</v>
      </c>
      <c r="L17" s="2">
        <v>8</v>
      </c>
      <c r="M17" s="2">
        <v>1.5569999999999999</v>
      </c>
      <c r="N17" s="2">
        <v>1.552</v>
      </c>
      <c r="O17" s="2">
        <v>1.706</v>
      </c>
      <c r="P17" s="2">
        <v>0.51400000000000001</v>
      </c>
      <c r="Q17" s="2">
        <v>0.45800000000000002</v>
      </c>
      <c r="R17" s="2">
        <v>0.45200000000000001</v>
      </c>
      <c r="S17" s="2" t="s">
        <v>284</v>
      </c>
      <c r="T17" s="2"/>
      <c r="U17" s="2"/>
      <c r="V17" s="2"/>
      <c r="W17" s="2"/>
      <c r="X17" s="2"/>
      <c r="Y17" s="2"/>
      <c r="Z17" s="2" t="s">
        <v>557</v>
      </c>
      <c r="AA17" s="2" t="s">
        <v>654</v>
      </c>
    </row>
    <row r="18" spans="1:27" x14ac:dyDescent="0.25">
      <c r="A18" s="2" t="s">
        <v>55</v>
      </c>
      <c r="B18" s="2" t="s">
        <v>25</v>
      </c>
      <c r="C18" s="2">
        <v>0.79200000000000004</v>
      </c>
      <c r="D18" s="2" t="s">
        <v>26</v>
      </c>
      <c r="E18" s="2">
        <v>4.5944999999991698E-4</v>
      </c>
      <c r="F18" s="2" t="s">
        <v>27</v>
      </c>
      <c r="G18" s="2">
        <v>39.984999999999999</v>
      </c>
      <c r="H18" s="2">
        <v>15.9</v>
      </c>
      <c r="I18" s="2">
        <v>13.6</v>
      </c>
      <c r="J18" s="2">
        <v>5</v>
      </c>
      <c r="K18" s="2">
        <v>7</v>
      </c>
      <c r="L18" s="2">
        <v>5</v>
      </c>
      <c r="M18" s="2">
        <v>1.109</v>
      </c>
      <c r="N18" s="2">
        <v>1.048</v>
      </c>
      <c r="O18" s="2">
        <v>1.147</v>
      </c>
      <c r="P18" s="2">
        <v>0.88700000000000001</v>
      </c>
      <c r="Q18" s="2">
        <v>0.92200000000000004</v>
      </c>
      <c r="R18" s="2">
        <v>0.90800000000000003</v>
      </c>
      <c r="S18" s="2" t="s">
        <v>285</v>
      </c>
      <c r="T18" s="2" t="s">
        <v>296</v>
      </c>
      <c r="U18" s="2"/>
      <c r="V18" s="2" t="s">
        <v>352</v>
      </c>
      <c r="W18" s="2" t="s">
        <v>409</v>
      </c>
      <c r="X18" s="2"/>
      <c r="Y18" s="2"/>
      <c r="Z18" s="2" t="s">
        <v>559</v>
      </c>
      <c r="AA18" s="2" t="s">
        <v>656</v>
      </c>
    </row>
    <row r="19" spans="1:27" x14ac:dyDescent="0.25">
      <c r="A19" s="2" t="s">
        <v>56</v>
      </c>
      <c r="B19" s="2" t="s">
        <v>25</v>
      </c>
      <c r="C19" s="2">
        <v>0.53</v>
      </c>
      <c r="D19" s="2" t="s">
        <v>26</v>
      </c>
      <c r="E19" s="2">
        <v>1.0000000000000001E-32</v>
      </c>
      <c r="F19" s="2" t="s">
        <v>27</v>
      </c>
      <c r="G19" s="2">
        <v>42.497999999999998</v>
      </c>
      <c r="H19" s="2">
        <v>242.74</v>
      </c>
      <c r="I19" s="2">
        <v>45.7</v>
      </c>
      <c r="J19" s="2">
        <v>16</v>
      </c>
      <c r="K19" s="2">
        <v>35</v>
      </c>
      <c r="L19" s="2">
        <v>16</v>
      </c>
      <c r="M19" s="2">
        <v>1.2410000000000001</v>
      </c>
      <c r="N19" s="2">
        <v>1.345</v>
      </c>
      <c r="O19" s="2">
        <v>1.3220000000000001</v>
      </c>
      <c r="P19" s="2">
        <v>0.69899999999999995</v>
      </c>
      <c r="Q19" s="2">
        <v>0.69799999999999995</v>
      </c>
      <c r="R19" s="2">
        <v>0.7</v>
      </c>
      <c r="S19" s="2" t="s">
        <v>285</v>
      </c>
      <c r="T19" s="2" t="s">
        <v>297</v>
      </c>
      <c r="U19" s="2"/>
      <c r="V19" s="2" t="s">
        <v>353</v>
      </c>
      <c r="W19" s="2" t="s">
        <v>410</v>
      </c>
      <c r="X19" s="2"/>
      <c r="Y19" s="2"/>
      <c r="Z19" s="2"/>
      <c r="AA19" s="2"/>
    </row>
    <row r="20" spans="1:27" x14ac:dyDescent="0.25">
      <c r="A20" s="2" t="s">
        <v>57</v>
      </c>
      <c r="B20" s="2" t="s">
        <v>25</v>
      </c>
      <c r="C20" s="2">
        <v>0.59799999999999998</v>
      </c>
      <c r="D20" s="2" t="s">
        <v>26</v>
      </c>
      <c r="E20" s="2">
        <v>3.5869999999993402E-4</v>
      </c>
      <c r="F20" s="2" t="s">
        <v>27</v>
      </c>
      <c r="G20" s="2">
        <v>14.147</v>
      </c>
      <c r="H20" s="2">
        <v>39.377000000000002</v>
      </c>
      <c r="I20" s="2">
        <v>22.1</v>
      </c>
      <c r="J20" s="2">
        <v>2</v>
      </c>
      <c r="K20" s="2">
        <v>5</v>
      </c>
      <c r="L20" s="2">
        <v>2</v>
      </c>
      <c r="M20" s="2">
        <v>1.1719999999999999</v>
      </c>
      <c r="N20" s="2">
        <v>1.1419999999999999</v>
      </c>
      <c r="O20" s="2">
        <v>1.278</v>
      </c>
      <c r="P20" s="2">
        <v>0.83399999999999996</v>
      </c>
      <c r="Q20" s="2">
        <v>0.83099999999999996</v>
      </c>
      <c r="R20" s="2">
        <v>0.76400000000000001</v>
      </c>
      <c r="S20" s="2" t="s">
        <v>285</v>
      </c>
      <c r="T20" s="2" t="s">
        <v>298</v>
      </c>
      <c r="U20" s="2"/>
      <c r="V20" s="2" t="s">
        <v>354</v>
      </c>
      <c r="W20" s="2" t="s">
        <v>411</v>
      </c>
      <c r="X20" s="2" t="s">
        <v>477</v>
      </c>
      <c r="Y20" s="2" t="s">
        <v>520</v>
      </c>
      <c r="Z20" s="2" t="s">
        <v>560</v>
      </c>
      <c r="AA20" s="2" t="s">
        <v>657</v>
      </c>
    </row>
    <row r="21" spans="1:27" x14ac:dyDescent="0.25">
      <c r="A21" s="2" t="s">
        <v>58</v>
      </c>
      <c r="B21" s="2" t="s">
        <v>25</v>
      </c>
      <c r="C21" s="2">
        <v>0.75800000000000001</v>
      </c>
      <c r="D21" s="2" t="s">
        <v>26</v>
      </c>
      <c r="E21" s="2">
        <v>1.0000000000000001E-32</v>
      </c>
      <c r="F21" s="2" t="s">
        <v>27</v>
      </c>
      <c r="G21" s="2">
        <v>35.058999999999997</v>
      </c>
      <c r="H21" s="2">
        <v>312.01</v>
      </c>
      <c r="I21" s="2">
        <v>84.6</v>
      </c>
      <c r="J21" s="2">
        <v>25</v>
      </c>
      <c r="K21" s="2">
        <v>64</v>
      </c>
      <c r="L21" s="2">
        <v>25</v>
      </c>
      <c r="M21" s="2">
        <v>1.1359999999999999</v>
      </c>
      <c r="N21" s="2">
        <v>1.1559999999999999</v>
      </c>
      <c r="O21" s="2">
        <v>1.159</v>
      </c>
      <c r="P21" s="2">
        <v>0.83899999999999997</v>
      </c>
      <c r="Q21" s="2">
        <v>0.84699999999999998</v>
      </c>
      <c r="R21" s="2">
        <v>0.879</v>
      </c>
      <c r="S21" s="2" t="s">
        <v>285</v>
      </c>
      <c r="T21" s="2"/>
      <c r="U21" s="2"/>
      <c r="V21" s="2"/>
      <c r="W21" s="2" t="s">
        <v>412</v>
      </c>
      <c r="X21" s="2"/>
      <c r="Y21" s="2"/>
      <c r="Z21" s="2" t="s">
        <v>561</v>
      </c>
      <c r="AA21" s="2" t="s">
        <v>658</v>
      </c>
    </row>
    <row r="22" spans="1:27" x14ac:dyDescent="0.25">
      <c r="A22" s="2" t="s">
        <v>62</v>
      </c>
      <c r="B22" s="2" t="s">
        <v>25</v>
      </c>
      <c r="C22" s="2">
        <v>0.73699999999999999</v>
      </c>
      <c r="D22" s="2" t="s">
        <v>26</v>
      </c>
      <c r="E22" s="2">
        <v>4.4836000000000001E-2</v>
      </c>
      <c r="F22" s="2" t="s">
        <v>27</v>
      </c>
      <c r="G22" s="2">
        <v>34.192999999999998</v>
      </c>
      <c r="H22" s="2">
        <v>10.8</v>
      </c>
      <c r="I22" s="2">
        <v>14.3</v>
      </c>
      <c r="J22" s="2">
        <v>5</v>
      </c>
      <c r="K22" s="2">
        <v>7</v>
      </c>
      <c r="L22" s="2">
        <v>5</v>
      </c>
      <c r="M22" s="2">
        <v>1.2210000000000001</v>
      </c>
      <c r="N22" s="2">
        <v>0.94099999999999995</v>
      </c>
      <c r="O22" s="2">
        <v>1.226</v>
      </c>
      <c r="P22" s="2">
        <v>1.0069999999999999</v>
      </c>
      <c r="Q22" s="2">
        <v>0.86099999999999999</v>
      </c>
      <c r="R22" s="2">
        <v>0.90400000000000003</v>
      </c>
      <c r="S22" s="2" t="s">
        <v>285</v>
      </c>
      <c r="T22" s="2" t="s">
        <v>805</v>
      </c>
      <c r="U22" s="2"/>
      <c r="V22" s="2"/>
      <c r="W22" s="2" t="s">
        <v>820</v>
      </c>
      <c r="X22" s="2" t="s">
        <v>833</v>
      </c>
      <c r="Y22" s="2" t="s">
        <v>841</v>
      </c>
      <c r="Z22" s="2" t="s">
        <v>847</v>
      </c>
      <c r="AA22" s="2" t="s">
        <v>862</v>
      </c>
    </row>
    <row r="23" spans="1:27" x14ac:dyDescent="0.25">
      <c r="A23" s="2" t="s">
        <v>63</v>
      </c>
      <c r="B23" s="2" t="s">
        <v>25</v>
      </c>
      <c r="C23" s="2">
        <v>1.5249999999999999</v>
      </c>
      <c r="D23" s="2" t="s">
        <v>31</v>
      </c>
      <c r="E23" s="2">
        <v>2.6473999999998598E-4</v>
      </c>
      <c r="F23" s="2" t="s">
        <v>27</v>
      </c>
      <c r="G23" s="2">
        <v>64.950999999999993</v>
      </c>
      <c r="H23" s="2">
        <v>35.533000000000001</v>
      </c>
      <c r="I23" s="2">
        <v>17.7</v>
      </c>
      <c r="J23" s="2">
        <v>8</v>
      </c>
      <c r="K23" s="2">
        <v>8</v>
      </c>
      <c r="L23" s="2">
        <v>8</v>
      </c>
      <c r="M23" s="2">
        <v>0.76400000000000001</v>
      </c>
      <c r="N23" s="2">
        <v>0.81</v>
      </c>
      <c r="O23" s="2">
        <v>0.76900000000000002</v>
      </c>
      <c r="P23" s="2">
        <v>1.1970000000000001</v>
      </c>
      <c r="Q23" s="2">
        <v>1.2569999999999999</v>
      </c>
      <c r="R23" s="2">
        <v>1.173</v>
      </c>
      <c r="S23" s="2" t="s">
        <v>285</v>
      </c>
      <c r="T23" s="2" t="s">
        <v>301</v>
      </c>
      <c r="U23" s="2"/>
      <c r="V23" s="2" t="s">
        <v>356</v>
      </c>
      <c r="W23" s="2" t="s">
        <v>414</v>
      </c>
      <c r="X23" s="2" t="s">
        <v>478</v>
      </c>
      <c r="Y23" s="2" t="s">
        <v>521</v>
      </c>
      <c r="Z23" s="2" t="s">
        <v>563</v>
      </c>
      <c r="AA23" s="2" t="s">
        <v>660</v>
      </c>
    </row>
    <row r="24" spans="1:27" x14ac:dyDescent="0.25">
      <c r="A24" s="2" t="s">
        <v>65</v>
      </c>
      <c r="B24" s="2" t="s">
        <v>25</v>
      </c>
      <c r="C24" s="2">
        <v>0.53800000000000003</v>
      </c>
      <c r="D24" s="2" t="s">
        <v>26</v>
      </c>
      <c r="E24" s="2">
        <v>1.6244783296315301E-12</v>
      </c>
      <c r="F24" s="2" t="s">
        <v>27</v>
      </c>
      <c r="G24" s="2">
        <v>37.259</v>
      </c>
      <c r="H24" s="2">
        <v>323.31</v>
      </c>
      <c r="I24" s="2">
        <v>53.4</v>
      </c>
      <c r="J24" s="2">
        <v>11</v>
      </c>
      <c r="K24" s="2">
        <v>92</v>
      </c>
      <c r="L24" s="2">
        <v>11</v>
      </c>
      <c r="M24" s="2">
        <v>1.2689999999999999</v>
      </c>
      <c r="N24" s="2">
        <v>1.306</v>
      </c>
      <c r="O24" s="2">
        <v>1.3169999999999999</v>
      </c>
      <c r="P24" s="2">
        <v>0.71499999999999997</v>
      </c>
      <c r="Q24" s="2">
        <v>0.70399999999999996</v>
      </c>
      <c r="R24" s="2">
        <v>0.70899999999999996</v>
      </c>
      <c r="S24" s="2" t="s">
        <v>284</v>
      </c>
      <c r="T24" s="2"/>
      <c r="U24" s="2"/>
      <c r="V24" s="2"/>
      <c r="W24" s="2"/>
      <c r="X24" s="2"/>
      <c r="Y24" s="2"/>
      <c r="Z24" s="2" t="s">
        <v>564</v>
      </c>
      <c r="AA24" s="2" t="s">
        <v>661</v>
      </c>
    </row>
    <row r="25" spans="1:27" x14ac:dyDescent="0.25">
      <c r="A25" s="2" t="s">
        <v>66</v>
      </c>
      <c r="B25" s="2" t="s">
        <v>25</v>
      </c>
      <c r="C25" s="2">
        <v>1.6459999999999999</v>
      </c>
      <c r="D25" s="2" t="s">
        <v>31</v>
      </c>
      <c r="E25" s="2">
        <v>5.6281999999963097E-5</v>
      </c>
      <c r="F25" s="2" t="s">
        <v>27</v>
      </c>
      <c r="G25" s="2">
        <v>50.347999999999999</v>
      </c>
      <c r="H25" s="2">
        <v>10.692</v>
      </c>
      <c r="I25" s="2">
        <v>6.1</v>
      </c>
      <c r="J25" s="2">
        <v>3</v>
      </c>
      <c r="K25" s="2">
        <v>6</v>
      </c>
      <c r="L25" s="2">
        <v>3</v>
      </c>
      <c r="M25" s="2">
        <v>0.64100000000000001</v>
      </c>
      <c r="N25" s="2">
        <v>0.70099999999999996</v>
      </c>
      <c r="O25" s="2">
        <v>0.77100000000000002</v>
      </c>
      <c r="P25" s="2">
        <v>1.3029999999999999</v>
      </c>
      <c r="Q25" s="2">
        <v>1.246</v>
      </c>
      <c r="R25" s="2">
        <v>1.2689999999999999</v>
      </c>
      <c r="S25" s="2" t="s">
        <v>286</v>
      </c>
      <c r="T25" s="2" t="s">
        <v>302</v>
      </c>
      <c r="U25" s="2" t="s">
        <v>331</v>
      </c>
      <c r="V25" s="2" t="s">
        <v>357</v>
      </c>
      <c r="W25" s="2"/>
      <c r="X25" s="2"/>
      <c r="Y25" s="2"/>
      <c r="Z25" s="2" t="s">
        <v>553</v>
      </c>
      <c r="AA25" s="2" t="s">
        <v>650</v>
      </c>
    </row>
    <row r="26" spans="1:27" x14ac:dyDescent="0.25">
      <c r="A26" s="2" t="s">
        <v>70</v>
      </c>
      <c r="B26" s="2" t="s">
        <v>25</v>
      </c>
      <c r="C26" s="2">
        <v>0.28999999999999998</v>
      </c>
      <c r="D26" s="2" t="s">
        <v>26</v>
      </c>
      <c r="E26" s="2">
        <v>1.0000000000000001E-32</v>
      </c>
      <c r="F26" s="2" t="s">
        <v>27</v>
      </c>
      <c r="G26" s="2">
        <v>50.055999999999997</v>
      </c>
      <c r="H26" s="2">
        <v>248.37</v>
      </c>
      <c r="I26" s="2">
        <v>55.8</v>
      </c>
      <c r="J26" s="2">
        <v>24</v>
      </c>
      <c r="K26" s="2">
        <v>50</v>
      </c>
      <c r="L26" s="2">
        <v>20</v>
      </c>
      <c r="M26" s="2">
        <v>1.629</v>
      </c>
      <c r="N26" s="2">
        <v>1.66</v>
      </c>
      <c r="O26" s="2">
        <v>1.589</v>
      </c>
      <c r="P26" s="2">
        <v>0.42799999999999999</v>
      </c>
      <c r="Q26" s="2">
        <v>0.46700000000000003</v>
      </c>
      <c r="R26" s="2">
        <v>0.46100000000000002</v>
      </c>
      <c r="S26" s="2" t="s">
        <v>285</v>
      </c>
      <c r="T26" s="2" t="s">
        <v>299</v>
      </c>
      <c r="U26" s="2"/>
      <c r="V26" s="2" t="s">
        <v>355</v>
      </c>
      <c r="W26" s="2" t="s">
        <v>415</v>
      </c>
      <c r="X26" s="2"/>
      <c r="Y26" s="2"/>
      <c r="Z26" s="2" t="s">
        <v>566</v>
      </c>
      <c r="AA26" s="2" t="s">
        <v>663</v>
      </c>
    </row>
    <row r="27" spans="1:27" x14ac:dyDescent="0.25">
      <c r="A27" s="2" t="s">
        <v>73</v>
      </c>
      <c r="B27" s="2" t="s">
        <v>25</v>
      </c>
      <c r="C27" s="2">
        <v>0.82099999999999995</v>
      </c>
      <c r="D27" s="2" t="s">
        <v>26</v>
      </c>
      <c r="E27" s="2">
        <v>4.8210000000004099E-4</v>
      </c>
      <c r="F27" s="2" t="s">
        <v>27</v>
      </c>
      <c r="G27" s="2">
        <v>31.24</v>
      </c>
      <c r="H27" s="2">
        <v>185.52</v>
      </c>
      <c r="I27" s="2">
        <v>51.2</v>
      </c>
      <c r="J27" s="2">
        <v>14</v>
      </c>
      <c r="K27" s="2">
        <v>21</v>
      </c>
      <c r="L27" s="2">
        <v>14</v>
      </c>
      <c r="M27" s="2">
        <v>1.1040000000000001</v>
      </c>
      <c r="N27" s="2">
        <v>1.1419999999999999</v>
      </c>
      <c r="O27" s="2">
        <v>1.109</v>
      </c>
      <c r="P27" s="2">
        <v>0.85699999999999998</v>
      </c>
      <c r="Q27" s="2">
        <v>0.88100000000000001</v>
      </c>
      <c r="R27" s="2">
        <v>0.91100000000000003</v>
      </c>
      <c r="S27" s="2" t="s">
        <v>285</v>
      </c>
      <c r="T27" s="2" t="s">
        <v>299</v>
      </c>
      <c r="U27" s="2"/>
      <c r="V27" s="2" t="s">
        <v>355</v>
      </c>
      <c r="W27" s="2"/>
      <c r="X27" s="2"/>
      <c r="Y27" s="2"/>
      <c r="Z27" s="2" t="s">
        <v>567</v>
      </c>
      <c r="AA27" s="2" t="s">
        <v>664</v>
      </c>
    </row>
    <row r="28" spans="1:27" x14ac:dyDescent="0.25">
      <c r="A28" s="2" t="s">
        <v>74</v>
      </c>
      <c r="B28" s="2" t="s">
        <v>25</v>
      </c>
      <c r="C28" s="2">
        <v>0.79900000000000004</v>
      </c>
      <c r="D28" s="2" t="s">
        <v>26</v>
      </c>
      <c r="E28" s="2">
        <v>8.9778999999989796E-4</v>
      </c>
      <c r="F28" s="2" t="s">
        <v>27</v>
      </c>
      <c r="G28" s="2">
        <v>38.006</v>
      </c>
      <c r="H28" s="2">
        <v>87.296000000000006</v>
      </c>
      <c r="I28" s="2">
        <v>32.4</v>
      </c>
      <c r="J28" s="2">
        <v>11</v>
      </c>
      <c r="K28" s="2">
        <v>19</v>
      </c>
      <c r="L28" s="2">
        <v>11</v>
      </c>
      <c r="M28" s="2">
        <v>1.105</v>
      </c>
      <c r="N28" s="2">
        <v>1.08</v>
      </c>
      <c r="O28" s="2">
        <v>1.117</v>
      </c>
      <c r="P28" s="2">
        <v>0.91300000000000003</v>
      </c>
      <c r="Q28" s="2">
        <v>0.93200000000000005</v>
      </c>
      <c r="R28" s="2">
        <v>0.89200000000000002</v>
      </c>
      <c r="S28" s="2" t="s">
        <v>285</v>
      </c>
      <c r="T28" s="2"/>
      <c r="U28" s="2"/>
      <c r="V28" s="2" t="s">
        <v>359</v>
      </c>
      <c r="W28" s="2" t="s">
        <v>416</v>
      </c>
      <c r="X28" s="2" t="s">
        <v>479</v>
      </c>
      <c r="Y28" s="2" t="s">
        <v>522</v>
      </c>
      <c r="Z28" s="2" t="s">
        <v>568</v>
      </c>
      <c r="AA28" s="2" t="s">
        <v>665</v>
      </c>
    </row>
    <row r="29" spans="1:27" x14ac:dyDescent="0.25">
      <c r="A29" s="2" t="s">
        <v>75</v>
      </c>
      <c r="B29" s="2" t="s">
        <v>25</v>
      </c>
      <c r="C29" s="2">
        <v>1.2909999999999999</v>
      </c>
      <c r="D29" s="2" t="s">
        <v>31</v>
      </c>
      <c r="E29" s="2">
        <v>5.1760000000000705E-4</v>
      </c>
      <c r="F29" s="2" t="s">
        <v>27</v>
      </c>
      <c r="G29" s="2">
        <v>34.619</v>
      </c>
      <c r="H29" s="2">
        <v>48.115000000000002</v>
      </c>
      <c r="I29" s="2">
        <v>11.8</v>
      </c>
      <c r="J29" s="2">
        <v>3</v>
      </c>
      <c r="K29" s="2">
        <v>5</v>
      </c>
      <c r="L29" s="2">
        <v>3</v>
      </c>
      <c r="M29" s="2">
        <v>0.97</v>
      </c>
      <c r="N29" s="2">
        <v>1.0589999999999999</v>
      </c>
      <c r="O29" s="2">
        <v>0.877</v>
      </c>
      <c r="P29" s="2">
        <v>0.88800000000000001</v>
      </c>
      <c r="Q29" s="2">
        <v>1.0449999999999999</v>
      </c>
      <c r="R29" s="2">
        <v>1.1319999999999999</v>
      </c>
      <c r="S29" s="2" t="s">
        <v>284</v>
      </c>
      <c r="T29" s="2" t="s">
        <v>806</v>
      </c>
      <c r="U29" s="2"/>
      <c r="V29" s="2" t="s">
        <v>811</v>
      </c>
      <c r="W29" s="2"/>
      <c r="X29" s="2"/>
      <c r="Y29" s="2"/>
      <c r="Z29" s="2" t="s">
        <v>848</v>
      </c>
      <c r="AA29" s="2" t="s">
        <v>863</v>
      </c>
    </row>
    <row r="30" spans="1:27" x14ac:dyDescent="0.25">
      <c r="A30" s="2" t="s">
        <v>76</v>
      </c>
      <c r="B30" s="2" t="s">
        <v>25</v>
      </c>
      <c r="C30" s="2">
        <v>1.395</v>
      </c>
      <c r="D30" s="2" t="s">
        <v>31</v>
      </c>
      <c r="E30" s="2">
        <v>3.6636000000000002E-2</v>
      </c>
      <c r="F30" s="2" t="s">
        <v>27</v>
      </c>
      <c r="G30" s="2">
        <v>37.51</v>
      </c>
      <c r="H30" s="2">
        <v>30.798999999999999</v>
      </c>
      <c r="I30" s="2">
        <v>19.100000000000001</v>
      </c>
      <c r="J30" s="2">
        <v>5</v>
      </c>
      <c r="K30" s="2">
        <v>7</v>
      </c>
      <c r="L30" s="2">
        <v>5</v>
      </c>
      <c r="M30" s="2">
        <v>0.89300000000000002</v>
      </c>
      <c r="N30" s="2">
        <v>0.93300000000000005</v>
      </c>
      <c r="O30" s="2">
        <v>0.81599999999999995</v>
      </c>
      <c r="P30" s="2">
        <v>1.1080000000000001</v>
      </c>
      <c r="Q30" s="2">
        <v>1.0329999999999999</v>
      </c>
      <c r="R30" s="2">
        <v>1.1379999999999999</v>
      </c>
      <c r="S30" s="2" t="s">
        <v>286</v>
      </c>
      <c r="T30" s="2"/>
      <c r="U30" s="2"/>
      <c r="V30" s="2"/>
      <c r="W30" s="2"/>
      <c r="X30" s="2"/>
      <c r="Y30" s="2"/>
      <c r="Z30" s="2" t="s">
        <v>569</v>
      </c>
      <c r="AA30" s="2" t="s">
        <v>666</v>
      </c>
    </row>
    <row r="31" spans="1:27" x14ac:dyDescent="0.25">
      <c r="A31" s="2" t="s">
        <v>78</v>
      </c>
      <c r="B31" s="2" t="s">
        <v>25</v>
      </c>
      <c r="C31" s="2">
        <v>0.77600000000000002</v>
      </c>
      <c r="D31" s="2" t="s">
        <v>26</v>
      </c>
      <c r="E31" s="2">
        <v>2.0147000000525499E-6</v>
      </c>
      <c r="F31" s="2" t="s">
        <v>27</v>
      </c>
      <c r="G31" s="2">
        <v>23.07</v>
      </c>
      <c r="H31" s="2">
        <v>80.665000000000006</v>
      </c>
      <c r="I31" s="2">
        <v>39.5</v>
      </c>
      <c r="J31" s="2">
        <v>9</v>
      </c>
      <c r="K31" s="2">
        <v>14</v>
      </c>
      <c r="L31" s="2">
        <v>9</v>
      </c>
      <c r="M31" s="2">
        <v>1.1140000000000001</v>
      </c>
      <c r="N31" s="2">
        <v>1.085</v>
      </c>
      <c r="O31" s="2">
        <v>1.1160000000000001</v>
      </c>
      <c r="P31" s="2">
        <v>0.90100000000000002</v>
      </c>
      <c r="Q31" s="2">
        <v>0.97</v>
      </c>
      <c r="R31" s="2">
        <v>0.86599999999999999</v>
      </c>
      <c r="S31" s="2" t="s">
        <v>285</v>
      </c>
      <c r="T31" s="2"/>
      <c r="U31" s="2"/>
      <c r="V31" s="2"/>
      <c r="W31" s="2"/>
      <c r="X31" s="2"/>
      <c r="Y31" s="2"/>
      <c r="Z31" s="2" t="s">
        <v>570</v>
      </c>
      <c r="AA31" s="2" t="s">
        <v>667</v>
      </c>
    </row>
    <row r="32" spans="1:27" x14ac:dyDescent="0.25">
      <c r="A32" s="2" t="s">
        <v>81</v>
      </c>
      <c r="B32" s="2" t="s">
        <v>25</v>
      </c>
      <c r="C32" s="2">
        <v>0.16800000000000001</v>
      </c>
      <c r="D32" s="2" t="s">
        <v>26</v>
      </c>
      <c r="E32" s="2">
        <v>3.44169137633799E-15</v>
      </c>
      <c r="F32" s="2" t="s">
        <v>27</v>
      </c>
      <c r="G32" s="2">
        <v>24.359000000000002</v>
      </c>
      <c r="H32" s="2">
        <v>75.649000000000001</v>
      </c>
      <c r="I32" s="2">
        <v>14.3</v>
      </c>
      <c r="J32" s="2">
        <v>4</v>
      </c>
      <c r="K32" s="2">
        <v>13</v>
      </c>
      <c r="L32" s="2">
        <v>4</v>
      </c>
      <c r="M32" s="2">
        <v>1.8540000000000001</v>
      </c>
      <c r="N32" s="2">
        <v>1.756</v>
      </c>
      <c r="O32" s="2">
        <v>1.8160000000000001</v>
      </c>
      <c r="P32" s="2">
        <v>0.26600000000000001</v>
      </c>
      <c r="Q32" s="2">
        <v>0.26500000000000001</v>
      </c>
      <c r="R32" s="2">
        <v>0.30499999999999999</v>
      </c>
      <c r="S32" s="2" t="s">
        <v>284</v>
      </c>
      <c r="T32" s="2"/>
      <c r="U32" s="2"/>
      <c r="V32" s="2"/>
      <c r="W32" s="2"/>
      <c r="X32" s="2"/>
      <c r="Y32" s="2"/>
      <c r="Z32" s="2" t="s">
        <v>572</v>
      </c>
      <c r="AA32" s="2" t="s">
        <v>669</v>
      </c>
    </row>
    <row r="33" spans="1:27" x14ac:dyDescent="0.25">
      <c r="A33" s="2" t="s">
        <v>83</v>
      </c>
      <c r="B33" s="2" t="s">
        <v>25</v>
      </c>
      <c r="C33" s="2">
        <v>0.66800000000000004</v>
      </c>
      <c r="D33" s="2" t="s">
        <v>26</v>
      </c>
      <c r="E33" s="2">
        <v>2.32819999945733E-7</v>
      </c>
      <c r="F33" s="2" t="s">
        <v>27</v>
      </c>
      <c r="G33" s="2">
        <v>28.91</v>
      </c>
      <c r="H33" s="2">
        <v>59.405999999999999</v>
      </c>
      <c r="I33" s="2">
        <v>36.700000000000003</v>
      </c>
      <c r="J33" s="2">
        <v>10</v>
      </c>
      <c r="K33" s="2">
        <v>15</v>
      </c>
      <c r="L33" s="2">
        <v>10</v>
      </c>
      <c r="M33" s="2">
        <v>1.169</v>
      </c>
      <c r="N33" s="2">
        <v>1.2090000000000001</v>
      </c>
      <c r="O33" s="2">
        <v>1.2410000000000001</v>
      </c>
      <c r="P33" s="2">
        <v>0.79800000000000004</v>
      </c>
      <c r="Q33" s="2">
        <v>0.79800000000000004</v>
      </c>
      <c r="R33" s="2">
        <v>0.82899999999999996</v>
      </c>
      <c r="S33" s="2" t="s">
        <v>285</v>
      </c>
      <c r="T33" s="2"/>
      <c r="U33" s="2"/>
      <c r="V33" s="2"/>
      <c r="W33" s="2"/>
      <c r="X33" s="2"/>
      <c r="Y33" s="2"/>
      <c r="Z33" s="2" t="s">
        <v>573</v>
      </c>
      <c r="AA33" s="2" t="s">
        <v>670</v>
      </c>
    </row>
    <row r="34" spans="1:27" x14ac:dyDescent="0.25">
      <c r="A34" s="2" t="s">
        <v>85</v>
      </c>
      <c r="B34" s="2" t="s">
        <v>25</v>
      </c>
      <c r="C34" s="2">
        <v>0.82699999999999996</v>
      </c>
      <c r="D34" s="2" t="s">
        <v>26</v>
      </c>
      <c r="E34" s="2">
        <v>2.48689957516035E-14</v>
      </c>
      <c r="F34" s="2" t="s">
        <v>27</v>
      </c>
      <c r="G34" s="2">
        <v>62.993000000000002</v>
      </c>
      <c r="H34" s="2">
        <v>298.63</v>
      </c>
      <c r="I34" s="2">
        <v>53.8</v>
      </c>
      <c r="J34" s="2">
        <v>28</v>
      </c>
      <c r="K34" s="2">
        <v>52</v>
      </c>
      <c r="L34" s="2">
        <v>28</v>
      </c>
      <c r="M34" s="2">
        <v>1.1060000000000001</v>
      </c>
      <c r="N34" s="2">
        <v>1.0569999999999999</v>
      </c>
      <c r="O34" s="2">
        <v>1.1040000000000001</v>
      </c>
      <c r="P34" s="2">
        <v>0.94399999999999995</v>
      </c>
      <c r="Q34" s="2">
        <v>0.91600000000000004</v>
      </c>
      <c r="R34" s="2">
        <v>0.91300000000000003</v>
      </c>
      <c r="S34" s="2" t="s">
        <v>285</v>
      </c>
      <c r="T34" s="2" t="s">
        <v>299</v>
      </c>
      <c r="U34" s="2"/>
      <c r="V34" s="2" t="s">
        <v>812</v>
      </c>
      <c r="W34" s="2" t="s">
        <v>821</v>
      </c>
      <c r="X34" s="2" t="s">
        <v>834</v>
      </c>
      <c r="Y34" s="2" t="s">
        <v>842</v>
      </c>
      <c r="Z34" s="2" t="s">
        <v>849</v>
      </c>
      <c r="AA34" s="2" t="s">
        <v>864</v>
      </c>
    </row>
    <row r="35" spans="1:27" x14ac:dyDescent="0.25">
      <c r="A35" s="2" t="s">
        <v>87</v>
      </c>
      <c r="B35" s="2" t="s">
        <v>25</v>
      </c>
      <c r="C35" s="2">
        <v>0.80200000000000005</v>
      </c>
      <c r="D35" s="2" t="s">
        <v>26</v>
      </c>
      <c r="E35" s="2">
        <v>1.9743000000405101E-6</v>
      </c>
      <c r="F35" s="2" t="s">
        <v>27</v>
      </c>
      <c r="G35" s="2">
        <v>22.834</v>
      </c>
      <c r="H35" s="2">
        <v>93.73</v>
      </c>
      <c r="I35" s="2">
        <v>34.1</v>
      </c>
      <c r="J35" s="2">
        <v>6</v>
      </c>
      <c r="K35" s="2">
        <v>13</v>
      </c>
      <c r="L35" s="2">
        <v>6</v>
      </c>
      <c r="M35" s="2">
        <v>1.0740000000000001</v>
      </c>
      <c r="N35" s="2">
        <v>1.1060000000000001</v>
      </c>
      <c r="O35" s="2">
        <v>1.135</v>
      </c>
      <c r="P35" s="2">
        <v>0.93200000000000005</v>
      </c>
      <c r="Q35" s="2">
        <v>0.89300000000000002</v>
      </c>
      <c r="R35" s="2">
        <v>0.91</v>
      </c>
      <c r="S35" s="2" t="s">
        <v>286</v>
      </c>
      <c r="T35" s="2"/>
      <c r="U35" s="2"/>
      <c r="V35" s="2"/>
      <c r="W35" s="2"/>
      <c r="X35" s="2"/>
      <c r="Y35" s="2"/>
      <c r="Z35" s="2"/>
      <c r="AA35" s="2"/>
    </row>
    <row r="36" spans="1:27" x14ac:dyDescent="0.25">
      <c r="A36" s="2" t="s">
        <v>90</v>
      </c>
      <c r="B36" s="2" t="s">
        <v>25</v>
      </c>
      <c r="C36" s="2">
        <v>0.70699999999999996</v>
      </c>
      <c r="D36" s="2" t="s">
        <v>26</v>
      </c>
      <c r="E36" s="2">
        <v>3.0964120156795601E-13</v>
      </c>
      <c r="F36" s="2" t="s">
        <v>27</v>
      </c>
      <c r="G36" s="2">
        <v>39.311</v>
      </c>
      <c r="H36" s="2">
        <v>323.31</v>
      </c>
      <c r="I36" s="2">
        <v>69</v>
      </c>
      <c r="J36" s="2">
        <v>21</v>
      </c>
      <c r="K36" s="2">
        <v>37</v>
      </c>
      <c r="L36" s="2">
        <v>21</v>
      </c>
      <c r="M36" s="2">
        <v>1.1399999999999999</v>
      </c>
      <c r="N36" s="2">
        <v>1.1919999999999999</v>
      </c>
      <c r="O36" s="2">
        <v>1.21</v>
      </c>
      <c r="P36" s="2">
        <v>0.82699999999999996</v>
      </c>
      <c r="Q36" s="2">
        <v>0.82499999999999996</v>
      </c>
      <c r="R36" s="2">
        <v>0.85499999999999998</v>
      </c>
      <c r="S36" s="2" t="s">
        <v>285</v>
      </c>
      <c r="T36" s="2" t="s">
        <v>305</v>
      </c>
      <c r="U36" s="2"/>
      <c r="V36" s="2" t="s">
        <v>362</v>
      </c>
      <c r="W36" s="2" t="s">
        <v>420</v>
      </c>
      <c r="X36" s="2" t="s">
        <v>481</v>
      </c>
      <c r="Y36" s="2" t="s">
        <v>524</v>
      </c>
      <c r="Z36" s="2" t="s">
        <v>575</v>
      </c>
      <c r="AA36" s="2" t="s">
        <v>672</v>
      </c>
    </row>
    <row r="37" spans="1:27" x14ac:dyDescent="0.25">
      <c r="A37" s="2" t="s">
        <v>91</v>
      </c>
      <c r="B37" s="2" t="s">
        <v>25</v>
      </c>
      <c r="C37" s="2">
        <v>0.59799999999999998</v>
      </c>
      <c r="D37" s="2" t="s">
        <v>26</v>
      </c>
      <c r="E37" s="2">
        <v>1.0000000000000001E-32</v>
      </c>
      <c r="F37" s="2" t="s">
        <v>27</v>
      </c>
      <c r="G37" s="2">
        <v>58.491999999999997</v>
      </c>
      <c r="H37" s="2">
        <v>323.31</v>
      </c>
      <c r="I37" s="2">
        <v>45.9</v>
      </c>
      <c r="J37" s="2">
        <v>23</v>
      </c>
      <c r="K37" s="2">
        <v>88</v>
      </c>
      <c r="L37" s="2">
        <v>23</v>
      </c>
      <c r="M37" s="2">
        <v>1.2709999999999999</v>
      </c>
      <c r="N37" s="2">
        <v>1.2649999999999999</v>
      </c>
      <c r="O37" s="2">
        <v>1.2509999999999999</v>
      </c>
      <c r="P37" s="2">
        <v>0.76700000000000002</v>
      </c>
      <c r="Q37" s="2">
        <v>0.75900000000000001</v>
      </c>
      <c r="R37" s="2">
        <v>0.748</v>
      </c>
      <c r="S37" s="2" t="s">
        <v>285</v>
      </c>
      <c r="T37" s="2"/>
      <c r="U37" s="2"/>
      <c r="V37" s="2" t="s">
        <v>363</v>
      </c>
      <c r="W37" s="2"/>
      <c r="X37" s="2"/>
      <c r="Y37" s="2"/>
      <c r="Z37" s="2" t="s">
        <v>576</v>
      </c>
      <c r="AA37" s="2" t="s">
        <v>673</v>
      </c>
    </row>
    <row r="38" spans="1:27" x14ac:dyDescent="0.25">
      <c r="A38" s="2" t="s">
        <v>92</v>
      </c>
      <c r="B38" s="2" t="s">
        <v>25</v>
      </c>
      <c r="C38" s="2">
        <v>0.29299999999999998</v>
      </c>
      <c r="D38" s="2" t="s">
        <v>26</v>
      </c>
      <c r="E38" s="2">
        <v>1.0000000000000001E-32</v>
      </c>
      <c r="F38" s="2" t="s">
        <v>27</v>
      </c>
      <c r="G38" s="2">
        <v>39.619999999999997</v>
      </c>
      <c r="H38" s="2">
        <v>323.31</v>
      </c>
      <c r="I38" s="2">
        <v>57.3</v>
      </c>
      <c r="J38" s="2">
        <v>18</v>
      </c>
      <c r="K38" s="2">
        <v>76</v>
      </c>
      <c r="L38" s="2">
        <v>18</v>
      </c>
      <c r="M38" s="2">
        <v>1.5589999999999999</v>
      </c>
      <c r="N38" s="2">
        <v>1.5329999999999999</v>
      </c>
      <c r="O38" s="2">
        <v>1.5640000000000001</v>
      </c>
      <c r="P38" s="2">
        <v>0.45800000000000002</v>
      </c>
      <c r="Q38" s="2">
        <v>0.45100000000000001</v>
      </c>
      <c r="R38" s="2">
        <v>0.45900000000000002</v>
      </c>
      <c r="S38" s="2" t="s">
        <v>284</v>
      </c>
      <c r="T38" s="2"/>
      <c r="U38" s="2"/>
      <c r="V38" s="2"/>
      <c r="W38" s="2"/>
      <c r="X38" s="2"/>
      <c r="Y38" s="2"/>
      <c r="Z38" s="2" t="s">
        <v>564</v>
      </c>
      <c r="AA38" s="2" t="s">
        <v>661</v>
      </c>
    </row>
    <row r="39" spans="1:27" x14ac:dyDescent="0.25">
      <c r="A39" s="2" t="s">
        <v>94</v>
      </c>
      <c r="B39" s="2" t="s">
        <v>25</v>
      </c>
      <c r="C39" s="2">
        <v>1.63</v>
      </c>
      <c r="D39" s="2" t="s">
        <v>31</v>
      </c>
      <c r="E39" s="2">
        <v>2.1559976026708202E-11</v>
      </c>
      <c r="F39" s="2" t="s">
        <v>27</v>
      </c>
      <c r="G39" s="2">
        <v>8.5214999999999996</v>
      </c>
      <c r="H39" s="2">
        <v>49.357999999999997</v>
      </c>
      <c r="I39" s="2">
        <v>62.7</v>
      </c>
      <c r="J39" s="2">
        <v>5</v>
      </c>
      <c r="K39" s="2">
        <v>16</v>
      </c>
      <c r="L39" s="2">
        <v>5</v>
      </c>
      <c r="M39" s="2">
        <v>0.73799999999999999</v>
      </c>
      <c r="N39" s="2">
        <v>0.86099999999999999</v>
      </c>
      <c r="O39" s="2">
        <v>0.76500000000000001</v>
      </c>
      <c r="P39" s="2">
        <v>1.08</v>
      </c>
      <c r="Q39" s="2">
        <v>1.2150000000000001</v>
      </c>
      <c r="R39" s="2">
        <v>1.2470000000000001</v>
      </c>
      <c r="S39" s="2" t="s">
        <v>284</v>
      </c>
      <c r="T39" s="2"/>
      <c r="U39" s="2"/>
      <c r="V39" s="2"/>
      <c r="W39" s="2"/>
      <c r="X39" s="2"/>
      <c r="Y39" s="2"/>
      <c r="Z39" s="2"/>
      <c r="AA39" s="2"/>
    </row>
    <row r="40" spans="1:27" x14ac:dyDescent="0.25">
      <c r="A40" s="2" t="s">
        <v>95</v>
      </c>
      <c r="B40" s="2" t="s">
        <v>25</v>
      </c>
      <c r="C40" s="2">
        <v>1.6519999999999999</v>
      </c>
      <c r="D40" s="2" t="s">
        <v>31</v>
      </c>
      <c r="E40" s="2">
        <v>3.4195999999999997E-2</v>
      </c>
      <c r="F40" s="2" t="s">
        <v>27</v>
      </c>
      <c r="G40" s="2">
        <v>10.074999999999999</v>
      </c>
      <c r="H40" s="2">
        <v>91.983999999999995</v>
      </c>
      <c r="I40" s="2">
        <v>39.799999999999997</v>
      </c>
      <c r="J40" s="2">
        <v>2</v>
      </c>
      <c r="K40" s="2">
        <v>4</v>
      </c>
      <c r="L40" s="2">
        <v>2</v>
      </c>
      <c r="M40" s="2">
        <v>0.76400000000000001</v>
      </c>
      <c r="N40" s="2">
        <v>0.97799999999999998</v>
      </c>
      <c r="O40" s="2">
        <v>0.83899999999999997</v>
      </c>
      <c r="P40" s="2">
        <v>0.97599999999999998</v>
      </c>
      <c r="Q40" s="2">
        <v>1.0409999999999999</v>
      </c>
      <c r="R40" s="2">
        <v>1.3859999999999999</v>
      </c>
      <c r="S40" s="2" t="s">
        <v>285</v>
      </c>
      <c r="T40" s="2"/>
      <c r="U40" s="2"/>
      <c r="V40" s="2"/>
      <c r="W40" s="2"/>
      <c r="X40" s="2"/>
      <c r="Y40" s="2"/>
      <c r="Z40" s="2"/>
      <c r="AA40" s="2"/>
    </row>
    <row r="41" spans="1:27" x14ac:dyDescent="0.25">
      <c r="A41" s="2" t="s">
        <v>96</v>
      </c>
      <c r="B41" s="2" t="s">
        <v>25</v>
      </c>
      <c r="C41" s="2">
        <v>0.82499999999999996</v>
      </c>
      <c r="D41" s="2" t="s">
        <v>26</v>
      </c>
      <c r="E41" s="2">
        <v>7.7814999999148405E-7</v>
      </c>
      <c r="F41" s="2" t="s">
        <v>27</v>
      </c>
      <c r="G41" s="2">
        <v>27.928999999999998</v>
      </c>
      <c r="H41" s="2">
        <v>79.463999999999999</v>
      </c>
      <c r="I41" s="2">
        <v>47.8</v>
      </c>
      <c r="J41" s="2">
        <v>11</v>
      </c>
      <c r="K41" s="2">
        <v>19</v>
      </c>
      <c r="L41" s="2">
        <v>11</v>
      </c>
      <c r="M41" s="2">
        <v>1.0620000000000001</v>
      </c>
      <c r="N41" s="2">
        <v>1.107</v>
      </c>
      <c r="O41" s="2">
        <v>1.097</v>
      </c>
      <c r="P41" s="2">
        <v>0.93600000000000005</v>
      </c>
      <c r="Q41" s="2">
        <v>0.90300000000000002</v>
      </c>
      <c r="R41" s="2">
        <v>0.90500000000000003</v>
      </c>
      <c r="S41" s="2" t="s">
        <v>285</v>
      </c>
      <c r="T41" s="2"/>
      <c r="U41" s="2"/>
      <c r="V41" s="2" t="s">
        <v>345</v>
      </c>
      <c r="W41" s="2" t="s">
        <v>822</v>
      </c>
      <c r="X41" s="2" t="s">
        <v>835</v>
      </c>
      <c r="Y41" s="2" t="s">
        <v>530</v>
      </c>
      <c r="Z41" s="2" t="s">
        <v>551</v>
      </c>
      <c r="AA41" s="2" t="s">
        <v>648</v>
      </c>
    </row>
    <row r="42" spans="1:27" x14ac:dyDescent="0.25">
      <c r="A42" s="2" t="s">
        <v>99</v>
      </c>
      <c r="B42" s="2" t="s">
        <v>25</v>
      </c>
      <c r="C42" s="2">
        <v>0.78400000000000003</v>
      </c>
      <c r="D42" s="2" t="s">
        <v>26</v>
      </c>
      <c r="E42" s="2">
        <v>1.57856999999373E-5</v>
      </c>
      <c r="F42" s="2" t="s">
        <v>27</v>
      </c>
      <c r="G42" s="2">
        <v>8.9658999999999995</v>
      </c>
      <c r="H42" s="2">
        <v>131.22</v>
      </c>
      <c r="I42" s="2">
        <v>50</v>
      </c>
      <c r="J42" s="2">
        <v>5</v>
      </c>
      <c r="K42" s="2">
        <v>20</v>
      </c>
      <c r="L42" s="2">
        <v>5</v>
      </c>
      <c r="M42" s="2">
        <v>1.1419999999999999</v>
      </c>
      <c r="N42" s="2">
        <v>1.115</v>
      </c>
      <c r="O42" s="2">
        <v>1.1180000000000001</v>
      </c>
      <c r="P42" s="2">
        <v>0.879</v>
      </c>
      <c r="Q42" s="2">
        <v>0.89400000000000002</v>
      </c>
      <c r="R42" s="2">
        <v>0.877</v>
      </c>
      <c r="S42" s="2" t="s">
        <v>284</v>
      </c>
      <c r="T42" s="2"/>
      <c r="U42" s="2"/>
      <c r="V42" s="2"/>
      <c r="W42" s="2"/>
      <c r="X42" s="2"/>
      <c r="Y42" s="2"/>
      <c r="Z42" s="2"/>
      <c r="AA42" s="2"/>
    </row>
    <row r="43" spans="1:27" x14ac:dyDescent="0.25">
      <c r="A43" s="2" t="s">
        <v>100</v>
      </c>
      <c r="B43" s="2" t="s">
        <v>25</v>
      </c>
      <c r="C43" s="2">
        <v>0.755</v>
      </c>
      <c r="D43" s="2" t="s">
        <v>26</v>
      </c>
      <c r="E43" s="2">
        <v>1.35267999999966E-4</v>
      </c>
      <c r="F43" s="2" t="s">
        <v>27</v>
      </c>
      <c r="G43" s="2">
        <v>15.202</v>
      </c>
      <c r="H43" s="2">
        <v>81.311999999999998</v>
      </c>
      <c r="I43" s="2">
        <v>83.3</v>
      </c>
      <c r="J43" s="2">
        <v>13</v>
      </c>
      <c r="K43" s="2">
        <v>64</v>
      </c>
      <c r="L43" s="2">
        <v>13</v>
      </c>
      <c r="M43" s="2">
        <v>1.1259999999999999</v>
      </c>
      <c r="N43" s="2">
        <v>1.1519999999999999</v>
      </c>
      <c r="O43" s="2">
        <v>1.109</v>
      </c>
      <c r="P43" s="2">
        <v>0.86799999999999999</v>
      </c>
      <c r="Q43" s="2">
        <v>0.872</v>
      </c>
      <c r="R43" s="2">
        <v>0.83699999999999997</v>
      </c>
      <c r="S43" s="2" t="s">
        <v>285</v>
      </c>
      <c r="T43" s="2" t="s">
        <v>306</v>
      </c>
      <c r="U43" s="2" t="s">
        <v>333</v>
      </c>
      <c r="V43" s="2" t="s">
        <v>364</v>
      </c>
      <c r="W43" s="2" t="s">
        <v>421</v>
      </c>
      <c r="X43" s="2" t="s">
        <v>482</v>
      </c>
      <c r="Y43" s="2" t="s">
        <v>525</v>
      </c>
      <c r="Z43" s="2" t="s">
        <v>578</v>
      </c>
      <c r="AA43" s="2" t="s">
        <v>675</v>
      </c>
    </row>
    <row r="44" spans="1:27" x14ac:dyDescent="0.25">
      <c r="A44" s="2" t="s">
        <v>101</v>
      </c>
      <c r="B44" s="2" t="s">
        <v>25</v>
      </c>
      <c r="C44" s="2">
        <v>1.2150000000000001</v>
      </c>
      <c r="D44" s="2" t="s">
        <v>31</v>
      </c>
      <c r="E44" s="2">
        <v>1.45816E-2</v>
      </c>
      <c r="F44" s="2" t="s">
        <v>27</v>
      </c>
      <c r="G44" s="2">
        <v>9.1328999999999994</v>
      </c>
      <c r="H44" s="2">
        <v>46.875</v>
      </c>
      <c r="I44" s="2">
        <v>28.1</v>
      </c>
      <c r="J44" s="2">
        <v>2</v>
      </c>
      <c r="K44" s="2">
        <v>18</v>
      </c>
      <c r="L44" s="2">
        <v>2</v>
      </c>
      <c r="M44" s="2">
        <v>0.90700000000000003</v>
      </c>
      <c r="N44" s="2">
        <v>1.006</v>
      </c>
      <c r="O44" s="2">
        <v>0.88700000000000001</v>
      </c>
      <c r="P44" s="2">
        <v>0.97399999999999998</v>
      </c>
      <c r="Q44" s="2">
        <v>1.048</v>
      </c>
      <c r="R44" s="2">
        <v>1.0780000000000001</v>
      </c>
      <c r="S44" s="2" t="s">
        <v>285</v>
      </c>
      <c r="T44" s="2"/>
      <c r="U44" s="2"/>
      <c r="V44" s="2"/>
      <c r="W44" s="2" t="s">
        <v>823</v>
      </c>
      <c r="X44" s="2"/>
      <c r="Y44" s="2"/>
      <c r="Z44" s="2" t="s">
        <v>850</v>
      </c>
      <c r="AA44" s="2" t="s">
        <v>865</v>
      </c>
    </row>
    <row r="45" spans="1:27" x14ac:dyDescent="0.25">
      <c r="A45" s="2" t="s">
        <v>103</v>
      </c>
      <c r="B45" s="2" t="s">
        <v>25</v>
      </c>
      <c r="C45" s="2">
        <v>0.66400000000000003</v>
      </c>
      <c r="D45" s="2" t="s">
        <v>26</v>
      </c>
      <c r="E45" s="2">
        <v>2.42900000002599E-7</v>
      </c>
      <c r="F45" s="2" t="s">
        <v>27</v>
      </c>
      <c r="G45" s="2">
        <v>17.321000000000002</v>
      </c>
      <c r="H45" s="2">
        <v>77.62</v>
      </c>
      <c r="I45" s="2">
        <v>26.8</v>
      </c>
      <c r="J45" s="2">
        <v>4</v>
      </c>
      <c r="K45" s="2">
        <v>20</v>
      </c>
      <c r="L45" s="2">
        <v>4</v>
      </c>
      <c r="M45" s="2">
        <v>1.2270000000000001</v>
      </c>
      <c r="N45" s="2">
        <v>1.206</v>
      </c>
      <c r="O45" s="2">
        <v>1.1519999999999999</v>
      </c>
      <c r="P45" s="2">
        <v>0.83099999999999996</v>
      </c>
      <c r="Q45" s="2">
        <v>0.80300000000000005</v>
      </c>
      <c r="R45" s="2">
        <v>0.76500000000000001</v>
      </c>
      <c r="S45" s="2" t="s">
        <v>286</v>
      </c>
      <c r="T45" s="2"/>
      <c r="U45" s="2"/>
      <c r="V45" s="2"/>
      <c r="W45" s="2"/>
      <c r="X45" s="2"/>
      <c r="Y45" s="2"/>
      <c r="Z45" s="2"/>
      <c r="AA45" s="2"/>
    </row>
    <row r="46" spans="1:27" x14ac:dyDescent="0.25">
      <c r="A46" s="2" t="s">
        <v>104</v>
      </c>
      <c r="B46" s="2" t="s">
        <v>25</v>
      </c>
      <c r="C46" s="2">
        <v>1.6180000000000001</v>
      </c>
      <c r="D46" s="2" t="s">
        <v>31</v>
      </c>
      <c r="E46" s="2">
        <v>1.0251000004401999E-7</v>
      </c>
      <c r="F46" s="2" t="s">
        <v>27</v>
      </c>
      <c r="G46" s="2">
        <v>45.188000000000002</v>
      </c>
      <c r="H46" s="2">
        <v>104.39</v>
      </c>
      <c r="I46" s="2">
        <v>14.7</v>
      </c>
      <c r="J46" s="2">
        <v>7</v>
      </c>
      <c r="K46" s="2">
        <v>19</v>
      </c>
      <c r="L46" s="2">
        <v>7</v>
      </c>
      <c r="M46" s="2">
        <v>0.82599999999999996</v>
      </c>
      <c r="N46" s="2">
        <v>0.747</v>
      </c>
      <c r="O46" s="2">
        <v>0.72</v>
      </c>
      <c r="P46" s="2">
        <v>1.25</v>
      </c>
      <c r="Q46" s="2">
        <v>1.222</v>
      </c>
      <c r="R46" s="2">
        <v>1.165</v>
      </c>
      <c r="S46" s="2" t="s">
        <v>286</v>
      </c>
      <c r="T46" s="2" t="s">
        <v>307</v>
      </c>
      <c r="U46" s="2" t="s">
        <v>332</v>
      </c>
      <c r="V46" s="2" t="s">
        <v>357</v>
      </c>
      <c r="W46" s="2"/>
      <c r="X46" s="2"/>
      <c r="Y46" s="2"/>
      <c r="Z46" s="2"/>
      <c r="AA46" s="2"/>
    </row>
    <row r="47" spans="1:27" x14ac:dyDescent="0.25">
      <c r="A47" s="2" t="s">
        <v>105</v>
      </c>
      <c r="B47" s="2" t="s">
        <v>25</v>
      </c>
      <c r="C47" s="2">
        <v>0.58099999999999996</v>
      </c>
      <c r="D47" s="2" t="s">
        <v>26</v>
      </c>
      <c r="E47" s="2">
        <v>9.1767000000000393E-3</v>
      </c>
      <c r="F47" s="2" t="s">
        <v>27</v>
      </c>
      <c r="G47" s="2">
        <v>24.189</v>
      </c>
      <c r="H47" s="2">
        <v>60.860999999999997</v>
      </c>
      <c r="I47" s="2">
        <v>24</v>
      </c>
      <c r="J47" s="2">
        <v>5</v>
      </c>
      <c r="K47" s="2">
        <v>11</v>
      </c>
      <c r="L47" s="2">
        <v>5</v>
      </c>
      <c r="M47" s="2">
        <v>1.218</v>
      </c>
      <c r="N47" s="2">
        <v>1.3759999999999999</v>
      </c>
      <c r="O47" s="2">
        <v>1.32</v>
      </c>
      <c r="P47" s="2">
        <v>0.67100000000000004</v>
      </c>
      <c r="Q47" s="2">
        <v>0.71399999999999997</v>
      </c>
      <c r="R47" s="2">
        <v>0.76700000000000002</v>
      </c>
      <c r="S47" s="2" t="s">
        <v>284</v>
      </c>
      <c r="T47" s="2"/>
      <c r="U47" s="2"/>
      <c r="V47" s="2"/>
      <c r="W47" s="2"/>
      <c r="X47" s="2"/>
      <c r="Y47" s="2"/>
      <c r="Z47" s="2"/>
      <c r="AA47" s="2"/>
    </row>
    <row r="48" spans="1:27" x14ac:dyDescent="0.25">
      <c r="A48" s="2" t="s">
        <v>106</v>
      </c>
      <c r="B48" s="2" t="s">
        <v>25</v>
      </c>
      <c r="C48" s="2">
        <v>0.82399999999999995</v>
      </c>
      <c r="D48" s="2" t="s">
        <v>26</v>
      </c>
      <c r="E48" s="2">
        <v>3.0619000000000101E-2</v>
      </c>
      <c r="F48" s="2" t="s">
        <v>27</v>
      </c>
      <c r="G48" s="2">
        <v>15.212</v>
      </c>
      <c r="H48" s="2">
        <v>46.008000000000003</v>
      </c>
      <c r="I48" s="2">
        <v>45.7</v>
      </c>
      <c r="J48" s="2">
        <v>4</v>
      </c>
      <c r="K48" s="2">
        <v>9</v>
      </c>
      <c r="L48" s="2">
        <v>4</v>
      </c>
      <c r="M48" s="2">
        <v>1.121</v>
      </c>
      <c r="N48" s="2">
        <v>1.103</v>
      </c>
      <c r="O48" s="2">
        <v>1.1439999999999999</v>
      </c>
      <c r="P48" s="2">
        <v>0.879</v>
      </c>
      <c r="Q48" s="2">
        <v>0.86699999999999999</v>
      </c>
      <c r="R48" s="2">
        <v>0.94299999999999995</v>
      </c>
      <c r="S48" s="2" t="s">
        <v>285</v>
      </c>
      <c r="T48" s="2"/>
      <c r="U48" s="2"/>
      <c r="V48" s="2"/>
      <c r="W48" s="2"/>
      <c r="X48" s="2"/>
      <c r="Y48" s="2"/>
      <c r="Z48" s="2"/>
      <c r="AA48" s="2"/>
    </row>
    <row r="49" spans="1:27" x14ac:dyDescent="0.25">
      <c r="A49" s="2" t="s">
        <v>108</v>
      </c>
      <c r="B49" s="2" t="s">
        <v>25</v>
      </c>
      <c r="C49" s="2">
        <v>0.71299999999999997</v>
      </c>
      <c r="D49" s="2" t="s">
        <v>26</v>
      </c>
      <c r="E49" s="2">
        <v>1.5784040741095899E-11</v>
      </c>
      <c r="F49" s="2" t="s">
        <v>27</v>
      </c>
      <c r="G49" s="2">
        <v>48.613</v>
      </c>
      <c r="H49" s="2">
        <v>130.72</v>
      </c>
      <c r="I49" s="2">
        <v>22.8</v>
      </c>
      <c r="J49" s="2">
        <v>9</v>
      </c>
      <c r="K49" s="2">
        <v>16</v>
      </c>
      <c r="L49" s="2">
        <v>9</v>
      </c>
      <c r="M49" s="2">
        <v>1.165</v>
      </c>
      <c r="N49" s="2">
        <v>1.19</v>
      </c>
      <c r="O49" s="2">
        <v>1.1919999999999999</v>
      </c>
      <c r="P49" s="2">
        <v>0.82799999999999996</v>
      </c>
      <c r="Q49" s="2">
        <v>0.85199999999999998</v>
      </c>
      <c r="R49" s="2">
        <v>0.85</v>
      </c>
      <c r="S49" s="2" t="s">
        <v>286</v>
      </c>
      <c r="T49" s="2" t="s">
        <v>308</v>
      </c>
      <c r="U49" s="2" t="s">
        <v>332</v>
      </c>
      <c r="V49" s="2"/>
      <c r="W49" s="2"/>
      <c r="X49" s="2"/>
      <c r="Y49" s="2"/>
      <c r="Z49" s="2" t="s">
        <v>579</v>
      </c>
      <c r="AA49" s="2" t="s">
        <v>676</v>
      </c>
    </row>
    <row r="50" spans="1:27" x14ac:dyDescent="0.25">
      <c r="A50" s="2" t="s">
        <v>110</v>
      </c>
      <c r="B50" s="2" t="s">
        <v>25</v>
      </c>
      <c r="C50" s="2">
        <v>0.59499999999999997</v>
      </c>
      <c r="D50" s="2" t="s">
        <v>26</v>
      </c>
      <c r="E50" s="2">
        <v>1.59960000001291E-6</v>
      </c>
      <c r="F50" s="2" t="s">
        <v>27</v>
      </c>
      <c r="G50" s="2">
        <v>28.666</v>
      </c>
      <c r="H50" s="2">
        <v>62.463999999999999</v>
      </c>
      <c r="I50" s="2">
        <v>22.1</v>
      </c>
      <c r="J50" s="2">
        <v>4</v>
      </c>
      <c r="K50" s="2">
        <v>9</v>
      </c>
      <c r="L50" s="2">
        <v>4</v>
      </c>
      <c r="M50" s="2">
        <v>1.333</v>
      </c>
      <c r="N50" s="2">
        <v>1.2210000000000001</v>
      </c>
      <c r="O50" s="2">
        <v>1.272</v>
      </c>
      <c r="P50" s="2">
        <v>0.76600000000000001</v>
      </c>
      <c r="Q50" s="2">
        <v>0.74</v>
      </c>
      <c r="R50" s="2">
        <v>0.75700000000000001</v>
      </c>
      <c r="S50" s="2" t="s">
        <v>286</v>
      </c>
      <c r="T50" s="2"/>
      <c r="U50" s="2"/>
      <c r="V50" s="2"/>
      <c r="W50" s="2"/>
      <c r="X50" s="2"/>
      <c r="Y50" s="2"/>
      <c r="Z50" s="2"/>
      <c r="AA50" s="2"/>
    </row>
    <row r="51" spans="1:27" x14ac:dyDescent="0.25">
      <c r="A51" s="2" t="s">
        <v>111</v>
      </c>
      <c r="B51" s="2" t="s">
        <v>25</v>
      </c>
      <c r="C51" s="2">
        <v>1.228</v>
      </c>
      <c r="D51" s="2" t="s">
        <v>31</v>
      </c>
      <c r="E51" s="2">
        <v>1.7242499999999799E-3</v>
      </c>
      <c r="F51" s="2" t="s">
        <v>27</v>
      </c>
      <c r="G51" s="2">
        <v>8.2065999999999999</v>
      </c>
      <c r="H51" s="2">
        <v>16.984000000000002</v>
      </c>
      <c r="I51" s="2">
        <v>18.3</v>
      </c>
      <c r="J51" s="2">
        <v>1</v>
      </c>
      <c r="K51" s="2">
        <v>5</v>
      </c>
      <c r="L51" s="2">
        <v>1</v>
      </c>
      <c r="M51" s="2">
        <v>0.877</v>
      </c>
      <c r="N51" s="2">
        <v>1</v>
      </c>
      <c r="O51" s="2">
        <v>0.92200000000000004</v>
      </c>
      <c r="P51" s="2">
        <v>1.042</v>
      </c>
      <c r="Q51" s="2">
        <v>0.99299999999999999</v>
      </c>
      <c r="R51" s="2">
        <v>1.1319999999999999</v>
      </c>
      <c r="S51" s="2" t="s">
        <v>284</v>
      </c>
      <c r="T51" s="2"/>
      <c r="U51" s="2"/>
      <c r="V51" s="2"/>
      <c r="W51" s="2"/>
      <c r="X51" s="2"/>
      <c r="Y51" s="2"/>
      <c r="Z51" s="2"/>
      <c r="AA51" s="2"/>
    </row>
    <row r="52" spans="1:27" x14ac:dyDescent="0.25">
      <c r="A52" s="2" t="s">
        <v>112</v>
      </c>
      <c r="B52" s="2" t="s">
        <v>25</v>
      </c>
      <c r="C52" s="2">
        <v>0.42499999999999999</v>
      </c>
      <c r="D52" s="2" t="s">
        <v>26</v>
      </c>
      <c r="E52" s="2">
        <v>5.5511151231257797E-16</v>
      </c>
      <c r="F52" s="2" t="s">
        <v>27</v>
      </c>
      <c r="G52" s="2">
        <v>71.159000000000006</v>
      </c>
      <c r="H52" s="2">
        <v>140.76</v>
      </c>
      <c r="I52" s="2">
        <v>20.399999999999999</v>
      </c>
      <c r="J52" s="2">
        <v>11</v>
      </c>
      <c r="K52" s="2">
        <v>30</v>
      </c>
      <c r="L52" s="2">
        <v>11</v>
      </c>
      <c r="M52" s="2">
        <v>1.409</v>
      </c>
      <c r="N52" s="2">
        <v>1.431</v>
      </c>
      <c r="O52" s="2">
        <v>1.397</v>
      </c>
      <c r="P52" s="2">
        <v>0.71199999999999997</v>
      </c>
      <c r="Q52" s="2">
        <v>0.63100000000000001</v>
      </c>
      <c r="R52" s="2">
        <v>0.59399999999999997</v>
      </c>
      <c r="S52" s="2" t="s">
        <v>284</v>
      </c>
      <c r="T52" s="2" t="s">
        <v>309</v>
      </c>
      <c r="U52" s="2"/>
      <c r="V52" s="2" t="s">
        <v>365</v>
      </c>
      <c r="W52" s="2"/>
      <c r="X52" s="2"/>
      <c r="Y52" s="2"/>
      <c r="Z52" s="2" t="s">
        <v>580</v>
      </c>
      <c r="AA52" s="2" t="s">
        <v>677</v>
      </c>
    </row>
    <row r="53" spans="1:27" x14ac:dyDescent="0.25">
      <c r="A53" s="2" t="s">
        <v>114</v>
      </c>
      <c r="B53" s="2" t="s">
        <v>25</v>
      </c>
      <c r="C53" s="2">
        <v>0.57299999999999995</v>
      </c>
      <c r="D53" s="2" t="s">
        <v>26</v>
      </c>
      <c r="E53" s="2">
        <v>3.1151000000000399E-3</v>
      </c>
      <c r="F53" s="2" t="s">
        <v>27</v>
      </c>
      <c r="G53" s="2">
        <v>12.37</v>
      </c>
      <c r="H53" s="2">
        <v>49.338999999999999</v>
      </c>
      <c r="I53" s="2">
        <v>32.4</v>
      </c>
      <c r="J53" s="2">
        <v>2</v>
      </c>
      <c r="K53" s="2">
        <v>5</v>
      </c>
      <c r="L53" s="2">
        <v>2</v>
      </c>
      <c r="M53" s="2">
        <v>1.4019999999999999</v>
      </c>
      <c r="N53" s="2">
        <v>1.3720000000000001</v>
      </c>
      <c r="O53" s="2">
        <v>1.216</v>
      </c>
      <c r="P53" s="2">
        <v>0.67800000000000005</v>
      </c>
      <c r="Q53" s="2">
        <v>0.69399999999999995</v>
      </c>
      <c r="R53" s="2">
        <v>0.69699999999999995</v>
      </c>
      <c r="S53" s="2" t="s">
        <v>286</v>
      </c>
      <c r="T53" s="2"/>
      <c r="U53" s="2"/>
      <c r="V53" s="2"/>
      <c r="W53" s="2"/>
      <c r="X53" s="2"/>
      <c r="Y53" s="2"/>
      <c r="Z53" s="2"/>
      <c r="AA53" s="2"/>
    </row>
    <row r="54" spans="1:27" x14ac:dyDescent="0.25">
      <c r="A54" s="2" t="s">
        <v>116</v>
      </c>
      <c r="B54" s="2" t="s">
        <v>25</v>
      </c>
      <c r="C54" s="2">
        <v>1.2130000000000001</v>
      </c>
      <c r="D54" s="2" t="s">
        <v>31</v>
      </c>
      <c r="E54" s="2">
        <v>3.01579983208455E-10</v>
      </c>
      <c r="F54" s="2" t="s">
        <v>27</v>
      </c>
      <c r="G54" s="2">
        <v>8.9052000000000007</v>
      </c>
      <c r="H54" s="2">
        <v>91.763999999999996</v>
      </c>
      <c r="I54" s="2">
        <v>74.7</v>
      </c>
      <c r="J54" s="2">
        <v>7</v>
      </c>
      <c r="K54" s="2">
        <v>20</v>
      </c>
      <c r="L54" s="2">
        <v>7</v>
      </c>
      <c r="M54" s="2">
        <v>0.92200000000000004</v>
      </c>
      <c r="N54" s="2">
        <v>0.85</v>
      </c>
      <c r="O54" s="2">
        <v>0.92400000000000004</v>
      </c>
      <c r="P54" s="2">
        <v>1.0860000000000001</v>
      </c>
      <c r="Q54" s="2">
        <v>1.0720000000000001</v>
      </c>
      <c r="R54" s="2">
        <v>1.121</v>
      </c>
      <c r="S54" s="2" t="s">
        <v>285</v>
      </c>
      <c r="T54" s="2"/>
      <c r="U54" s="2"/>
      <c r="V54" s="2"/>
      <c r="W54" s="2"/>
      <c r="X54" s="2"/>
      <c r="Y54" s="2"/>
      <c r="Z54" s="2"/>
      <c r="AA54" s="2"/>
    </row>
    <row r="55" spans="1:27" x14ac:dyDescent="0.25">
      <c r="A55" s="2" t="s">
        <v>117</v>
      </c>
      <c r="B55" s="2" t="s">
        <v>25</v>
      </c>
      <c r="C55" s="2">
        <v>0.248</v>
      </c>
      <c r="D55" s="2" t="s">
        <v>26</v>
      </c>
      <c r="E55" s="2">
        <v>7.7307000023729699E-8</v>
      </c>
      <c r="F55" s="2" t="s">
        <v>27</v>
      </c>
      <c r="G55" s="2">
        <v>18.827000000000002</v>
      </c>
      <c r="H55" s="2">
        <v>185.9</v>
      </c>
      <c r="I55" s="2">
        <v>36.799999999999997</v>
      </c>
      <c r="J55" s="2">
        <v>5</v>
      </c>
      <c r="K55" s="2">
        <v>20</v>
      </c>
      <c r="L55" s="2">
        <v>5</v>
      </c>
      <c r="M55" s="2">
        <v>1.639</v>
      </c>
      <c r="N55" s="2">
        <v>1.645</v>
      </c>
      <c r="O55" s="2">
        <v>1.659</v>
      </c>
      <c r="P55" s="2">
        <v>0.41399999999999998</v>
      </c>
      <c r="Q55" s="2">
        <v>0.42399999999999999</v>
      </c>
      <c r="R55" s="2">
        <v>0.41099999999999998</v>
      </c>
      <c r="S55" s="2" t="s">
        <v>284</v>
      </c>
      <c r="T55" s="2"/>
      <c r="U55" s="2" t="s">
        <v>332</v>
      </c>
      <c r="V55" s="2" t="s">
        <v>366</v>
      </c>
      <c r="W55" s="2"/>
      <c r="X55" s="2"/>
      <c r="Y55" s="2"/>
      <c r="Z55" s="2" t="s">
        <v>582</v>
      </c>
      <c r="AA55" s="2" t="s">
        <v>679</v>
      </c>
    </row>
    <row r="56" spans="1:27" x14ac:dyDescent="0.25">
      <c r="A56" s="2" t="s">
        <v>121</v>
      </c>
      <c r="B56" s="2" t="s">
        <v>25</v>
      </c>
      <c r="C56" s="2">
        <v>0.73199999999999998</v>
      </c>
      <c r="D56" s="2" t="s">
        <v>26</v>
      </c>
      <c r="E56" s="2">
        <v>2.5998E-2</v>
      </c>
      <c r="F56" s="2" t="s">
        <v>27</v>
      </c>
      <c r="G56" s="2">
        <v>20.638999999999999</v>
      </c>
      <c r="H56" s="2">
        <v>6.5313999999999997</v>
      </c>
      <c r="I56" s="2">
        <v>14.8</v>
      </c>
      <c r="J56" s="2">
        <v>4</v>
      </c>
      <c r="K56" s="2">
        <v>4</v>
      </c>
      <c r="L56" s="2">
        <v>4</v>
      </c>
      <c r="M56" s="2">
        <v>1.109</v>
      </c>
      <c r="N56" s="2">
        <v>1.206</v>
      </c>
      <c r="O56" s="2">
        <v>1.1519999999999999</v>
      </c>
      <c r="P56" s="2">
        <v>0.89</v>
      </c>
      <c r="Q56" s="2">
        <v>0.85899999999999999</v>
      </c>
      <c r="R56" s="2">
        <v>0.84299999999999997</v>
      </c>
      <c r="S56" s="2" t="s">
        <v>285</v>
      </c>
      <c r="T56" s="2"/>
      <c r="U56" s="2"/>
      <c r="V56" s="2" t="s">
        <v>368</v>
      </c>
      <c r="W56" s="2" t="s">
        <v>423</v>
      </c>
      <c r="X56" s="2"/>
      <c r="Y56" s="2"/>
      <c r="Z56" s="2" t="s">
        <v>584</v>
      </c>
      <c r="AA56" s="2" t="s">
        <v>681</v>
      </c>
    </row>
    <row r="57" spans="1:27" x14ac:dyDescent="0.25">
      <c r="A57" s="2" t="s">
        <v>122</v>
      </c>
      <c r="B57" s="2" t="s">
        <v>25</v>
      </c>
      <c r="C57" s="2">
        <v>1.5660000000000001</v>
      </c>
      <c r="D57" s="2" t="s">
        <v>31</v>
      </c>
      <c r="E57" s="2">
        <v>1.1679002209774601E-10</v>
      </c>
      <c r="F57" s="2" t="s">
        <v>27</v>
      </c>
      <c r="G57" s="2">
        <v>26.337</v>
      </c>
      <c r="H57" s="2">
        <v>293.3</v>
      </c>
      <c r="I57" s="2">
        <v>44.8</v>
      </c>
      <c r="J57" s="2">
        <v>8</v>
      </c>
      <c r="K57" s="2">
        <v>33</v>
      </c>
      <c r="L57" s="2">
        <v>8</v>
      </c>
      <c r="M57" s="2">
        <v>0.78800000000000003</v>
      </c>
      <c r="N57" s="2">
        <v>0.79</v>
      </c>
      <c r="O57" s="2">
        <v>0.77700000000000002</v>
      </c>
      <c r="P57" s="2">
        <v>1.131</v>
      </c>
      <c r="Q57" s="2">
        <v>1.1879999999999999</v>
      </c>
      <c r="R57" s="2">
        <v>1.2170000000000001</v>
      </c>
      <c r="S57" s="2" t="s">
        <v>285</v>
      </c>
      <c r="T57" s="2" t="s">
        <v>311</v>
      </c>
      <c r="U57" s="2"/>
      <c r="V57" s="2" t="s">
        <v>369</v>
      </c>
      <c r="W57" s="2" t="s">
        <v>424</v>
      </c>
      <c r="X57" s="2"/>
      <c r="Y57" s="2"/>
      <c r="Z57" s="2" t="s">
        <v>585</v>
      </c>
      <c r="AA57" s="2" t="s">
        <v>682</v>
      </c>
    </row>
    <row r="58" spans="1:27" x14ac:dyDescent="0.25">
      <c r="A58" s="2" t="s">
        <v>123</v>
      </c>
      <c r="B58" s="2" t="s">
        <v>25</v>
      </c>
      <c r="C58" s="2">
        <v>1.335</v>
      </c>
      <c r="D58" s="2" t="s">
        <v>31</v>
      </c>
      <c r="E58" s="2">
        <v>2.2286999999954201E-5</v>
      </c>
      <c r="F58" s="2" t="s">
        <v>27</v>
      </c>
      <c r="G58" s="2">
        <v>12.539</v>
      </c>
      <c r="H58" s="2">
        <v>70.756</v>
      </c>
      <c r="I58" s="2">
        <v>38.1</v>
      </c>
      <c r="J58" s="2">
        <v>2</v>
      </c>
      <c r="K58" s="2">
        <v>17</v>
      </c>
      <c r="L58" s="2">
        <v>2</v>
      </c>
      <c r="M58" s="2">
        <v>0.94799999999999995</v>
      </c>
      <c r="N58" s="2">
        <v>1.01</v>
      </c>
      <c r="O58" s="2">
        <v>0.89300000000000002</v>
      </c>
      <c r="P58" s="2">
        <v>0.98</v>
      </c>
      <c r="Q58" s="2">
        <v>1.0640000000000001</v>
      </c>
      <c r="R58" s="2">
        <v>1.1919999999999999</v>
      </c>
      <c r="S58" s="2" t="s">
        <v>285</v>
      </c>
      <c r="T58" s="2"/>
      <c r="U58" s="2"/>
      <c r="V58" s="2"/>
      <c r="W58" s="2" t="s">
        <v>824</v>
      </c>
      <c r="X58" s="2"/>
      <c r="Y58" s="2"/>
      <c r="Z58" s="2" t="s">
        <v>851</v>
      </c>
      <c r="AA58" s="2" t="s">
        <v>866</v>
      </c>
    </row>
    <row r="59" spans="1:27" x14ac:dyDescent="0.25">
      <c r="A59" s="2" t="s">
        <v>124</v>
      </c>
      <c r="B59" s="2" t="s">
        <v>25</v>
      </c>
      <c r="C59" s="2">
        <v>0.82499999999999996</v>
      </c>
      <c r="D59" s="2" t="s">
        <v>26</v>
      </c>
      <c r="E59" s="2">
        <v>9.8148000837738891E-10</v>
      </c>
      <c r="F59" s="2" t="s">
        <v>27</v>
      </c>
      <c r="G59" s="2">
        <v>11.839</v>
      </c>
      <c r="H59" s="2">
        <v>109.84</v>
      </c>
      <c r="I59" s="2">
        <v>62.3</v>
      </c>
      <c r="J59" s="2">
        <v>12</v>
      </c>
      <c r="K59" s="2">
        <v>63</v>
      </c>
      <c r="L59" s="2">
        <v>12</v>
      </c>
      <c r="M59" s="2">
        <v>1.105</v>
      </c>
      <c r="N59" s="2">
        <v>1.087</v>
      </c>
      <c r="O59" s="2">
        <v>1.099</v>
      </c>
      <c r="P59" s="2">
        <v>0.89400000000000002</v>
      </c>
      <c r="Q59" s="2">
        <v>0.91400000000000003</v>
      </c>
      <c r="R59" s="2">
        <v>0.90700000000000003</v>
      </c>
      <c r="S59" s="2" t="s">
        <v>285</v>
      </c>
      <c r="T59" s="2"/>
      <c r="U59" s="2"/>
      <c r="V59" s="2"/>
      <c r="W59" s="2"/>
      <c r="X59" s="2"/>
      <c r="Y59" s="2"/>
      <c r="Z59" s="2"/>
      <c r="AA59" s="2"/>
    </row>
    <row r="60" spans="1:27" x14ac:dyDescent="0.25">
      <c r="A60" s="2" t="s">
        <v>127</v>
      </c>
      <c r="B60" s="2" t="s">
        <v>25</v>
      </c>
      <c r="C60" s="2">
        <v>1.6930000000000001</v>
      </c>
      <c r="D60" s="2" t="s">
        <v>31</v>
      </c>
      <c r="E60" s="2">
        <v>1.51859999997228E-6</v>
      </c>
      <c r="F60" s="2" t="s">
        <v>27</v>
      </c>
      <c r="G60" s="2">
        <v>23.385999999999999</v>
      </c>
      <c r="H60" s="2">
        <v>65.402000000000001</v>
      </c>
      <c r="I60" s="2">
        <v>42.6</v>
      </c>
      <c r="J60" s="2">
        <v>7</v>
      </c>
      <c r="K60" s="2">
        <v>11</v>
      </c>
      <c r="L60" s="2">
        <v>7</v>
      </c>
      <c r="M60" s="2">
        <v>0.71399999999999997</v>
      </c>
      <c r="N60" s="2">
        <v>0.751</v>
      </c>
      <c r="O60" s="2">
        <v>0.70699999999999996</v>
      </c>
      <c r="P60" s="2">
        <v>1.1970000000000001</v>
      </c>
      <c r="Q60" s="2">
        <v>1.27</v>
      </c>
      <c r="R60" s="2">
        <v>1.1970000000000001</v>
      </c>
      <c r="S60" s="2" t="s">
        <v>286</v>
      </c>
      <c r="T60" s="2"/>
      <c r="U60" s="2"/>
      <c r="V60" s="2"/>
      <c r="W60" s="2"/>
      <c r="X60" s="2"/>
      <c r="Y60" s="2"/>
      <c r="Z60" s="2" t="s">
        <v>586</v>
      </c>
      <c r="AA60" s="2" t="s">
        <v>683</v>
      </c>
    </row>
    <row r="61" spans="1:27" x14ac:dyDescent="0.25">
      <c r="A61" s="2" t="s">
        <v>128</v>
      </c>
      <c r="B61" s="2" t="s">
        <v>25</v>
      </c>
      <c r="C61" s="2">
        <v>0.80600000000000005</v>
      </c>
      <c r="D61" s="2" t="s">
        <v>26</v>
      </c>
      <c r="E61" s="2">
        <v>5.2423999996609204E-7</v>
      </c>
      <c r="F61" s="2" t="s">
        <v>27</v>
      </c>
      <c r="G61" s="2">
        <v>18.178999999999998</v>
      </c>
      <c r="H61" s="2">
        <v>98.662999999999997</v>
      </c>
      <c r="I61" s="2">
        <v>69.8</v>
      </c>
      <c r="J61" s="2">
        <v>10</v>
      </c>
      <c r="K61" s="2">
        <v>58</v>
      </c>
      <c r="L61" s="2">
        <v>10</v>
      </c>
      <c r="M61" s="2">
        <v>1.1100000000000001</v>
      </c>
      <c r="N61" s="2">
        <v>1.0920000000000001</v>
      </c>
      <c r="O61" s="2">
        <v>1.1140000000000001</v>
      </c>
      <c r="P61" s="2">
        <v>0.90300000000000002</v>
      </c>
      <c r="Q61" s="2">
        <v>0.91100000000000003</v>
      </c>
      <c r="R61" s="2">
        <v>0.89800000000000002</v>
      </c>
      <c r="S61" s="2" t="s">
        <v>285</v>
      </c>
      <c r="T61" s="2" t="s">
        <v>306</v>
      </c>
      <c r="U61" s="2" t="s">
        <v>333</v>
      </c>
      <c r="V61" s="2" t="s">
        <v>364</v>
      </c>
      <c r="W61" s="2" t="s">
        <v>425</v>
      </c>
      <c r="X61" s="2" t="s">
        <v>484</v>
      </c>
      <c r="Y61" s="2" t="s">
        <v>525</v>
      </c>
      <c r="Z61" s="2" t="s">
        <v>587</v>
      </c>
      <c r="AA61" s="2" t="s">
        <v>684</v>
      </c>
    </row>
    <row r="62" spans="1:27" x14ac:dyDescent="0.25">
      <c r="A62" s="2" t="s">
        <v>129</v>
      </c>
      <c r="B62" s="2" t="s">
        <v>25</v>
      </c>
      <c r="C62" s="2">
        <v>0.64100000000000001</v>
      </c>
      <c r="D62" s="2" t="s">
        <v>26</v>
      </c>
      <c r="E62" s="2">
        <v>2.6775E-2</v>
      </c>
      <c r="F62" s="2" t="s">
        <v>27</v>
      </c>
      <c r="G62" s="2">
        <v>7.5115999999999996</v>
      </c>
      <c r="H62" s="2">
        <v>9.2591000000000001</v>
      </c>
      <c r="I62" s="2">
        <v>47.8</v>
      </c>
      <c r="J62" s="2">
        <v>4</v>
      </c>
      <c r="K62" s="2">
        <v>4</v>
      </c>
      <c r="L62" s="2">
        <v>4</v>
      </c>
      <c r="M62" s="2">
        <v>1.0620000000000001</v>
      </c>
      <c r="N62" s="2">
        <v>1.2549999999999999</v>
      </c>
      <c r="O62" s="2">
        <v>1.258</v>
      </c>
      <c r="P62" s="2">
        <v>0.81499999999999995</v>
      </c>
      <c r="Q62" s="2">
        <v>0.877</v>
      </c>
      <c r="R62" s="2">
        <v>0.80700000000000005</v>
      </c>
      <c r="S62" s="2" t="s">
        <v>285</v>
      </c>
      <c r="T62" s="2"/>
      <c r="U62" s="2"/>
      <c r="V62" s="2"/>
      <c r="W62" s="2"/>
      <c r="X62" s="2"/>
      <c r="Y62" s="2"/>
      <c r="Z62" s="2"/>
      <c r="AA62" s="2"/>
    </row>
    <row r="63" spans="1:27" x14ac:dyDescent="0.25">
      <c r="A63" s="2" t="s">
        <v>130</v>
      </c>
      <c r="B63" s="2" t="s">
        <v>25</v>
      </c>
      <c r="C63" s="2">
        <v>1.343</v>
      </c>
      <c r="D63" s="2" t="s">
        <v>31</v>
      </c>
      <c r="E63" s="2">
        <v>2.47124543051314E-12</v>
      </c>
      <c r="F63" s="2" t="s">
        <v>27</v>
      </c>
      <c r="G63" s="2">
        <v>18.745000000000001</v>
      </c>
      <c r="H63" s="2">
        <v>204.94</v>
      </c>
      <c r="I63" s="2">
        <v>79.7</v>
      </c>
      <c r="J63" s="2">
        <v>11</v>
      </c>
      <c r="K63" s="2">
        <v>40</v>
      </c>
      <c r="L63" s="2">
        <v>11</v>
      </c>
      <c r="M63" s="2">
        <v>0.83899999999999997</v>
      </c>
      <c r="N63" s="2">
        <v>0.90200000000000002</v>
      </c>
      <c r="O63" s="2">
        <v>0.83</v>
      </c>
      <c r="P63" s="2">
        <v>1.135</v>
      </c>
      <c r="Q63" s="2">
        <v>1.0960000000000001</v>
      </c>
      <c r="R63" s="2">
        <v>1.115</v>
      </c>
      <c r="S63" s="2" t="s">
        <v>286</v>
      </c>
      <c r="T63" s="2" t="s">
        <v>312</v>
      </c>
      <c r="U63" s="2"/>
      <c r="V63" s="2" t="s">
        <v>370</v>
      </c>
      <c r="W63" s="2" t="s">
        <v>426</v>
      </c>
      <c r="X63" s="2" t="s">
        <v>485</v>
      </c>
      <c r="Y63" s="2" t="s">
        <v>527</v>
      </c>
      <c r="Z63" s="2" t="s">
        <v>588</v>
      </c>
      <c r="AA63" s="2" t="s">
        <v>685</v>
      </c>
    </row>
    <row r="64" spans="1:27" x14ac:dyDescent="0.25">
      <c r="A64" s="2" t="s">
        <v>131</v>
      </c>
      <c r="B64" s="2" t="s">
        <v>25</v>
      </c>
      <c r="C64" s="2">
        <v>0.435</v>
      </c>
      <c r="D64" s="2" t="s">
        <v>26</v>
      </c>
      <c r="E64" s="2">
        <v>3.3306690738754701E-16</v>
      </c>
      <c r="F64" s="2" t="s">
        <v>27</v>
      </c>
      <c r="G64" s="2">
        <v>79.257999999999996</v>
      </c>
      <c r="H64" s="2">
        <v>323.31</v>
      </c>
      <c r="I64" s="2">
        <v>42.6</v>
      </c>
      <c r="J64" s="2">
        <v>21</v>
      </c>
      <c r="K64" s="2">
        <v>34</v>
      </c>
      <c r="L64" s="2">
        <v>21</v>
      </c>
      <c r="M64" s="2">
        <v>1.4330000000000001</v>
      </c>
      <c r="N64" s="2">
        <v>1.4159999999999999</v>
      </c>
      <c r="O64" s="2">
        <v>1.393</v>
      </c>
      <c r="P64" s="2">
        <v>0.58499999999999996</v>
      </c>
      <c r="Q64" s="2">
        <v>0.58599999999999997</v>
      </c>
      <c r="R64" s="2">
        <v>0.60599999999999998</v>
      </c>
      <c r="S64" s="2" t="s">
        <v>285</v>
      </c>
      <c r="T64" s="2" t="s">
        <v>311</v>
      </c>
      <c r="U64" s="2"/>
      <c r="V64" s="2" t="s">
        <v>371</v>
      </c>
      <c r="W64" s="2"/>
      <c r="X64" s="2"/>
      <c r="Y64" s="2"/>
      <c r="Z64" s="2" t="s">
        <v>589</v>
      </c>
      <c r="AA64" s="2" t="s">
        <v>686</v>
      </c>
    </row>
    <row r="65" spans="1:27" x14ac:dyDescent="0.25">
      <c r="A65" s="2" t="s">
        <v>132</v>
      </c>
      <c r="B65" s="2" t="s">
        <v>25</v>
      </c>
      <c r="C65" s="2">
        <v>1.2669999999999999</v>
      </c>
      <c r="D65" s="2" t="s">
        <v>31</v>
      </c>
      <c r="E65" s="2">
        <v>0.03</v>
      </c>
      <c r="F65" s="2" t="s">
        <v>27</v>
      </c>
      <c r="G65" s="2">
        <v>44.609000000000002</v>
      </c>
      <c r="H65" s="2">
        <v>90.992000000000004</v>
      </c>
      <c r="I65" s="2">
        <v>19.100000000000001</v>
      </c>
      <c r="J65" s="2">
        <v>5</v>
      </c>
      <c r="K65" s="2">
        <v>6</v>
      </c>
      <c r="L65" s="2">
        <v>5</v>
      </c>
      <c r="M65" s="2">
        <v>0.89900000000000002</v>
      </c>
      <c r="N65" s="2">
        <v>0.97799999999999998</v>
      </c>
      <c r="O65" s="2">
        <v>0.872</v>
      </c>
      <c r="P65" s="2">
        <v>1.1060000000000001</v>
      </c>
      <c r="Q65" s="2">
        <v>1.002</v>
      </c>
      <c r="R65" s="2">
        <v>1.105</v>
      </c>
      <c r="S65" s="2" t="s">
        <v>285</v>
      </c>
      <c r="T65" s="2" t="s">
        <v>807</v>
      </c>
      <c r="U65" s="2"/>
      <c r="V65" s="2" t="s">
        <v>813</v>
      </c>
      <c r="W65" s="2" t="s">
        <v>825</v>
      </c>
      <c r="X65" s="2" t="s">
        <v>836</v>
      </c>
      <c r="Y65" s="2" t="s">
        <v>843</v>
      </c>
      <c r="Z65" s="2" t="s">
        <v>852</v>
      </c>
      <c r="AA65" s="2" t="s">
        <v>867</v>
      </c>
    </row>
    <row r="66" spans="1:27" x14ac:dyDescent="0.25">
      <c r="A66" s="2" t="s">
        <v>133</v>
      </c>
      <c r="B66" s="2" t="s">
        <v>25</v>
      </c>
      <c r="C66" s="2">
        <v>0.25700000000000001</v>
      </c>
      <c r="D66" s="2" t="s">
        <v>26</v>
      </c>
      <c r="E66" s="2">
        <v>4.4408920985006301E-16</v>
      </c>
      <c r="F66" s="2" t="s">
        <v>27</v>
      </c>
      <c r="G66" s="2">
        <v>40.613999999999997</v>
      </c>
      <c r="H66" s="2">
        <v>191.36</v>
      </c>
      <c r="I66" s="2">
        <v>23.5</v>
      </c>
      <c r="J66" s="2">
        <v>6</v>
      </c>
      <c r="K66" s="2">
        <v>18</v>
      </c>
      <c r="L66" s="2">
        <v>6</v>
      </c>
      <c r="M66" s="2">
        <v>1.5389999999999999</v>
      </c>
      <c r="N66" s="2">
        <v>1.6160000000000001</v>
      </c>
      <c r="O66" s="2">
        <v>1.6040000000000001</v>
      </c>
      <c r="P66" s="2">
        <v>0.41599999999999998</v>
      </c>
      <c r="Q66" s="2">
        <v>0.433</v>
      </c>
      <c r="R66" s="2">
        <v>0.41199999999999998</v>
      </c>
      <c r="S66" s="2" t="s">
        <v>286</v>
      </c>
      <c r="T66" s="2"/>
      <c r="U66" s="2"/>
      <c r="V66" s="2"/>
      <c r="W66" s="2"/>
      <c r="X66" s="2"/>
      <c r="Y66" s="2"/>
      <c r="Z66" s="2" t="s">
        <v>590</v>
      </c>
      <c r="AA66" s="2" t="s">
        <v>687</v>
      </c>
    </row>
    <row r="67" spans="1:27" x14ac:dyDescent="0.25">
      <c r="A67" s="2" t="s">
        <v>134</v>
      </c>
      <c r="B67" s="2" t="s">
        <v>25</v>
      </c>
      <c r="C67" s="2">
        <v>0.78800000000000003</v>
      </c>
      <c r="D67" s="2" t="s">
        <v>26</v>
      </c>
      <c r="E67" s="2">
        <v>7.1406999999999998E-3</v>
      </c>
      <c r="F67" s="2" t="s">
        <v>27</v>
      </c>
      <c r="G67" s="2">
        <v>24.675999999999998</v>
      </c>
      <c r="H67" s="2">
        <v>44.494999999999997</v>
      </c>
      <c r="I67" s="2">
        <v>29.5</v>
      </c>
      <c r="J67" s="2">
        <v>5</v>
      </c>
      <c r="K67" s="2">
        <v>9</v>
      </c>
      <c r="L67" s="2">
        <v>5</v>
      </c>
      <c r="M67" s="2">
        <v>1.008</v>
      </c>
      <c r="N67" s="2">
        <v>1.03</v>
      </c>
      <c r="O67" s="2">
        <v>1.111</v>
      </c>
      <c r="P67" s="2">
        <v>1.0349999999999999</v>
      </c>
      <c r="Q67" s="2">
        <v>1.004</v>
      </c>
      <c r="R67" s="2">
        <v>0.875</v>
      </c>
      <c r="S67" s="2" t="s">
        <v>284</v>
      </c>
      <c r="T67" s="2"/>
      <c r="U67" s="2"/>
      <c r="V67" s="2"/>
      <c r="W67" s="2"/>
      <c r="X67" s="2"/>
      <c r="Y67" s="2"/>
      <c r="Z67" s="2"/>
      <c r="AA67" s="2"/>
    </row>
    <row r="68" spans="1:27" x14ac:dyDescent="0.25">
      <c r="A68" s="2" t="s">
        <v>135</v>
      </c>
      <c r="B68" s="2" t="s">
        <v>25</v>
      </c>
      <c r="C68" s="2">
        <v>1.212</v>
      </c>
      <c r="D68" s="2" t="s">
        <v>31</v>
      </c>
      <c r="E68" s="2">
        <v>6.4392935428259103E-15</v>
      </c>
      <c r="F68" s="2" t="s">
        <v>27</v>
      </c>
      <c r="G68" s="2">
        <v>70.460999999999999</v>
      </c>
      <c r="H68" s="2">
        <v>323.31</v>
      </c>
      <c r="I68" s="2">
        <v>38.200000000000003</v>
      </c>
      <c r="J68" s="2">
        <v>23</v>
      </c>
      <c r="K68" s="2">
        <v>57</v>
      </c>
      <c r="L68" s="2">
        <v>23</v>
      </c>
      <c r="M68" s="2">
        <v>0.92300000000000004</v>
      </c>
      <c r="N68" s="2">
        <v>0.872</v>
      </c>
      <c r="O68" s="2">
        <v>0.90500000000000003</v>
      </c>
      <c r="P68" s="2">
        <v>1.089</v>
      </c>
      <c r="Q68" s="2">
        <v>1.091</v>
      </c>
      <c r="R68" s="2">
        <v>1.097</v>
      </c>
      <c r="S68" s="2" t="s">
        <v>286</v>
      </c>
      <c r="T68" s="2" t="s">
        <v>313</v>
      </c>
      <c r="U68" s="2" t="s">
        <v>331</v>
      </c>
      <c r="V68" s="2" t="s">
        <v>372</v>
      </c>
      <c r="W68" s="2" t="s">
        <v>427</v>
      </c>
      <c r="X68" s="2" t="s">
        <v>486</v>
      </c>
      <c r="Y68" s="2" t="s">
        <v>528</v>
      </c>
      <c r="Z68" s="2" t="s">
        <v>591</v>
      </c>
      <c r="AA68" s="2" t="s">
        <v>688</v>
      </c>
    </row>
    <row r="69" spans="1:27" x14ac:dyDescent="0.25">
      <c r="A69" s="2" t="s">
        <v>137</v>
      </c>
      <c r="B69" s="2" t="s">
        <v>25</v>
      </c>
      <c r="C69" s="2">
        <v>0.82</v>
      </c>
      <c r="D69" s="2" t="s">
        <v>26</v>
      </c>
      <c r="E69" s="2">
        <v>1.18786999999999E-2</v>
      </c>
      <c r="F69" s="2" t="s">
        <v>27</v>
      </c>
      <c r="G69" s="2">
        <v>28.541</v>
      </c>
      <c r="H69" s="2">
        <v>31.096</v>
      </c>
      <c r="I69" s="2">
        <v>37.9</v>
      </c>
      <c r="J69" s="2">
        <v>10</v>
      </c>
      <c r="K69" s="2">
        <v>15</v>
      </c>
      <c r="L69" s="2">
        <v>10</v>
      </c>
      <c r="M69" s="2">
        <v>1.0509999999999999</v>
      </c>
      <c r="N69" s="2">
        <v>1.127</v>
      </c>
      <c r="O69" s="2">
        <v>1.077</v>
      </c>
      <c r="P69" s="2">
        <v>0.96</v>
      </c>
      <c r="Q69" s="2">
        <v>0.88800000000000001</v>
      </c>
      <c r="R69" s="2">
        <v>0.88300000000000001</v>
      </c>
      <c r="S69" s="2" t="s">
        <v>285</v>
      </c>
      <c r="T69" s="2" t="s">
        <v>808</v>
      </c>
      <c r="U69" s="2"/>
      <c r="V69" s="2" t="s">
        <v>814</v>
      </c>
      <c r="W69" s="2" t="s">
        <v>826</v>
      </c>
      <c r="X69" s="2" t="s">
        <v>837</v>
      </c>
      <c r="Y69" s="2" t="s">
        <v>842</v>
      </c>
      <c r="Z69" s="2" t="s">
        <v>628</v>
      </c>
      <c r="AA69" s="2" t="s">
        <v>725</v>
      </c>
    </row>
    <row r="70" spans="1:27" x14ac:dyDescent="0.25">
      <c r="A70" s="2" t="s">
        <v>138</v>
      </c>
      <c r="B70" s="2" t="s">
        <v>25</v>
      </c>
      <c r="C70" s="2">
        <v>0.56999999999999995</v>
      </c>
      <c r="D70" s="2" t="s">
        <v>26</v>
      </c>
      <c r="E70" s="2">
        <v>4.5741188614556399E-14</v>
      </c>
      <c r="F70" s="2" t="s">
        <v>27</v>
      </c>
      <c r="G70" s="2">
        <v>41.874000000000002</v>
      </c>
      <c r="H70" s="2">
        <v>313.39</v>
      </c>
      <c r="I70" s="2">
        <v>60.6</v>
      </c>
      <c r="J70" s="2">
        <v>16</v>
      </c>
      <c r="K70" s="2">
        <v>55</v>
      </c>
      <c r="L70" s="2">
        <v>16</v>
      </c>
      <c r="M70" s="2">
        <v>1.2430000000000001</v>
      </c>
      <c r="N70" s="2">
        <v>1.282</v>
      </c>
      <c r="O70" s="2">
        <v>1.2809999999999999</v>
      </c>
      <c r="P70" s="2">
        <v>0.71299999999999997</v>
      </c>
      <c r="Q70" s="2">
        <v>0.74099999999999999</v>
      </c>
      <c r="R70" s="2">
        <v>0.73</v>
      </c>
      <c r="S70" s="2" t="s">
        <v>285</v>
      </c>
      <c r="T70" s="2" t="s">
        <v>299</v>
      </c>
      <c r="U70" s="2"/>
      <c r="V70" s="2" t="s">
        <v>373</v>
      </c>
      <c r="W70" s="2" t="s">
        <v>428</v>
      </c>
      <c r="X70" s="2"/>
      <c r="Y70" s="2"/>
      <c r="Z70" s="2" t="s">
        <v>592</v>
      </c>
      <c r="AA70" s="2" t="s">
        <v>689</v>
      </c>
    </row>
    <row r="71" spans="1:27" x14ac:dyDescent="0.25">
      <c r="A71" s="2" t="s">
        <v>139</v>
      </c>
      <c r="B71" s="2" t="s">
        <v>25</v>
      </c>
      <c r="C71" s="2">
        <v>0.67700000000000005</v>
      </c>
      <c r="D71" s="2" t="s">
        <v>26</v>
      </c>
      <c r="E71" s="2">
        <v>7.6113000002653298E-7</v>
      </c>
      <c r="F71" s="2" t="s">
        <v>27</v>
      </c>
      <c r="G71" s="2">
        <v>26.661000000000001</v>
      </c>
      <c r="H71" s="2">
        <v>31.081</v>
      </c>
      <c r="I71" s="2">
        <v>32.700000000000003</v>
      </c>
      <c r="J71" s="2">
        <v>8</v>
      </c>
      <c r="K71" s="2">
        <v>10</v>
      </c>
      <c r="L71" s="2">
        <v>8</v>
      </c>
      <c r="M71" s="2">
        <v>1.1950000000000001</v>
      </c>
      <c r="N71" s="2">
        <v>1.179</v>
      </c>
      <c r="O71" s="2">
        <v>1.2090000000000001</v>
      </c>
      <c r="P71" s="2">
        <v>0.83199999999999996</v>
      </c>
      <c r="Q71" s="2">
        <v>0.80900000000000005</v>
      </c>
      <c r="R71" s="2">
        <v>0.81799999999999995</v>
      </c>
      <c r="S71" s="2" t="s">
        <v>285</v>
      </c>
      <c r="T71" s="2"/>
      <c r="U71" s="2"/>
      <c r="V71" s="2"/>
      <c r="W71" s="2" t="s">
        <v>429</v>
      </c>
      <c r="X71" s="2"/>
      <c r="Y71" s="2"/>
      <c r="Z71" s="2"/>
      <c r="AA71" s="2"/>
    </row>
    <row r="72" spans="1:27" x14ac:dyDescent="0.25">
      <c r="A72" s="2" t="s">
        <v>144</v>
      </c>
      <c r="B72" s="2" t="s">
        <v>25</v>
      </c>
      <c r="C72" s="2">
        <v>0.68</v>
      </c>
      <c r="D72" s="2" t="s">
        <v>26</v>
      </c>
      <c r="E72" s="2">
        <v>4.6577000034631102E-8</v>
      </c>
      <c r="F72" s="2" t="s">
        <v>27</v>
      </c>
      <c r="G72" s="2">
        <v>64.105999999999995</v>
      </c>
      <c r="H72" s="2">
        <v>152.07</v>
      </c>
      <c r="I72" s="2">
        <v>24.6</v>
      </c>
      <c r="J72" s="2">
        <v>13</v>
      </c>
      <c r="K72" s="2">
        <v>18</v>
      </c>
      <c r="L72" s="2">
        <v>13</v>
      </c>
      <c r="M72" s="2">
        <v>1.121</v>
      </c>
      <c r="N72" s="2">
        <v>1.1599999999999999</v>
      </c>
      <c r="O72" s="2">
        <v>1.206</v>
      </c>
      <c r="P72" s="2">
        <v>0.86299999999999999</v>
      </c>
      <c r="Q72" s="2">
        <v>0.83699999999999997</v>
      </c>
      <c r="R72" s="2">
        <v>0.82</v>
      </c>
      <c r="S72" s="2" t="s">
        <v>284</v>
      </c>
      <c r="T72" s="2"/>
      <c r="U72" s="2"/>
      <c r="V72" s="2"/>
      <c r="W72" s="2" t="s">
        <v>431</v>
      </c>
      <c r="X72" s="2"/>
      <c r="Y72" s="2"/>
      <c r="Z72" s="2" t="s">
        <v>594</v>
      </c>
      <c r="AA72" s="2" t="s">
        <v>691</v>
      </c>
    </row>
    <row r="73" spans="1:27" x14ac:dyDescent="0.25">
      <c r="A73" s="2" t="s">
        <v>146</v>
      </c>
      <c r="B73" s="2" t="s">
        <v>25</v>
      </c>
      <c r="C73" s="2">
        <v>1.2090000000000001</v>
      </c>
      <c r="D73" s="2" t="s">
        <v>31</v>
      </c>
      <c r="E73" s="2">
        <v>2.0757999999999902E-2</v>
      </c>
      <c r="F73" s="2" t="s">
        <v>27</v>
      </c>
      <c r="G73" s="2">
        <v>37.927</v>
      </c>
      <c r="H73" s="2">
        <v>17.257999999999999</v>
      </c>
      <c r="I73" s="2">
        <v>16.2</v>
      </c>
      <c r="J73" s="2">
        <v>6</v>
      </c>
      <c r="K73" s="2">
        <v>7</v>
      </c>
      <c r="L73" s="2">
        <v>6</v>
      </c>
      <c r="M73" s="2">
        <v>0.88600000000000001</v>
      </c>
      <c r="N73" s="2">
        <v>0.879</v>
      </c>
      <c r="O73" s="2">
        <v>0.89500000000000002</v>
      </c>
      <c r="P73" s="2">
        <v>1.095</v>
      </c>
      <c r="Q73" s="2">
        <v>1.1080000000000001</v>
      </c>
      <c r="R73" s="2">
        <v>1.0820000000000001</v>
      </c>
      <c r="S73" s="2" t="s">
        <v>285</v>
      </c>
      <c r="T73" s="2"/>
      <c r="U73" s="2"/>
      <c r="V73" s="2" t="s">
        <v>369</v>
      </c>
      <c r="W73" s="2" t="s">
        <v>432</v>
      </c>
      <c r="X73" s="2" t="s">
        <v>488</v>
      </c>
      <c r="Y73" s="2" t="s">
        <v>529</v>
      </c>
      <c r="Z73" s="2" t="s">
        <v>595</v>
      </c>
      <c r="AA73" s="2" t="s">
        <v>692</v>
      </c>
    </row>
    <row r="74" spans="1:27" x14ac:dyDescent="0.25">
      <c r="A74" s="2" t="s">
        <v>147</v>
      </c>
      <c r="B74" s="2" t="s">
        <v>25</v>
      </c>
      <c r="C74" s="2">
        <v>0.73099999999999998</v>
      </c>
      <c r="D74" s="2" t="s">
        <v>26</v>
      </c>
      <c r="E74" s="2">
        <v>6.6281000000001399E-4</v>
      </c>
      <c r="F74" s="2" t="s">
        <v>27</v>
      </c>
      <c r="G74" s="2">
        <v>7.09</v>
      </c>
      <c r="H74" s="2">
        <v>5.0452000000000004</v>
      </c>
      <c r="I74" s="2">
        <v>25</v>
      </c>
      <c r="J74" s="2">
        <v>3</v>
      </c>
      <c r="K74" s="2">
        <v>6</v>
      </c>
      <c r="L74" s="2">
        <v>3</v>
      </c>
      <c r="M74" s="2">
        <v>1.0840000000000001</v>
      </c>
      <c r="N74" s="2">
        <v>1.1759999999999999</v>
      </c>
      <c r="O74" s="2">
        <v>1.121</v>
      </c>
      <c r="P74" s="2">
        <v>0.95899999999999996</v>
      </c>
      <c r="Q74" s="2">
        <v>0.871</v>
      </c>
      <c r="R74" s="2">
        <v>0.82</v>
      </c>
      <c r="S74" s="2" t="s">
        <v>285</v>
      </c>
      <c r="T74" s="2"/>
      <c r="U74" s="2"/>
      <c r="V74" s="2" t="s">
        <v>375</v>
      </c>
      <c r="W74" s="2"/>
      <c r="X74" s="2"/>
      <c r="Y74" s="2"/>
      <c r="Z74" s="2"/>
      <c r="AA74" s="2"/>
    </row>
    <row r="75" spans="1:27" x14ac:dyDescent="0.25">
      <c r="A75" s="2" t="s">
        <v>148</v>
      </c>
      <c r="B75" s="2" t="s">
        <v>25</v>
      </c>
      <c r="C75" s="2">
        <v>1.2969999999999999</v>
      </c>
      <c r="D75" s="2" t="s">
        <v>31</v>
      </c>
      <c r="E75" s="2">
        <v>2.6659999999999899E-2</v>
      </c>
      <c r="F75" s="2" t="s">
        <v>27</v>
      </c>
      <c r="G75" s="2">
        <v>17.797999999999998</v>
      </c>
      <c r="H75" s="2">
        <v>96.823999999999998</v>
      </c>
      <c r="I75" s="2">
        <v>39.5</v>
      </c>
      <c r="J75" s="2">
        <v>3</v>
      </c>
      <c r="K75" s="2">
        <v>9</v>
      </c>
      <c r="L75" s="2">
        <v>3</v>
      </c>
      <c r="M75" s="2">
        <v>0.90800000000000003</v>
      </c>
      <c r="N75" s="2">
        <v>0.83199999999999996</v>
      </c>
      <c r="O75" s="2">
        <v>0.90500000000000003</v>
      </c>
      <c r="P75" s="2">
        <v>1.2050000000000001</v>
      </c>
      <c r="Q75" s="2">
        <v>1.0760000000000001</v>
      </c>
      <c r="R75" s="2">
        <v>1.1739999999999999</v>
      </c>
      <c r="S75" s="2" t="s">
        <v>286</v>
      </c>
      <c r="T75" s="2"/>
      <c r="U75" s="2"/>
      <c r="V75" s="2"/>
      <c r="W75" s="2"/>
      <c r="X75" s="2"/>
      <c r="Y75" s="2"/>
      <c r="Z75" s="2"/>
      <c r="AA75" s="2"/>
    </row>
    <row r="76" spans="1:27" x14ac:dyDescent="0.25">
      <c r="A76" s="2" t="s">
        <v>149</v>
      </c>
      <c r="B76" s="2" t="s">
        <v>25</v>
      </c>
      <c r="C76" s="2">
        <v>0.40400000000000003</v>
      </c>
      <c r="D76" s="2" t="s">
        <v>26</v>
      </c>
      <c r="E76" s="2">
        <v>2.5437999999999999E-2</v>
      </c>
      <c r="F76" s="2" t="s">
        <v>27</v>
      </c>
      <c r="G76" s="2">
        <v>13.101000000000001</v>
      </c>
      <c r="H76" s="2">
        <v>24.29</v>
      </c>
      <c r="I76" s="2">
        <v>24.4</v>
      </c>
      <c r="J76" s="2">
        <v>2</v>
      </c>
      <c r="K76" s="2">
        <v>7</v>
      </c>
      <c r="L76" s="2">
        <v>2</v>
      </c>
      <c r="M76" s="2">
        <v>1.383</v>
      </c>
      <c r="N76" s="2">
        <v>1.54</v>
      </c>
      <c r="O76" s="2">
        <v>1.534</v>
      </c>
      <c r="P76" s="2">
        <v>0.50700000000000001</v>
      </c>
      <c r="Q76" s="2">
        <v>0.55300000000000005</v>
      </c>
      <c r="R76" s="2">
        <v>0.61899999999999999</v>
      </c>
      <c r="S76" s="2" t="s">
        <v>284</v>
      </c>
      <c r="T76" s="2"/>
      <c r="U76" s="2"/>
      <c r="V76" s="2"/>
      <c r="W76" s="2"/>
      <c r="X76" s="2"/>
      <c r="Y76" s="2"/>
      <c r="Z76" s="2"/>
      <c r="AA76" s="2"/>
    </row>
    <row r="77" spans="1:27" x14ac:dyDescent="0.25">
      <c r="A77" s="2" t="s">
        <v>150</v>
      </c>
      <c r="B77" s="2" t="s">
        <v>25</v>
      </c>
      <c r="C77" s="2">
        <v>1.292</v>
      </c>
      <c r="D77" s="2" t="s">
        <v>31</v>
      </c>
      <c r="E77" s="2">
        <v>9.3187999999999604E-3</v>
      </c>
      <c r="F77" s="2" t="s">
        <v>27</v>
      </c>
      <c r="G77" s="2">
        <v>22.475999999999999</v>
      </c>
      <c r="H77" s="2">
        <v>57.529000000000003</v>
      </c>
      <c r="I77" s="2">
        <v>33.9</v>
      </c>
      <c r="J77" s="2">
        <v>5</v>
      </c>
      <c r="K77" s="2">
        <v>18</v>
      </c>
      <c r="L77" s="2">
        <v>5</v>
      </c>
      <c r="M77" s="2">
        <v>0.85599999999999998</v>
      </c>
      <c r="N77" s="2">
        <v>0.91600000000000004</v>
      </c>
      <c r="O77" s="2">
        <v>0.89400000000000002</v>
      </c>
      <c r="P77" s="2">
        <v>0.97399999999999998</v>
      </c>
      <c r="Q77" s="2">
        <v>1.093</v>
      </c>
      <c r="R77" s="2">
        <v>1.155</v>
      </c>
      <c r="S77" s="2" t="s">
        <v>284</v>
      </c>
      <c r="T77" s="2"/>
      <c r="U77" s="2"/>
      <c r="V77" s="2"/>
      <c r="W77" s="2"/>
      <c r="X77" s="2"/>
      <c r="Y77" s="2"/>
      <c r="Z77" s="2" t="s">
        <v>596</v>
      </c>
      <c r="AA77" s="2" t="s">
        <v>693</v>
      </c>
    </row>
    <row r="78" spans="1:27" x14ac:dyDescent="0.25">
      <c r="A78" s="2" t="s">
        <v>151</v>
      </c>
      <c r="B78" s="2" t="s">
        <v>25</v>
      </c>
      <c r="C78" s="2">
        <v>0.33500000000000002</v>
      </c>
      <c r="D78" s="2" t="s">
        <v>26</v>
      </c>
      <c r="E78" s="2">
        <v>1.1460000004515101E-7</v>
      </c>
      <c r="F78" s="2" t="s">
        <v>27</v>
      </c>
      <c r="G78" s="2">
        <v>36.881999999999998</v>
      </c>
      <c r="H78" s="2">
        <v>65.146000000000001</v>
      </c>
      <c r="I78" s="2">
        <v>22.9</v>
      </c>
      <c r="J78" s="2">
        <v>6</v>
      </c>
      <c r="K78" s="2">
        <v>13</v>
      </c>
      <c r="L78" s="2">
        <v>6</v>
      </c>
      <c r="M78" s="2">
        <v>1.5549999999999999</v>
      </c>
      <c r="N78" s="2">
        <v>1.4610000000000001</v>
      </c>
      <c r="O78" s="2">
        <v>1.5920000000000001</v>
      </c>
      <c r="P78" s="2">
        <v>0.55300000000000005</v>
      </c>
      <c r="Q78" s="2">
        <v>0.49</v>
      </c>
      <c r="R78" s="2">
        <v>0.53400000000000003</v>
      </c>
      <c r="S78" s="2" t="s">
        <v>284</v>
      </c>
      <c r="T78" s="2" t="s">
        <v>314</v>
      </c>
      <c r="U78" s="2"/>
      <c r="V78" s="2" t="s">
        <v>376</v>
      </c>
      <c r="W78" s="2"/>
      <c r="X78" s="2"/>
      <c r="Y78" s="2"/>
      <c r="Z78" s="2" t="s">
        <v>597</v>
      </c>
      <c r="AA78" s="2" t="s">
        <v>694</v>
      </c>
    </row>
    <row r="79" spans="1:27" x14ac:dyDescent="0.25">
      <c r="A79" s="2" t="s">
        <v>154</v>
      </c>
      <c r="B79" s="2" t="s">
        <v>25</v>
      </c>
      <c r="C79" s="2">
        <v>0.76900000000000002</v>
      </c>
      <c r="D79" s="2" t="s">
        <v>26</v>
      </c>
      <c r="E79" s="2">
        <v>1.12222E-2</v>
      </c>
      <c r="F79" s="2" t="s">
        <v>27</v>
      </c>
      <c r="G79" s="2">
        <v>34.43</v>
      </c>
      <c r="H79" s="2">
        <v>48.430999999999997</v>
      </c>
      <c r="I79" s="2">
        <v>18.100000000000001</v>
      </c>
      <c r="J79" s="2">
        <v>6</v>
      </c>
      <c r="K79" s="2">
        <v>9</v>
      </c>
      <c r="L79" s="2">
        <v>6</v>
      </c>
      <c r="M79" s="2">
        <v>1.093</v>
      </c>
      <c r="N79" s="2">
        <v>1.1639999999999999</v>
      </c>
      <c r="O79" s="2">
        <v>1.17</v>
      </c>
      <c r="P79" s="2">
        <v>0.92300000000000004</v>
      </c>
      <c r="Q79" s="2">
        <v>0.85699999999999998</v>
      </c>
      <c r="R79" s="2">
        <v>0.9</v>
      </c>
      <c r="S79" s="2" t="s">
        <v>286</v>
      </c>
      <c r="T79" s="2" t="s">
        <v>307</v>
      </c>
      <c r="U79" s="2" t="s">
        <v>331</v>
      </c>
      <c r="V79" s="2" t="s">
        <v>357</v>
      </c>
      <c r="W79" s="2" t="s">
        <v>434</v>
      </c>
      <c r="X79" s="2" t="s">
        <v>489</v>
      </c>
      <c r="Y79" s="2" t="s">
        <v>530</v>
      </c>
      <c r="Z79" s="2" t="s">
        <v>598</v>
      </c>
      <c r="AA79" s="2" t="s">
        <v>695</v>
      </c>
    </row>
    <row r="80" spans="1:27" x14ac:dyDescent="0.25">
      <c r="A80" s="2" t="s">
        <v>155</v>
      </c>
      <c r="B80" s="2" t="s">
        <v>25</v>
      </c>
      <c r="C80" s="2">
        <v>0.48499999999999999</v>
      </c>
      <c r="D80" s="2" t="s">
        <v>26</v>
      </c>
      <c r="E80" s="2">
        <v>3.9073000000056097E-5</v>
      </c>
      <c r="F80" s="2" t="s">
        <v>27</v>
      </c>
      <c r="G80" s="2">
        <v>28.295000000000002</v>
      </c>
      <c r="H80" s="2">
        <v>67.423000000000002</v>
      </c>
      <c r="I80" s="2">
        <v>21.2</v>
      </c>
      <c r="J80" s="2">
        <v>5</v>
      </c>
      <c r="K80" s="2">
        <v>6</v>
      </c>
      <c r="L80" s="2">
        <v>5</v>
      </c>
      <c r="M80" s="2">
        <v>1.294</v>
      </c>
      <c r="N80" s="2">
        <v>1.2030000000000001</v>
      </c>
      <c r="O80" s="2">
        <v>1.403</v>
      </c>
      <c r="P80" s="2">
        <v>0.75700000000000001</v>
      </c>
      <c r="Q80" s="2">
        <v>0.69399999999999995</v>
      </c>
      <c r="R80" s="2">
        <v>0.68</v>
      </c>
      <c r="S80" s="2" t="s">
        <v>284</v>
      </c>
      <c r="T80" s="2" t="s">
        <v>314</v>
      </c>
      <c r="U80" s="2"/>
      <c r="V80" s="2" t="s">
        <v>376</v>
      </c>
      <c r="W80" s="2"/>
      <c r="X80" s="2"/>
      <c r="Y80" s="2"/>
      <c r="Z80" s="2" t="s">
        <v>599</v>
      </c>
      <c r="AA80" s="2" t="s">
        <v>696</v>
      </c>
    </row>
    <row r="81" spans="1:27" x14ac:dyDescent="0.25">
      <c r="A81" s="2" t="s">
        <v>156</v>
      </c>
      <c r="B81" s="2" t="s">
        <v>25</v>
      </c>
      <c r="C81" s="2">
        <v>0.71599999999999997</v>
      </c>
      <c r="D81" s="2" t="s">
        <v>26</v>
      </c>
      <c r="E81" s="2">
        <v>1.6253799999998999E-4</v>
      </c>
      <c r="F81" s="2" t="s">
        <v>27</v>
      </c>
      <c r="G81" s="2">
        <v>12.768000000000001</v>
      </c>
      <c r="H81" s="2">
        <v>30.402000000000001</v>
      </c>
      <c r="I81" s="2">
        <v>29.2</v>
      </c>
      <c r="J81" s="2">
        <v>3</v>
      </c>
      <c r="K81" s="2">
        <v>5</v>
      </c>
      <c r="L81" s="2">
        <v>3</v>
      </c>
      <c r="M81" s="2">
        <v>1.1850000000000001</v>
      </c>
      <c r="N81" s="2">
        <v>1.04</v>
      </c>
      <c r="O81" s="2">
        <v>1.1850000000000001</v>
      </c>
      <c r="P81" s="2">
        <v>0.876</v>
      </c>
      <c r="Q81" s="2">
        <v>0.88600000000000001</v>
      </c>
      <c r="R81" s="2">
        <v>0.84799999999999998</v>
      </c>
      <c r="S81" s="2" t="s">
        <v>284</v>
      </c>
      <c r="T81" s="2"/>
      <c r="U81" s="2"/>
      <c r="V81" s="2" t="s">
        <v>377</v>
      </c>
      <c r="W81" s="2"/>
      <c r="X81" s="2"/>
      <c r="Y81" s="2"/>
      <c r="Z81" s="2" t="s">
        <v>600</v>
      </c>
      <c r="AA81" s="2" t="s">
        <v>697</v>
      </c>
    </row>
    <row r="82" spans="1:27" x14ac:dyDescent="0.25">
      <c r="A82" s="2" t="s">
        <v>157</v>
      </c>
      <c r="B82" s="2" t="s">
        <v>25</v>
      </c>
      <c r="C82" s="2">
        <v>1.2350000000000001</v>
      </c>
      <c r="D82" s="2" t="s">
        <v>31</v>
      </c>
      <c r="E82" s="2">
        <v>5.1495999997541699E-7</v>
      </c>
      <c r="F82" s="2" t="s">
        <v>27</v>
      </c>
      <c r="G82" s="2">
        <v>31.98</v>
      </c>
      <c r="H82" s="2">
        <v>206.27</v>
      </c>
      <c r="I82" s="2">
        <v>34.4</v>
      </c>
      <c r="J82" s="2">
        <v>11</v>
      </c>
      <c r="K82" s="2">
        <v>31</v>
      </c>
      <c r="L82" s="2">
        <v>11</v>
      </c>
      <c r="M82" s="2">
        <v>0.91300000000000003</v>
      </c>
      <c r="N82" s="2">
        <v>0.88</v>
      </c>
      <c r="O82" s="2">
        <v>0.86399999999999999</v>
      </c>
      <c r="P82" s="2">
        <v>1.1240000000000001</v>
      </c>
      <c r="Q82" s="2">
        <v>1.1140000000000001</v>
      </c>
      <c r="R82" s="2">
        <v>1.0669999999999999</v>
      </c>
      <c r="S82" s="2" t="s">
        <v>285</v>
      </c>
      <c r="T82" s="2"/>
      <c r="U82" s="2"/>
      <c r="V82" s="2"/>
      <c r="W82" s="2" t="s">
        <v>435</v>
      </c>
      <c r="X82" s="2" t="s">
        <v>490</v>
      </c>
      <c r="Y82" s="2" t="s">
        <v>530</v>
      </c>
      <c r="Z82" s="2" t="s">
        <v>601</v>
      </c>
      <c r="AA82" s="2" t="s">
        <v>698</v>
      </c>
    </row>
    <row r="83" spans="1:27" x14ac:dyDescent="0.25">
      <c r="A83" s="2" t="s">
        <v>158</v>
      </c>
      <c r="B83" s="2" t="s">
        <v>25</v>
      </c>
      <c r="C83" s="2">
        <v>0.61299999999999999</v>
      </c>
      <c r="D83" s="2" t="s">
        <v>26</v>
      </c>
      <c r="E83" s="2">
        <v>6.8121999996506599E-7</v>
      </c>
      <c r="F83" s="2" t="s">
        <v>27</v>
      </c>
      <c r="G83" s="2">
        <v>37.473999999999997</v>
      </c>
      <c r="H83" s="2">
        <v>100.61</v>
      </c>
      <c r="I83" s="2">
        <v>40.1</v>
      </c>
      <c r="J83" s="2">
        <v>11</v>
      </c>
      <c r="K83" s="2">
        <v>18</v>
      </c>
      <c r="L83" s="2">
        <v>11</v>
      </c>
      <c r="M83" s="2">
        <v>1.18</v>
      </c>
      <c r="N83" s="2">
        <v>1.22</v>
      </c>
      <c r="O83" s="2">
        <v>1.2470000000000001</v>
      </c>
      <c r="P83" s="2">
        <v>0.78200000000000003</v>
      </c>
      <c r="Q83" s="2">
        <v>0.77400000000000002</v>
      </c>
      <c r="R83" s="2">
        <v>0.76400000000000001</v>
      </c>
      <c r="S83" s="2" t="s">
        <v>285</v>
      </c>
      <c r="T83" s="2"/>
      <c r="U83" s="2"/>
      <c r="V83" s="2"/>
      <c r="W83" s="2"/>
      <c r="X83" s="2"/>
      <c r="Y83" s="2"/>
      <c r="Z83" s="2"/>
      <c r="AA83" s="2"/>
    </row>
    <row r="84" spans="1:27" x14ac:dyDescent="0.25">
      <c r="A84" s="2" t="s">
        <v>161</v>
      </c>
      <c r="B84" s="2" t="s">
        <v>25</v>
      </c>
      <c r="C84" s="2">
        <v>0.81200000000000006</v>
      </c>
      <c r="D84" s="2" t="s">
        <v>26</v>
      </c>
      <c r="E84" s="2">
        <v>4.7631999999797597E-6</v>
      </c>
      <c r="F84" s="2" t="s">
        <v>27</v>
      </c>
      <c r="G84" s="2">
        <v>35.460999999999999</v>
      </c>
      <c r="H84" s="2">
        <v>196.38</v>
      </c>
      <c r="I84" s="2">
        <v>46.1</v>
      </c>
      <c r="J84" s="2">
        <v>10</v>
      </c>
      <c r="K84" s="2">
        <v>23</v>
      </c>
      <c r="L84" s="2">
        <v>10</v>
      </c>
      <c r="M84" s="2">
        <v>1.105</v>
      </c>
      <c r="N84" s="2">
        <v>1.1080000000000001</v>
      </c>
      <c r="O84" s="2">
        <v>1.0880000000000001</v>
      </c>
      <c r="P84" s="2">
        <v>0.91600000000000004</v>
      </c>
      <c r="Q84" s="2">
        <v>0.94399999999999995</v>
      </c>
      <c r="R84" s="2">
        <v>0.88300000000000001</v>
      </c>
      <c r="S84" s="2" t="s">
        <v>285</v>
      </c>
      <c r="T84" s="2"/>
      <c r="U84" s="2" t="s">
        <v>334</v>
      </c>
      <c r="V84" s="2"/>
      <c r="W84" s="2" t="s">
        <v>436</v>
      </c>
      <c r="X84" s="2" t="s">
        <v>491</v>
      </c>
      <c r="Y84" s="2" t="s">
        <v>531</v>
      </c>
      <c r="Z84" s="2"/>
      <c r="AA84" s="2"/>
    </row>
    <row r="85" spans="1:27" x14ac:dyDescent="0.25">
      <c r="A85" s="2" t="s">
        <v>163</v>
      </c>
      <c r="B85" s="2" t="s">
        <v>25</v>
      </c>
      <c r="C85" s="2">
        <v>0.79</v>
      </c>
      <c r="D85" s="2" t="s">
        <v>26</v>
      </c>
      <c r="E85" s="2">
        <v>3.83169999999999E-2</v>
      </c>
      <c r="F85" s="2" t="s">
        <v>27</v>
      </c>
      <c r="G85" s="2">
        <v>62.868000000000002</v>
      </c>
      <c r="H85" s="2">
        <v>19.558</v>
      </c>
      <c r="I85" s="2">
        <v>5.8</v>
      </c>
      <c r="J85" s="2">
        <v>3</v>
      </c>
      <c r="K85" s="2">
        <v>3</v>
      </c>
      <c r="L85" s="2">
        <v>3</v>
      </c>
      <c r="M85" s="2">
        <v>1.0469999999999999</v>
      </c>
      <c r="N85" s="2">
        <v>1.006</v>
      </c>
      <c r="O85" s="2">
        <v>1.1639999999999999</v>
      </c>
      <c r="P85" s="2">
        <v>0.91900000000000004</v>
      </c>
      <c r="Q85" s="2">
        <v>0.98299999999999998</v>
      </c>
      <c r="R85" s="2">
        <v>0.91900000000000004</v>
      </c>
      <c r="S85" s="2" t="s">
        <v>286</v>
      </c>
      <c r="T85" s="2"/>
      <c r="U85" s="2"/>
      <c r="V85" s="2"/>
      <c r="W85" s="2" t="s">
        <v>827</v>
      </c>
      <c r="X85" s="2"/>
      <c r="Y85" s="2"/>
      <c r="Z85" s="2"/>
      <c r="AA85" s="2"/>
    </row>
    <row r="86" spans="1:27" x14ac:dyDescent="0.25">
      <c r="A86" s="2" t="s">
        <v>164</v>
      </c>
      <c r="B86" s="2" t="s">
        <v>25</v>
      </c>
      <c r="C86" s="2">
        <v>0.80400000000000005</v>
      </c>
      <c r="D86" s="2" t="s">
        <v>26</v>
      </c>
      <c r="E86" s="2">
        <v>1.23856999999994E-3</v>
      </c>
      <c r="F86" s="2" t="s">
        <v>27</v>
      </c>
      <c r="G86" s="2">
        <v>5.5025000000000004</v>
      </c>
      <c r="H86" s="2">
        <v>8.7242999999999995</v>
      </c>
      <c r="I86" s="2">
        <v>17</v>
      </c>
      <c r="J86" s="2">
        <v>2</v>
      </c>
      <c r="K86" s="2">
        <v>7</v>
      </c>
      <c r="L86" s="2">
        <v>2</v>
      </c>
      <c r="M86" s="2">
        <v>1.113</v>
      </c>
      <c r="N86" s="2">
        <v>1.0820000000000001</v>
      </c>
      <c r="O86" s="2">
        <v>1.069</v>
      </c>
      <c r="P86" s="2">
        <v>0.97</v>
      </c>
      <c r="Q86" s="2">
        <v>0.91800000000000004</v>
      </c>
      <c r="R86" s="2">
        <v>0.85899999999999999</v>
      </c>
      <c r="S86" s="2" t="s">
        <v>284</v>
      </c>
      <c r="T86" s="2" t="s">
        <v>306</v>
      </c>
      <c r="U86" s="2" t="s">
        <v>333</v>
      </c>
      <c r="V86" s="2" t="s">
        <v>364</v>
      </c>
      <c r="W86" s="2"/>
      <c r="X86" s="2"/>
      <c r="Y86" s="2"/>
      <c r="Z86" s="2"/>
      <c r="AA86" s="2"/>
    </row>
    <row r="87" spans="1:27" x14ac:dyDescent="0.25">
      <c r="A87" s="2" t="s">
        <v>165</v>
      </c>
      <c r="B87" s="2" t="s">
        <v>25</v>
      </c>
      <c r="C87" s="2">
        <v>0.39800000000000002</v>
      </c>
      <c r="D87" s="2" t="s">
        <v>26</v>
      </c>
      <c r="E87" s="2">
        <v>1.6244783296315301E-12</v>
      </c>
      <c r="F87" s="2" t="s">
        <v>27</v>
      </c>
      <c r="G87" s="2">
        <v>90.876000000000005</v>
      </c>
      <c r="H87" s="2">
        <v>323.31</v>
      </c>
      <c r="I87" s="2">
        <v>17.600000000000001</v>
      </c>
      <c r="J87" s="2">
        <v>13</v>
      </c>
      <c r="K87" s="2">
        <v>38</v>
      </c>
      <c r="L87" s="2">
        <v>13</v>
      </c>
      <c r="M87" s="2">
        <v>1.4279999999999999</v>
      </c>
      <c r="N87" s="2">
        <v>1.429</v>
      </c>
      <c r="O87" s="2">
        <v>1.4710000000000001</v>
      </c>
      <c r="P87" s="2">
        <v>0.65800000000000003</v>
      </c>
      <c r="Q87" s="2">
        <v>0.623</v>
      </c>
      <c r="R87" s="2">
        <v>0.58599999999999997</v>
      </c>
      <c r="S87" s="2" t="s">
        <v>286</v>
      </c>
      <c r="T87" s="2"/>
      <c r="U87" s="2" t="s">
        <v>332</v>
      </c>
      <c r="V87" s="2" t="s">
        <v>366</v>
      </c>
      <c r="W87" s="2"/>
      <c r="X87" s="2"/>
      <c r="Y87" s="2"/>
      <c r="Z87" s="2" t="s">
        <v>582</v>
      </c>
      <c r="AA87" s="2" t="s">
        <v>679</v>
      </c>
    </row>
    <row r="88" spans="1:27" x14ac:dyDescent="0.25">
      <c r="A88" s="2" t="s">
        <v>167</v>
      </c>
      <c r="B88" s="2" t="s">
        <v>25</v>
      </c>
      <c r="C88" s="2">
        <v>0.77200000000000002</v>
      </c>
      <c r="D88" s="2" t="s">
        <v>26</v>
      </c>
      <c r="E88" s="2">
        <v>3.4735999999702099E-6</v>
      </c>
      <c r="F88" s="2" t="s">
        <v>27</v>
      </c>
      <c r="G88" s="2">
        <v>25.635999999999999</v>
      </c>
      <c r="H88" s="2">
        <v>109.21</v>
      </c>
      <c r="I88" s="2">
        <v>43.5</v>
      </c>
      <c r="J88" s="2">
        <v>10</v>
      </c>
      <c r="K88" s="2">
        <v>22</v>
      </c>
      <c r="L88" s="2">
        <v>10</v>
      </c>
      <c r="M88" s="2">
        <v>1.1399999999999999</v>
      </c>
      <c r="N88" s="2">
        <v>1.194</v>
      </c>
      <c r="O88" s="2">
        <v>1.1240000000000001</v>
      </c>
      <c r="P88" s="2">
        <v>0.90100000000000002</v>
      </c>
      <c r="Q88" s="2">
        <v>0.84</v>
      </c>
      <c r="R88" s="2">
        <v>0.86799999999999999</v>
      </c>
      <c r="S88" s="2" t="s">
        <v>285</v>
      </c>
      <c r="T88" s="2"/>
      <c r="U88" s="2"/>
      <c r="V88" s="2" t="s">
        <v>345</v>
      </c>
      <c r="W88" s="2" t="s">
        <v>438</v>
      </c>
      <c r="X88" s="2" t="s">
        <v>493</v>
      </c>
      <c r="Y88" s="2" t="s">
        <v>530</v>
      </c>
      <c r="Z88" s="2" t="s">
        <v>551</v>
      </c>
      <c r="AA88" s="2" t="s">
        <v>648</v>
      </c>
    </row>
    <row r="89" spans="1:27" x14ac:dyDescent="0.25">
      <c r="A89" s="2" t="s">
        <v>169</v>
      </c>
      <c r="B89" s="2" t="s">
        <v>25</v>
      </c>
      <c r="C89" s="2">
        <v>0.81699999999999995</v>
      </c>
      <c r="D89" s="2" t="s">
        <v>26</v>
      </c>
      <c r="E89" s="2">
        <v>1.7740100000000002E-2</v>
      </c>
      <c r="F89" s="2" t="s">
        <v>27</v>
      </c>
      <c r="G89" s="2">
        <v>32.07</v>
      </c>
      <c r="H89" s="2">
        <v>66.888999999999996</v>
      </c>
      <c r="I89" s="2">
        <v>26.6</v>
      </c>
      <c r="J89" s="2">
        <v>6</v>
      </c>
      <c r="K89" s="2">
        <v>9</v>
      </c>
      <c r="L89" s="2">
        <v>6</v>
      </c>
      <c r="M89" s="2">
        <v>0.94399999999999995</v>
      </c>
      <c r="N89" s="2">
        <v>0.89200000000000002</v>
      </c>
      <c r="O89" s="2">
        <v>1.21</v>
      </c>
      <c r="P89" s="2">
        <v>1.0049999999999999</v>
      </c>
      <c r="Q89" s="2">
        <v>0.93</v>
      </c>
      <c r="R89" s="2">
        <v>0.98799999999999999</v>
      </c>
      <c r="S89" s="2" t="s">
        <v>285</v>
      </c>
      <c r="T89" s="2" t="s">
        <v>299</v>
      </c>
      <c r="U89" s="2"/>
      <c r="V89" s="2" t="s">
        <v>355</v>
      </c>
      <c r="W89" s="2" t="s">
        <v>828</v>
      </c>
      <c r="X89" s="2" t="s">
        <v>838</v>
      </c>
      <c r="Y89" s="2" t="s">
        <v>844</v>
      </c>
      <c r="Z89" s="2" t="s">
        <v>632</v>
      </c>
      <c r="AA89" s="2" t="s">
        <v>729</v>
      </c>
    </row>
    <row r="90" spans="1:27" x14ac:dyDescent="0.25">
      <c r="A90" s="2" t="s">
        <v>171</v>
      </c>
      <c r="B90" s="2" t="s">
        <v>25</v>
      </c>
      <c r="C90" s="2">
        <v>0.55900000000000005</v>
      </c>
      <c r="D90" s="2" t="s">
        <v>26</v>
      </c>
      <c r="E90" s="2">
        <v>3.3825000000000001E-2</v>
      </c>
      <c r="F90" s="2" t="s">
        <v>27</v>
      </c>
      <c r="G90" s="2">
        <v>19.917000000000002</v>
      </c>
      <c r="H90" s="2">
        <v>60.636000000000003</v>
      </c>
      <c r="I90" s="2">
        <v>30.1</v>
      </c>
      <c r="J90" s="2">
        <v>3</v>
      </c>
      <c r="K90" s="2">
        <v>4</v>
      </c>
      <c r="L90" s="2">
        <v>3</v>
      </c>
      <c r="M90" s="2">
        <v>1.254</v>
      </c>
      <c r="N90" s="2">
        <v>1.6479999999999999</v>
      </c>
      <c r="O90" s="2">
        <v>1.2230000000000001</v>
      </c>
      <c r="P90" s="2">
        <v>0.64700000000000002</v>
      </c>
      <c r="Q90" s="2">
        <v>0.65500000000000003</v>
      </c>
      <c r="R90" s="2">
        <v>0.68400000000000005</v>
      </c>
      <c r="S90" s="2" t="s">
        <v>285</v>
      </c>
      <c r="T90" s="2"/>
      <c r="U90" s="2"/>
      <c r="V90" s="2"/>
      <c r="W90" s="2"/>
      <c r="X90" s="2"/>
      <c r="Y90" s="2"/>
      <c r="Z90" s="2" t="s">
        <v>603</v>
      </c>
      <c r="AA90" s="2" t="s">
        <v>700</v>
      </c>
    </row>
    <row r="91" spans="1:27" x14ac:dyDescent="0.25">
      <c r="A91" s="2" t="s">
        <v>172</v>
      </c>
      <c r="B91" s="2" t="s">
        <v>25</v>
      </c>
      <c r="C91" s="2">
        <v>0.80900000000000005</v>
      </c>
      <c r="D91" s="2" t="s">
        <v>26</v>
      </c>
      <c r="E91" s="2">
        <v>1.02568E-2</v>
      </c>
      <c r="F91" s="2" t="s">
        <v>27</v>
      </c>
      <c r="G91" s="2">
        <v>36.524999999999999</v>
      </c>
      <c r="H91" s="2">
        <v>21.757000000000001</v>
      </c>
      <c r="I91" s="2">
        <v>17.2</v>
      </c>
      <c r="J91" s="2">
        <v>5</v>
      </c>
      <c r="K91" s="2">
        <v>5</v>
      </c>
      <c r="L91" s="2">
        <v>5</v>
      </c>
      <c r="M91" s="2">
        <v>1.1479999999999999</v>
      </c>
      <c r="N91" s="2">
        <v>1.18</v>
      </c>
      <c r="O91" s="2">
        <v>1.08</v>
      </c>
      <c r="P91" s="2">
        <v>0.86</v>
      </c>
      <c r="Q91" s="2">
        <v>0.84299999999999997</v>
      </c>
      <c r="R91" s="2">
        <v>0.874</v>
      </c>
      <c r="S91" s="2" t="s">
        <v>285</v>
      </c>
      <c r="T91" s="2"/>
      <c r="U91" s="2"/>
      <c r="V91" s="2"/>
      <c r="W91" s="2"/>
      <c r="X91" s="2"/>
      <c r="Y91" s="2"/>
      <c r="Z91" s="2"/>
      <c r="AA91" s="2"/>
    </row>
    <row r="92" spans="1:27" x14ac:dyDescent="0.25">
      <c r="A92" s="2" t="s">
        <v>173</v>
      </c>
      <c r="B92" s="2" t="s">
        <v>25</v>
      </c>
      <c r="C92" s="2">
        <v>0.82399999999999995</v>
      </c>
      <c r="D92" s="2" t="s">
        <v>26</v>
      </c>
      <c r="E92" s="2">
        <v>2.3701E-2</v>
      </c>
      <c r="F92" s="2" t="s">
        <v>27</v>
      </c>
      <c r="G92" s="2">
        <v>35.558999999999997</v>
      </c>
      <c r="H92" s="2">
        <v>110.95</v>
      </c>
      <c r="I92" s="2">
        <v>49.7</v>
      </c>
      <c r="J92" s="2">
        <v>15</v>
      </c>
      <c r="K92" s="2">
        <v>32</v>
      </c>
      <c r="L92" s="2">
        <v>15</v>
      </c>
      <c r="M92" s="2">
        <v>1.0860000000000001</v>
      </c>
      <c r="N92" s="2">
        <v>1.0940000000000001</v>
      </c>
      <c r="O92" s="2">
        <v>1.0880000000000001</v>
      </c>
      <c r="P92" s="2">
        <v>0.93</v>
      </c>
      <c r="Q92" s="2">
        <v>0.90700000000000003</v>
      </c>
      <c r="R92" s="2">
        <v>0.89700000000000002</v>
      </c>
      <c r="S92" s="2" t="s">
        <v>285</v>
      </c>
      <c r="T92" s="2"/>
      <c r="U92" s="2"/>
      <c r="V92" s="2"/>
      <c r="W92" s="2" t="s">
        <v>829</v>
      </c>
      <c r="X92" s="2" t="s">
        <v>839</v>
      </c>
      <c r="Y92" s="2" t="s">
        <v>845</v>
      </c>
      <c r="Z92" s="2" t="s">
        <v>853</v>
      </c>
      <c r="AA92" s="2" t="s">
        <v>868</v>
      </c>
    </row>
    <row r="93" spans="1:27" x14ac:dyDescent="0.25">
      <c r="A93" s="2" t="s">
        <v>175</v>
      </c>
      <c r="B93" s="2" t="s">
        <v>25</v>
      </c>
      <c r="C93" s="2">
        <v>0.23799999999999999</v>
      </c>
      <c r="D93" s="2" t="s">
        <v>26</v>
      </c>
      <c r="E93" s="2">
        <v>2.24259999999998E-3</v>
      </c>
      <c r="F93" s="2" t="s">
        <v>27</v>
      </c>
      <c r="G93" s="2">
        <v>18.18</v>
      </c>
      <c r="H93" s="2">
        <v>29.457000000000001</v>
      </c>
      <c r="I93" s="2">
        <v>21.1</v>
      </c>
      <c r="J93" s="2">
        <v>4</v>
      </c>
      <c r="K93" s="2">
        <v>6</v>
      </c>
      <c r="L93" s="2">
        <v>4</v>
      </c>
      <c r="M93" s="2">
        <v>1.6719999999999999</v>
      </c>
      <c r="N93" s="2">
        <v>1.339</v>
      </c>
      <c r="O93" s="2">
        <v>1.6819999999999999</v>
      </c>
      <c r="P93" s="2">
        <v>0.63100000000000001</v>
      </c>
      <c r="Q93" s="2">
        <v>0.504</v>
      </c>
      <c r="R93" s="2">
        <v>0.40100000000000002</v>
      </c>
      <c r="S93" s="2" t="s">
        <v>285</v>
      </c>
      <c r="T93" s="2"/>
      <c r="U93" s="2"/>
      <c r="V93" s="2"/>
      <c r="W93" s="2"/>
      <c r="X93" s="2"/>
      <c r="Y93" s="2"/>
      <c r="Z93" s="2"/>
      <c r="AA93" s="2"/>
    </row>
    <row r="94" spans="1:27" x14ac:dyDescent="0.25">
      <c r="A94" s="2" t="s">
        <v>176</v>
      </c>
      <c r="B94" s="2" t="s">
        <v>25</v>
      </c>
      <c r="C94" s="2">
        <v>0.72599999999999998</v>
      </c>
      <c r="D94" s="2" t="s">
        <v>26</v>
      </c>
      <c r="E94" s="2">
        <v>4.3949000000043099E-5</v>
      </c>
      <c r="F94" s="2" t="s">
        <v>27</v>
      </c>
      <c r="G94" s="2">
        <v>13.589</v>
      </c>
      <c r="H94" s="2">
        <v>8.4367999999999999</v>
      </c>
      <c r="I94" s="2">
        <v>16.899999999999999</v>
      </c>
      <c r="J94" s="2">
        <v>2</v>
      </c>
      <c r="K94" s="2">
        <v>5</v>
      </c>
      <c r="L94" s="2">
        <v>2</v>
      </c>
      <c r="M94" s="2">
        <v>1.2150000000000001</v>
      </c>
      <c r="N94" s="2">
        <v>0.93500000000000005</v>
      </c>
      <c r="O94" s="2">
        <v>1.1519999999999999</v>
      </c>
      <c r="P94" s="2">
        <v>1.0509999999999999</v>
      </c>
      <c r="Q94" s="2">
        <v>0.83</v>
      </c>
      <c r="R94" s="2">
        <v>0.83599999999999997</v>
      </c>
      <c r="S94" s="2" t="s">
        <v>286</v>
      </c>
      <c r="T94" s="2"/>
      <c r="U94" s="2"/>
      <c r="V94" s="2"/>
      <c r="W94" s="2"/>
      <c r="X94" s="2"/>
      <c r="Y94" s="2"/>
      <c r="Z94" s="2" t="s">
        <v>854</v>
      </c>
      <c r="AA94" s="2" t="s">
        <v>869</v>
      </c>
    </row>
    <row r="95" spans="1:27" x14ac:dyDescent="0.25">
      <c r="A95" s="2" t="s">
        <v>177</v>
      </c>
      <c r="B95" s="2" t="s">
        <v>25</v>
      </c>
      <c r="C95" s="2">
        <v>0.83199999999999996</v>
      </c>
      <c r="D95" s="2" t="s">
        <v>26</v>
      </c>
      <c r="E95" s="2">
        <v>4.15410000000005E-4</v>
      </c>
      <c r="F95" s="2" t="s">
        <v>27</v>
      </c>
      <c r="G95" s="2">
        <v>23.059000000000001</v>
      </c>
      <c r="H95" s="2">
        <v>42.83</v>
      </c>
      <c r="I95" s="2">
        <v>18.2</v>
      </c>
      <c r="J95" s="2">
        <v>5</v>
      </c>
      <c r="K95" s="2">
        <v>7</v>
      </c>
      <c r="L95" s="2">
        <v>5</v>
      </c>
      <c r="M95" s="2">
        <v>1.0840000000000001</v>
      </c>
      <c r="N95" s="2">
        <v>1.075</v>
      </c>
      <c r="O95" s="2">
        <v>1.0860000000000001</v>
      </c>
      <c r="P95" s="2">
        <v>0.95899999999999996</v>
      </c>
      <c r="Q95" s="2">
        <v>0.93899999999999995</v>
      </c>
      <c r="R95" s="2">
        <v>0.90400000000000003</v>
      </c>
      <c r="S95" s="2" t="s">
        <v>285</v>
      </c>
      <c r="T95" s="2"/>
      <c r="U95" s="2"/>
      <c r="V95" s="2" t="s">
        <v>341</v>
      </c>
      <c r="W95" s="2"/>
      <c r="X95" s="2"/>
      <c r="Y95" s="2"/>
      <c r="Z95" s="2" t="s">
        <v>855</v>
      </c>
      <c r="AA95" s="2" t="s">
        <v>870</v>
      </c>
    </row>
    <row r="96" spans="1:27" x14ac:dyDescent="0.25">
      <c r="A96" s="2" t="s">
        <v>178</v>
      </c>
      <c r="B96" s="2" t="s">
        <v>25</v>
      </c>
      <c r="C96" s="2">
        <v>1.452</v>
      </c>
      <c r="D96" s="2" t="s">
        <v>31</v>
      </c>
      <c r="E96" s="2">
        <v>1.4911999968170201E-8</v>
      </c>
      <c r="F96" s="2" t="s">
        <v>27</v>
      </c>
      <c r="G96" s="2">
        <v>69.066999999999993</v>
      </c>
      <c r="H96" s="2">
        <v>107.02</v>
      </c>
      <c r="I96" s="2">
        <v>15.4</v>
      </c>
      <c r="J96" s="2">
        <v>8</v>
      </c>
      <c r="K96" s="2">
        <v>11</v>
      </c>
      <c r="L96" s="2">
        <v>8</v>
      </c>
      <c r="M96" s="2">
        <v>0.85</v>
      </c>
      <c r="N96" s="2">
        <v>0.86899999999999999</v>
      </c>
      <c r="O96" s="2">
        <v>0.80300000000000005</v>
      </c>
      <c r="P96" s="2">
        <v>1.1679999999999999</v>
      </c>
      <c r="Q96" s="2">
        <v>1.165</v>
      </c>
      <c r="R96" s="2">
        <v>1.1659999999999999</v>
      </c>
      <c r="S96" s="2" t="s">
        <v>286</v>
      </c>
      <c r="T96" s="2" t="s">
        <v>313</v>
      </c>
      <c r="U96" s="2" t="s">
        <v>331</v>
      </c>
      <c r="V96" s="2" t="s">
        <v>378</v>
      </c>
      <c r="W96" s="2" t="s">
        <v>439</v>
      </c>
      <c r="X96" s="2" t="s">
        <v>494</v>
      </c>
      <c r="Y96" s="2" t="s">
        <v>532</v>
      </c>
      <c r="Z96" s="2" t="s">
        <v>604</v>
      </c>
      <c r="AA96" s="2" t="s">
        <v>701</v>
      </c>
    </row>
    <row r="97" spans="1:27" x14ac:dyDescent="0.25">
      <c r="A97" s="2" t="s">
        <v>179</v>
      </c>
      <c r="B97" s="2" t="s">
        <v>25</v>
      </c>
      <c r="C97" s="2">
        <v>0.81399999999999995</v>
      </c>
      <c r="D97" s="2" t="s">
        <v>26</v>
      </c>
      <c r="E97" s="2">
        <v>2.41079999999672E-5</v>
      </c>
      <c r="F97" s="2" t="s">
        <v>27</v>
      </c>
      <c r="G97" s="2">
        <v>37.994999999999997</v>
      </c>
      <c r="H97" s="2">
        <v>86.941000000000003</v>
      </c>
      <c r="I97" s="2">
        <v>32</v>
      </c>
      <c r="J97" s="2">
        <v>10</v>
      </c>
      <c r="K97" s="2">
        <v>21</v>
      </c>
      <c r="L97" s="2">
        <v>10</v>
      </c>
      <c r="M97" s="2">
        <v>1.1200000000000001</v>
      </c>
      <c r="N97" s="2">
        <v>1.137</v>
      </c>
      <c r="O97" s="2">
        <v>1.1040000000000001</v>
      </c>
      <c r="P97" s="2">
        <v>0.88300000000000001</v>
      </c>
      <c r="Q97" s="2">
        <v>0.88300000000000001</v>
      </c>
      <c r="R97" s="2">
        <v>0.89900000000000002</v>
      </c>
      <c r="S97" s="2" t="s">
        <v>285</v>
      </c>
      <c r="T97" s="2"/>
      <c r="U97" s="2"/>
      <c r="V97" s="2"/>
      <c r="W97" s="2"/>
      <c r="X97" s="2"/>
      <c r="Y97" s="2"/>
      <c r="Z97" s="2" t="s">
        <v>605</v>
      </c>
      <c r="AA97" s="2" t="s">
        <v>702</v>
      </c>
    </row>
    <row r="98" spans="1:27" x14ac:dyDescent="0.25">
      <c r="A98" s="2" t="s">
        <v>180</v>
      </c>
      <c r="B98" s="2" t="s">
        <v>25</v>
      </c>
      <c r="C98" s="2">
        <v>0.81699999999999995</v>
      </c>
      <c r="D98" s="2" t="s">
        <v>26</v>
      </c>
      <c r="E98" s="2">
        <v>2.0375000000000302E-3</v>
      </c>
      <c r="F98" s="2" t="s">
        <v>27</v>
      </c>
      <c r="G98" s="2">
        <v>20.661000000000001</v>
      </c>
      <c r="H98" s="2">
        <v>26.228999999999999</v>
      </c>
      <c r="I98" s="2">
        <v>20.7</v>
      </c>
      <c r="J98" s="2">
        <v>3</v>
      </c>
      <c r="K98" s="2">
        <v>6</v>
      </c>
      <c r="L98" s="2">
        <v>3</v>
      </c>
      <c r="M98" s="2">
        <v>1.1519999999999999</v>
      </c>
      <c r="N98" s="2">
        <v>1.153</v>
      </c>
      <c r="O98" s="2">
        <v>1.099</v>
      </c>
      <c r="P98" s="2">
        <v>0.91200000000000003</v>
      </c>
      <c r="Q98" s="2">
        <v>0.84</v>
      </c>
      <c r="R98" s="2">
        <v>0.89800000000000002</v>
      </c>
      <c r="S98" s="2" t="s">
        <v>285</v>
      </c>
      <c r="T98" s="2"/>
      <c r="U98" s="2"/>
      <c r="V98" s="2" t="s">
        <v>355</v>
      </c>
      <c r="W98" s="2"/>
      <c r="X98" s="2"/>
      <c r="Y98" s="2"/>
      <c r="Z98" s="2" t="s">
        <v>606</v>
      </c>
      <c r="AA98" s="2" t="s">
        <v>703</v>
      </c>
    </row>
    <row r="99" spans="1:27" x14ac:dyDescent="0.25">
      <c r="A99" s="2" t="s">
        <v>181</v>
      </c>
      <c r="B99" s="2" t="s">
        <v>25</v>
      </c>
      <c r="C99" s="2">
        <v>0.72699999999999998</v>
      </c>
      <c r="D99" s="2" t="s">
        <v>26</v>
      </c>
      <c r="E99" s="2">
        <v>2.0038999999993901E-4</v>
      </c>
      <c r="F99" s="2" t="s">
        <v>27</v>
      </c>
      <c r="G99" s="2">
        <v>38.966000000000001</v>
      </c>
      <c r="H99" s="2">
        <v>86.77</v>
      </c>
      <c r="I99" s="2">
        <v>27.5</v>
      </c>
      <c r="J99" s="2">
        <v>8</v>
      </c>
      <c r="K99" s="2">
        <v>13</v>
      </c>
      <c r="L99" s="2">
        <v>8</v>
      </c>
      <c r="M99" s="2">
        <v>1.159</v>
      </c>
      <c r="N99" s="2">
        <v>1.125</v>
      </c>
      <c r="O99" s="2">
        <v>1.196</v>
      </c>
      <c r="P99" s="2">
        <v>0.88</v>
      </c>
      <c r="Q99" s="2">
        <v>0.82299999999999995</v>
      </c>
      <c r="R99" s="2">
        <v>0.87</v>
      </c>
      <c r="S99" s="2" t="s">
        <v>285</v>
      </c>
      <c r="T99" s="2"/>
      <c r="U99" s="2"/>
      <c r="V99" s="2"/>
      <c r="W99" s="2" t="s">
        <v>440</v>
      </c>
      <c r="X99" s="2"/>
      <c r="Y99" s="2"/>
      <c r="Z99" s="2" t="s">
        <v>607</v>
      </c>
      <c r="AA99" s="2" t="s">
        <v>704</v>
      </c>
    </row>
    <row r="100" spans="1:27" x14ac:dyDescent="0.25">
      <c r="A100" s="2" t="s">
        <v>183</v>
      </c>
      <c r="B100" s="2" t="s">
        <v>25</v>
      </c>
      <c r="C100" s="2">
        <v>1.274</v>
      </c>
      <c r="D100" s="2" t="s">
        <v>31</v>
      </c>
      <c r="E100" s="2">
        <v>7.8009999999994995E-4</v>
      </c>
      <c r="F100" s="2" t="s">
        <v>27</v>
      </c>
      <c r="G100" s="2">
        <v>29.501000000000001</v>
      </c>
      <c r="H100" s="2">
        <v>161.16</v>
      </c>
      <c r="I100" s="2">
        <v>62.4</v>
      </c>
      <c r="J100" s="2">
        <v>12</v>
      </c>
      <c r="K100" s="2">
        <v>21</v>
      </c>
      <c r="L100" s="2">
        <v>12</v>
      </c>
      <c r="M100" s="2">
        <v>0.91700000000000004</v>
      </c>
      <c r="N100" s="2">
        <v>0.88300000000000001</v>
      </c>
      <c r="O100" s="2">
        <v>0.86</v>
      </c>
      <c r="P100" s="2">
        <v>1.1060000000000001</v>
      </c>
      <c r="Q100" s="2">
        <v>1.125</v>
      </c>
      <c r="R100" s="2">
        <v>1.0960000000000001</v>
      </c>
      <c r="S100" s="2" t="s">
        <v>285</v>
      </c>
      <c r="T100" s="2" t="s">
        <v>315</v>
      </c>
      <c r="U100" s="2"/>
      <c r="V100" s="2" t="s">
        <v>379</v>
      </c>
      <c r="W100" s="2" t="s">
        <v>441</v>
      </c>
      <c r="X100" s="2" t="s">
        <v>495</v>
      </c>
      <c r="Y100" s="2" t="s">
        <v>533</v>
      </c>
      <c r="Z100" s="2" t="s">
        <v>608</v>
      </c>
      <c r="AA100" s="2" t="s">
        <v>705</v>
      </c>
    </row>
    <row r="101" spans="1:27" x14ac:dyDescent="0.25">
      <c r="A101" s="2" t="s">
        <v>185</v>
      </c>
      <c r="B101" s="2" t="s">
        <v>25</v>
      </c>
      <c r="C101" s="2">
        <v>0.23400000000000001</v>
      </c>
      <c r="D101" s="2" t="s">
        <v>26</v>
      </c>
      <c r="E101" s="2">
        <v>2.0721999999917502E-5</v>
      </c>
      <c r="F101" s="2" t="s">
        <v>27</v>
      </c>
      <c r="G101" s="2">
        <v>24.492000000000001</v>
      </c>
      <c r="H101" s="2">
        <v>66.846000000000004</v>
      </c>
      <c r="I101" s="2">
        <v>18.899999999999999</v>
      </c>
      <c r="J101" s="2">
        <v>2</v>
      </c>
      <c r="K101" s="2">
        <v>7</v>
      </c>
      <c r="L101" s="2">
        <v>2</v>
      </c>
      <c r="M101" s="2">
        <v>1.41</v>
      </c>
      <c r="N101" s="2">
        <v>1.3720000000000001</v>
      </c>
      <c r="O101" s="2">
        <v>1.619</v>
      </c>
      <c r="P101" s="2">
        <v>0.42299999999999999</v>
      </c>
      <c r="Q101" s="2">
        <v>0.44900000000000001</v>
      </c>
      <c r="R101" s="2">
        <v>0.379</v>
      </c>
      <c r="S101" s="2" t="s">
        <v>284</v>
      </c>
      <c r="T101" s="2"/>
      <c r="U101" s="2"/>
      <c r="V101" s="2"/>
      <c r="W101" s="2"/>
      <c r="X101" s="2"/>
      <c r="Y101" s="2"/>
      <c r="Z101" s="2"/>
      <c r="AA101" s="2"/>
    </row>
    <row r="102" spans="1:27" x14ac:dyDescent="0.25">
      <c r="A102" s="2" t="s">
        <v>187</v>
      </c>
      <c r="B102" s="2" t="s">
        <v>25</v>
      </c>
      <c r="C102" s="2">
        <v>0.79400000000000004</v>
      </c>
      <c r="D102" s="2" t="s">
        <v>26</v>
      </c>
      <c r="E102" s="2">
        <v>5.8099000000000301E-4</v>
      </c>
      <c r="F102" s="2" t="s">
        <v>27</v>
      </c>
      <c r="G102" s="2">
        <v>19.484000000000002</v>
      </c>
      <c r="H102" s="2">
        <v>92.606999999999999</v>
      </c>
      <c r="I102" s="2">
        <v>52.8</v>
      </c>
      <c r="J102" s="2">
        <v>8</v>
      </c>
      <c r="K102" s="2">
        <v>11</v>
      </c>
      <c r="L102" s="2">
        <v>8</v>
      </c>
      <c r="M102" s="2">
        <v>1.0660000000000001</v>
      </c>
      <c r="N102" s="2">
        <v>1.1020000000000001</v>
      </c>
      <c r="O102" s="2">
        <v>1.109</v>
      </c>
      <c r="P102" s="2">
        <v>0.94399999999999995</v>
      </c>
      <c r="Q102" s="2">
        <v>0.85499999999999998</v>
      </c>
      <c r="R102" s="2">
        <v>0.88100000000000001</v>
      </c>
      <c r="S102" s="2" t="s">
        <v>285</v>
      </c>
      <c r="T102" s="2" t="s">
        <v>317</v>
      </c>
      <c r="U102" s="2"/>
      <c r="V102" s="2"/>
      <c r="W102" s="2" t="s">
        <v>442</v>
      </c>
      <c r="X102" s="2"/>
      <c r="Y102" s="2"/>
      <c r="Z102" s="2" t="s">
        <v>610</v>
      </c>
      <c r="AA102" s="2" t="s">
        <v>707</v>
      </c>
    </row>
    <row r="103" spans="1:27" x14ac:dyDescent="0.25">
      <c r="A103" s="2" t="s">
        <v>188</v>
      </c>
      <c r="B103" s="2" t="s">
        <v>25</v>
      </c>
      <c r="C103" s="2">
        <v>0.13700000000000001</v>
      </c>
      <c r="D103" s="2" t="s">
        <v>26</v>
      </c>
      <c r="E103" s="2">
        <v>1.5206199999950899E-5</v>
      </c>
      <c r="F103" s="2" t="s">
        <v>27</v>
      </c>
      <c r="G103" s="2">
        <v>21.664999999999999</v>
      </c>
      <c r="H103" s="2">
        <v>50.557000000000002</v>
      </c>
      <c r="I103" s="2">
        <v>7.2</v>
      </c>
      <c r="J103" s="2">
        <v>1</v>
      </c>
      <c r="K103" s="2">
        <v>6</v>
      </c>
      <c r="L103" s="2">
        <v>1</v>
      </c>
      <c r="M103" s="2">
        <v>1.863</v>
      </c>
      <c r="N103" s="2">
        <v>1.8160000000000001</v>
      </c>
      <c r="O103" s="2">
        <v>1.873</v>
      </c>
      <c r="P103" s="2">
        <v>0.23499999999999999</v>
      </c>
      <c r="Q103" s="2">
        <v>0.19600000000000001</v>
      </c>
      <c r="R103" s="2">
        <v>0.25600000000000001</v>
      </c>
      <c r="S103" s="2" t="s">
        <v>284</v>
      </c>
      <c r="T103" s="2"/>
      <c r="U103" s="2"/>
      <c r="V103" s="2"/>
      <c r="W103" s="2"/>
      <c r="X103" s="2"/>
      <c r="Y103" s="2"/>
      <c r="Z103" s="2"/>
      <c r="AA103" s="2"/>
    </row>
    <row r="104" spans="1:27" x14ac:dyDescent="0.25">
      <c r="A104" s="2" t="s">
        <v>191</v>
      </c>
      <c r="B104" s="2" t="s">
        <v>25</v>
      </c>
      <c r="C104" s="2">
        <v>2.6509999999999998</v>
      </c>
      <c r="D104" s="2" t="s">
        <v>31</v>
      </c>
      <c r="E104" s="2">
        <v>6.3539000000001304E-5</v>
      </c>
      <c r="F104" s="2" t="s">
        <v>27</v>
      </c>
      <c r="G104" s="2">
        <v>11.994</v>
      </c>
      <c r="H104" s="2">
        <v>84.406000000000006</v>
      </c>
      <c r="I104" s="2">
        <v>56</v>
      </c>
      <c r="J104" s="2">
        <v>4</v>
      </c>
      <c r="K104" s="2">
        <v>13</v>
      </c>
      <c r="L104" s="2">
        <v>4</v>
      </c>
      <c r="M104" s="2">
        <v>0.65900000000000003</v>
      </c>
      <c r="N104" s="2">
        <v>1.105</v>
      </c>
      <c r="O104" s="2">
        <v>0.60499999999999998</v>
      </c>
      <c r="P104" s="2">
        <v>0.71099999999999997</v>
      </c>
      <c r="Q104" s="2">
        <v>1.1679999999999999</v>
      </c>
      <c r="R104" s="2">
        <v>1.6040000000000001</v>
      </c>
      <c r="S104" s="2" t="s">
        <v>284</v>
      </c>
      <c r="T104" s="2"/>
      <c r="U104" s="2"/>
      <c r="V104" s="2"/>
      <c r="W104" s="2"/>
      <c r="X104" s="2"/>
      <c r="Y104" s="2"/>
      <c r="Z104" s="2"/>
      <c r="AA104" s="2"/>
    </row>
    <row r="105" spans="1:27" x14ac:dyDescent="0.25">
      <c r="A105" s="2" t="s">
        <v>194</v>
      </c>
      <c r="B105" s="2" t="s">
        <v>25</v>
      </c>
      <c r="C105" s="2">
        <v>1.4059999999999999</v>
      </c>
      <c r="D105" s="2" t="s">
        <v>31</v>
      </c>
      <c r="E105" s="2">
        <v>3.8839999999540404E-6</v>
      </c>
      <c r="F105" s="2" t="s">
        <v>27</v>
      </c>
      <c r="G105" s="2">
        <v>64.933000000000007</v>
      </c>
      <c r="H105" s="2">
        <v>149.88999999999999</v>
      </c>
      <c r="I105" s="2">
        <v>20.399999999999999</v>
      </c>
      <c r="J105" s="2">
        <v>9</v>
      </c>
      <c r="K105" s="2">
        <v>13</v>
      </c>
      <c r="L105" s="2">
        <v>9</v>
      </c>
      <c r="M105" s="2">
        <v>0.83499999999999996</v>
      </c>
      <c r="N105" s="2">
        <v>0.80400000000000005</v>
      </c>
      <c r="O105" s="2">
        <v>0.83</v>
      </c>
      <c r="P105" s="2">
        <v>1.2110000000000001</v>
      </c>
      <c r="Q105" s="2">
        <v>1.1819999999999999</v>
      </c>
      <c r="R105" s="2">
        <v>1.167</v>
      </c>
      <c r="S105" s="2" t="s">
        <v>286</v>
      </c>
      <c r="T105" s="2"/>
      <c r="U105" s="2" t="s">
        <v>332</v>
      </c>
      <c r="V105" s="2"/>
      <c r="W105" s="2" t="s">
        <v>444</v>
      </c>
      <c r="X105" s="2"/>
      <c r="Y105" s="2"/>
      <c r="Z105" s="2" t="s">
        <v>612</v>
      </c>
      <c r="AA105" s="2" t="s">
        <v>709</v>
      </c>
    </row>
    <row r="106" spans="1:27" x14ac:dyDescent="0.25">
      <c r="A106" s="2" t="s">
        <v>195</v>
      </c>
      <c r="B106" s="2" t="s">
        <v>25</v>
      </c>
      <c r="C106" s="2">
        <v>0.74399999999999999</v>
      </c>
      <c r="D106" s="2" t="s">
        <v>26</v>
      </c>
      <c r="E106" s="2">
        <v>1.50769999995859E-6</v>
      </c>
      <c r="F106" s="2" t="s">
        <v>27</v>
      </c>
      <c r="G106" s="2">
        <v>28.329000000000001</v>
      </c>
      <c r="H106" s="2">
        <v>44.01</v>
      </c>
      <c r="I106" s="2">
        <v>30.3</v>
      </c>
      <c r="J106" s="2">
        <v>6</v>
      </c>
      <c r="K106" s="2">
        <v>10</v>
      </c>
      <c r="L106" s="2">
        <v>6</v>
      </c>
      <c r="M106" s="2">
        <v>1.1259999999999999</v>
      </c>
      <c r="N106" s="2">
        <v>1.0760000000000001</v>
      </c>
      <c r="O106" s="2">
        <v>1.1739999999999999</v>
      </c>
      <c r="P106" s="2">
        <v>0.96599999999999997</v>
      </c>
      <c r="Q106" s="2">
        <v>0.876</v>
      </c>
      <c r="R106" s="2">
        <v>0.873</v>
      </c>
      <c r="S106" s="2" t="s">
        <v>285</v>
      </c>
      <c r="T106" s="2" t="s">
        <v>316</v>
      </c>
      <c r="U106" s="2"/>
      <c r="V106" s="2" t="s">
        <v>381</v>
      </c>
      <c r="W106" s="2" t="s">
        <v>445</v>
      </c>
      <c r="X106" s="2" t="s">
        <v>497</v>
      </c>
      <c r="Y106" s="2" t="s">
        <v>534</v>
      </c>
      <c r="Z106" s="2" t="s">
        <v>613</v>
      </c>
      <c r="AA106" s="2" t="s">
        <v>710</v>
      </c>
    </row>
    <row r="107" spans="1:27" x14ac:dyDescent="0.25">
      <c r="A107" s="2" t="s">
        <v>196</v>
      </c>
      <c r="B107" s="2" t="s">
        <v>25</v>
      </c>
      <c r="C107" s="2">
        <v>1.218</v>
      </c>
      <c r="D107" s="2" t="s">
        <v>31</v>
      </c>
      <c r="E107" s="2">
        <v>5.0187964895087602E-11</v>
      </c>
      <c r="F107" s="2" t="s">
        <v>27</v>
      </c>
      <c r="G107" s="2">
        <v>66.846000000000004</v>
      </c>
      <c r="H107" s="2">
        <v>323.31</v>
      </c>
      <c r="I107" s="2">
        <v>58.1</v>
      </c>
      <c r="J107" s="2">
        <v>28</v>
      </c>
      <c r="K107" s="2">
        <v>154</v>
      </c>
      <c r="L107" s="2">
        <v>28</v>
      </c>
      <c r="M107" s="2">
        <v>0.91400000000000003</v>
      </c>
      <c r="N107" s="2">
        <v>0.876</v>
      </c>
      <c r="O107" s="2">
        <v>0.88600000000000001</v>
      </c>
      <c r="P107" s="2">
        <v>1.113</v>
      </c>
      <c r="Q107" s="2">
        <v>1.0740000000000001</v>
      </c>
      <c r="R107" s="2">
        <v>1.079</v>
      </c>
      <c r="S107" s="2" t="s">
        <v>285</v>
      </c>
      <c r="T107" s="2" t="s">
        <v>318</v>
      </c>
      <c r="U107" s="2"/>
      <c r="V107" s="2" t="s">
        <v>382</v>
      </c>
      <c r="W107" s="2" t="s">
        <v>446</v>
      </c>
      <c r="X107" s="2" t="s">
        <v>498</v>
      </c>
      <c r="Y107" s="2" t="s">
        <v>527</v>
      </c>
      <c r="Z107" s="2" t="s">
        <v>614</v>
      </c>
      <c r="AA107" s="2" t="s">
        <v>711</v>
      </c>
    </row>
    <row r="108" spans="1:27" x14ac:dyDescent="0.25">
      <c r="A108" s="2" t="s">
        <v>199</v>
      </c>
      <c r="B108" s="2" t="s">
        <v>25</v>
      </c>
      <c r="C108" s="2">
        <v>0.69799999999999995</v>
      </c>
      <c r="D108" s="2" t="s">
        <v>26</v>
      </c>
      <c r="E108" s="2">
        <v>3.4407000000000699E-3</v>
      </c>
      <c r="F108" s="2" t="s">
        <v>27</v>
      </c>
      <c r="G108" s="2">
        <v>16.100000000000001</v>
      </c>
      <c r="H108" s="2">
        <v>42.911999999999999</v>
      </c>
      <c r="I108" s="2">
        <v>45.1</v>
      </c>
      <c r="J108" s="2">
        <v>4</v>
      </c>
      <c r="K108" s="2">
        <v>5</v>
      </c>
      <c r="L108" s="2">
        <v>4</v>
      </c>
      <c r="M108" s="2">
        <v>1.099</v>
      </c>
      <c r="N108" s="2">
        <v>1.159</v>
      </c>
      <c r="O108" s="2">
        <v>1.2</v>
      </c>
      <c r="P108" s="2">
        <v>0.96299999999999997</v>
      </c>
      <c r="Q108" s="2">
        <v>0.84299999999999997</v>
      </c>
      <c r="R108" s="2">
        <v>0.83799999999999997</v>
      </c>
      <c r="S108" s="2" t="s">
        <v>285</v>
      </c>
      <c r="T108" s="2"/>
      <c r="U108" s="2"/>
      <c r="V108" s="2"/>
      <c r="W108" s="2"/>
      <c r="X108" s="2"/>
      <c r="Y108" s="2"/>
      <c r="Z108" s="2"/>
      <c r="AA108" s="2"/>
    </row>
    <row r="109" spans="1:27" x14ac:dyDescent="0.25">
      <c r="A109" s="2" t="s">
        <v>200</v>
      </c>
      <c r="B109" s="2" t="s">
        <v>25</v>
      </c>
      <c r="C109" s="2">
        <v>1.2390000000000001</v>
      </c>
      <c r="D109" s="2" t="s">
        <v>31</v>
      </c>
      <c r="E109" s="2">
        <v>4.77620000000067E-4</v>
      </c>
      <c r="F109" s="2" t="s">
        <v>27</v>
      </c>
      <c r="G109" s="2">
        <v>30.585000000000001</v>
      </c>
      <c r="H109" s="2">
        <v>42.113999999999997</v>
      </c>
      <c r="I109" s="2">
        <v>27.9</v>
      </c>
      <c r="J109" s="2">
        <v>9</v>
      </c>
      <c r="K109" s="2">
        <v>13</v>
      </c>
      <c r="L109" s="2">
        <v>9</v>
      </c>
      <c r="M109" s="2">
        <v>0.83399999999999996</v>
      </c>
      <c r="N109" s="2">
        <v>0.85599999999999998</v>
      </c>
      <c r="O109" s="2">
        <v>0.88</v>
      </c>
      <c r="P109" s="2">
        <v>1.177</v>
      </c>
      <c r="Q109" s="2">
        <v>1.1519999999999999</v>
      </c>
      <c r="R109" s="2">
        <v>1.0900000000000001</v>
      </c>
      <c r="S109" s="2" t="s">
        <v>285</v>
      </c>
      <c r="T109" s="2"/>
      <c r="U109" s="2"/>
      <c r="V109" s="2"/>
      <c r="W109" s="2"/>
      <c r="X109" s="2"/>
      <c r="Y109" s="2"/>
      <c r="Z109" s="2" t="s">
        <v>617</v>
      </c>
      <c r="AA109" s="2" t="s">
        <v>714</v>
      </c>
    </row>
    <row r="110" spans="1:27" x14ac:dyDescent="0.25">
      <c r="A110" s="2" t="s">
        <v>202</v>
      </c>
      <c r="B110" s="2" t="s">
        <v>25</v>
      </c>
      <c r="C110" s="2">
        <v>0.77200000000000002</v>
      </c>
      <c r="D110" s="2" t="s">
        <v>26</v>
      </c>
      <c r="E110" s="2">
        <v>2.6616999999999998E-2</v>
      </c>
      <c r="F110" s="2" t="s">
        <v>27</v>
      </c>
      <c r="G110" s="2">
        <v>22.172999999999998</v>
      </c>
      <c r="H110" s="2">
        <v>25.036000000000001</v>
      </c>
      <c r="I110" s="2">
        <v>12.3</v>
      </c>
      <c r="J110" s="2">
        <v>2</v>
      </c>
      <c r="K110" s="2">
        <v>2</v>
      </c>
      <c r="L110" s="2">
        <v>2</v>
      </c>
      <c r="M110" s="2">
        <v>1.101</v>
      </c>
      <c r="N110" s="2">
        <v>1.155</v>
      </c>
      <c r="O110" s="2">
        <v>1.171</v>
      </c>
      <c r="P110" s="2">
        <v>0.877</v>
      </c>
      <c r="Q110" s="2">
        <v>0.84499999999999997</v>
      </c>
      <c r="R110" s="2">
        <v>0.90400000000000003</v>
      </c>
      <c r="S110" s="2" t="s">
        <v>286</v>
      </c>
      <c r="T110" s="2"/>
      <c r="U110" s="2"/>
      <c r="V110" s="2"/>
      <c r="W110" s="2" t="s">
        <v>448</v>
      </c>
      <c r="X110" s="2" t="s">
        <v>499</v>
      </c>
      <c r="Y110" s="2" t="s">
        <v>530</v>
      </c>
      <c r="Z110" s="2"/>
      <c r="AA110" s="2"/>
    </row>
    <row r="111" spans="1:27" x14ac:dyDescent="0.25">
      <c r="A111" s="2" t="s">
        <v>203</v>
      </c>
      <c r="B111" s="2" t="s">
        <v>25</v>
      </c>
      <c r="C111" s="2">
        <v>1.786</v>
      </c>
      <c r="D111" s="2" t="s">
        <v>31</v>
      </c>
      <c r="E111" s="2">
        <v>1.8608700000000099E-3</v>
      </c>
      <c r="F111" s="2" t="s">
        <v>27</v>
      </c>
      <c r="G111" s="2">
        <v>17.553999999999998</v>
      </c>
      <c r="H111" s="2">
        <v>111.17</v>
      </c>
      <c r="I111" s="2">
        <v>65.2</v>
      </c>
      <c r="J111" s="2">
        <v>6</v>
      </c>
      <c r="K111" s="2">
        <v>9</v>
      </c>
      <c r="L111" s="2">
        <v>6</v>
      </c>
      <c r="M111" s="2">
        <v>0.58799999999999997</v>
      </c>
      <c r="N111" s="2">
        <v>0.73799999999999999</v>
      </c>
      <c r="O111" s="2">
        <v>0.67600000000000005</v>
      </c>
      <c r="P111" s="2">
        <v>1.24</v>
      </c>
      <c r="Q111" s="2">
        <v>1.24</v>
      </c>
      <c r="R111" s="2">
        <v>1.2070000000000001</v>
      </c>
      <c r="S111" s="2" t="s">
        <v>285</v>
      </c>
      <c r="T111" s="2" t="s">
        <v>292</v>
      </c>
      <c r="U111" s="2"/>
      <c r="V111" s="2" t="s">
        <v>349</v>
      </c>
      <c r="W111" s="2"/>
      <c r="X111" s="2"/>
      <c r="Y111" s="2"/>
      <c r="Z111" s="2" t="s">
        <v>619</v>
      </c>
      <c r="AA111" s="2" t="s">
        <v>716</v>
      </c>
    </row>
    <row r="112" spans="1:27" x14ac:dyDescent="0.25">
      <c r="A112" s="2" t="s">
        <v>205</v>
      </c>
      <c r="B112" s="2" t="s">
        <v>25</v>
      </c>
      <c r="C112" s="2">
        <v>0.28000000000000003</v>
      </c>
      <c r="D112" s="2" t="s">
        <v>26</v>
      </c>
      <c r="E112" s="2">
        <v>3.8717000000021402E-5</v>
      </c>
      <c r="F112" s="2" t="s">
        <v>27</v>
      </c>
      <c r="G112" s="2">
        <v>18.34</v>
      </c>
      <c r="H112" s="2">
        <v>18.613</v>
      </c>
      <c r="I112" s="2">
        <v>19.100000000000001</v>
      </c>
      <c r="J112" s="2">
        <v>4</v>
      </c>
      <c r="K112" s="2">
        <v>7</v>
      </c>
      <c r="L112" s="2">
        <v>4</v>
      </c>
      <c r="M112" s="2">
        <v>1.627</v>
      </c>
      <c r="N112" s="2">
        <v>1.8129999999999999</v>
      </c>
      <c r="O112" s="2">
        <v>1.528</v>
      </c>
      <c r="P112" s="2">
        <v>0.34399999999999997</v>
      </c>
      <c r="Q112" s="2">
        <v>0.42499999999999999</v>
      </c>
      <c r="R112" s="2">
        <v>0.42799999999999999</v>
      </c>
      <c r="S112" s="2" t="s">
        <v>284</v>
      </c>
      <c r="T112" s="2"/>
      <c r="U112" s="2"/>
      <c r="V112" s="2"/>
      <c r="W112" s="2"/>
      <c r="X112" s="2"/>
      <c r="Y112" s="2"/>
      <c r="Z112" s="2" t="s">
        <v>620</v>
      </c>
      <c r="AA112" s="2" t="s">
        <v>717</v>
      </c>
    </row>
    <row r="113" spans="1:27" x14ac:dyDescent="0.25">
      <c r="A113" s="2" t="s">
        <v>206</v>
      </c>
      <c r="B113" s="2" t="s">
        <v>25</v>
      </c>
      <c r="C113" s="2">
        <v>0.441</v>
      </c>
      <c r="D113" s="2" t="s">
        <v>26</v>
      </c>
      <c r="E113" s="2">
        <v>1.0749000000087601E-6</v>
      </c>
      <c r="F113" s="2" t="s">
        <v>27</v>
      </c>
      <c r="G113" s="2">
        <v>9.5859000000000005</v>
      </c>
      <c r="H113" s="2">
        <v>42.604999999999997</v>
      </c>
      <c r="I113" s="2">
        <v>34.9</v>
      </c>
      <c r="J113" s="2">
        <v>2</v>
      </c>
      <c r="K113" s="2">
        <v>5</v>
      </c>
      <c r="L113" s="2">
        <v>2</v>
      </c>
      <c r="M113" s="2">
        <v>1.302</v>
      </c>
      <c r="N113" s="2">
        <v>1.389</v>
      </c>
      <c r="O113" s="2">
        <v>1.3839999999999999</v>
      </c>
      <c r="P113" s="2">
        <v>0.65200000000000002</v>
      </c>
      <c r="Q113" s="2">
        <v>0.63900000000000001</v>
      </c>
      <c r="R113" s="2">
        <v>0.61</v>
      </c>
      <c r="S113" s="2" t="s">
        <v>285</v>
      </c>
      <c r="T113" s="2"/>
      <c r="U113" s="2"/>
      <c r="V113" s="2"/>
      <c r="W113" s="2" t="s">
        <v>450</v>
      </c>
      <c r="X113" s="2"/>
      <c r="Y113" s="2"/>
      <c r="Z113" s="2"/>
      <c r="AA113" s="2"/>
    </row>
    <row r="114" spans="1:27" x14ac:dyDescent="0.25">
      <c r="A114" s="2" t="s">
        <v>209</v>
      </c>
      <c r="B114" s="2" t="s">
        <v>25</v>
      </c>
      <c r="C114" s="2">
        <v>1.2989999999999999</v>
      </c>
      <c r="D114" s="2" t="s">
        <v>31</v>
      </c>
      <c r="E114" s="2">
        <v>1.9907409054553698E-12</v>
      </c>
      <c r="F114" s="2" t="s">
        <v>27</v>
      </c>
      <c r="G114" s="2">
        <v>59.24</v>
      </c>
      <c r="H114" s="2">
        <v>121.49</v>
      </c>
      <c r="I114" s="2">
        <v>40.299999999999997</v>
      </c>
      <c r="J114" s="2">
        <v>21</v>
      </c>
      <c r="K114" s="2">
        <v>30</v>
      </c>
      <c r="L114" s="2">
        <v>21</v>
      </c>
      <c r="M114" s="2">
        <v>0.85799999999999998</v>
      </c>
      <c r="N114" s="2">
        <v>0.85799999999999998</v>
      </c>
      <c r="O114" s="2">
        <v>0.86</v>
      </c>
      <c r="P114" s="2">
        <v>1.1379999999999999</v>
      </c>
      <c r="Q114" s="2">
        <v>1.1499999999999999</v>
      </c>
      <c r="R114" s="2">
        <v>1.117</v>
      </c>
      <c r="S114" s="2" t="s">
        <v>285</v>
      </c>
      <c r="T114" s="2" t="s">
        <v>299</v>
      </c>
      <c r="U114" s="2"/>
      <c r="V114" s="2" t="s">
        <v>384</v>
      </c>
      <c r="W114" s="2"/>
      <c r="X114" s="2"/>
      <c r="Y114" s="2"/>
      <c r="Z114" s="2" t="s">
        <v>621</v>
      </c>
      <c r="AA114" s="2" t="s">
        <v>718</v>
      </c>
    </row>
    <row r="115" spans="1:27" x14ac:dyDescent="0.25">
      <c r="A115" s="2" t="s">
        <v>210</v>
      </c>
      <c r="B115" s="2" t="s">
        <v>25</v>
      </c>
      <c r="C115" s="2">
        <v>0.76400000000000001</v>
      </c>
      <c r="D115" s="2" t="s">
        <v>26</v>
      </c>
      <c r="E115" s="2">
        <v>1.33618E-2</v>
      </c>
      <c r="F115" s="2" t="s">
        <v>27</v>
      </c>
      <c r="G115" s="2">
        <v>8.9619</v>
      </c>
      <c r="H115" s="2">
        <v>72.106999999999999</v>
      </c>
      <c r="I115" s="2">
        <v>55.6</v>
      </c>
      <c r="J115" s="2">
        <v>6</v>
      </c>
      <c r="K115" s="2">
        <v>19</v>
      </c>
      <c r="L115" s="2">
        <v>6</v>
      </c>
      <c r="M115" s="2">
        <v>1.198</v>
      </c>
      <c r="N115" s="2">
        <v>1.2210000000000001</v>
      </c>
      <c r="O115" s="2">
        <v>1.129</v>
      </c>
      <c r="P115" s="2">
        <v>0.77900000000000003</v>
      </c>
      <c r="Q115" s="2">
        <v>0.82799999999999996</v>
      </c>
      <c r="R115" s="2">
        <v>0.86199999999999999</v>
      </c>
      <c r="S115" s="2" t="s">
        <v>285</v>
      </c>
      <c r="T115" s="2" t="s">
        <v>320</v>
      </c>
      <c r="U115" s="2" t="s">
        <v>336</v>
      </c>
      <c r="V115" s="2" t="s">
        <v>385</v>
      </c>
      <c r="W115" s="2" t="s">
        <v>451</v>
      </c>
      <c r="X115" s="2" t="s">
        <v>501</v>
      </c>
      <c r="Y115" s="2" t="s">
        <v>536</v>
      </c>
      <c r="Z115" s="2"/>
      <c r="AA115" s="2"/>
    </row>
    <row r="116" spans="1:27" x14ac:dyDescent="0.25">
      <c r="A116" s="2" t="s">
        <v>211</v>
      </c>
      <c r="B116" s="2" t="s">
        <v>25</v>
      </c>
      <c r="C116" s="2">
        <v>0.51200000000000001</v>
      </c>
      <c r="D116" s="2" t="s">
        <v>26</v>
      </c>
      <c r="E116" s="2">
        <v>2.6637999583911702E-9</v>
      </c>
      <c r="F116" s="2" t="s">
        <v>27</v>
      </c>
      <c r="G116" s="2">
        <v>8.7649000000000008</v>
      </c>
      <c r="H116" s="2">
        <v>61.712000000000003</v>
      </c>
      <c r="I116" s="2">
        <v>63.2</v>
      </c>
      <c r="J116" s="2">
        <v>6</v>
      </c>
      <c r="K116" s="2">
        <v>21</v>
      </c>
      <c r="L116" s="2">
        <v>6</v>
      </c>
      <c r="M116" s="2">
        <v>1.304</v>
      </c>
      <c r="N116" s="2">
        <v>1.2290000000000001</v>
      </c>
      <c r="O116" s="2">
        <v>1.3069999999999999</v>
      </c>
      <c r="P116" s="2">
        <v>0.72499999999999998</v>
      </c>
      <c r="Q116" s="2">
        <v>0.73799999999999999</v>
      </c>
      <c r="R116" s="2">
        <v>0.66900000000000004</v>
      </c>
      <c r="S116" s="2" t="s">
        <v>285</v>
      </c>
      <c r="T116" s="2" t="s">
        <v>306</v>
      </c>
      <c r="U116" s="2" t="s">
        <v>333</v>
      </c>
      <c r="V116" s="2" t="s">
        <v>364</v>
      </c>
      <c r="W116" s="2" t="s">
        <v>452</v>
      </c>
      <c r="X116" s="2" t="s">
        <v>502</v>
      </c>
      <c r="Y116" s="2" t="s">
        <v>525</v>
      </c>
      <c r="Z116" s="2"/>
      <c r="AA116" s="2"/>
    </row>
    <row r="117" spans="1:27" x14ac:dyDescent="0.25">
      <c r="A117" s="2" t="s">
        <v>213</v>
      </c>
      <c r="B117" s="2" t="s">
        <v>25</v>
      </c>
      <c r="C117" s="2">
        <v>0.20300000000000001</v>
      </c>
      <c r="D117" s="2" t="s">
        <v>26</v>
      </c>
      <c r="E117" s="2">
        <v>1.82329999998121E-6</v>
      </c>
      <c r="F117" s="2" t="s">
        <v>27</v>
      </c>
      <c r="G117" s="2">
        <v>23.181000000000001</v>
      </c>
      <c r="H117" s="2">
        <v>67.222999999999999</v>
      </c>
      <c r="I117" s="2">
        <v>24.1</v>
      </c>
      <c r="J117" s="2">
        <v>4</v>
      </c>
      <c r="K117" s="2">
        <v>12</v>
      </c>
      <c r="L117" s="2">
        <v>4</v>
      </c>
      <c r="M117" s="2">
        <v>1.6859999999999999</v>
      </c>
      <c r="N117" s="2">
        <v>1.67</v>
      </c>
      <c r="O117" s="2">
        <v>1.637</v>
      </c>
      <c r="P117" s="2">
        <v>0.42499999999999999</v>
      </c>
      <c r="Q117" s="2">
        <v>0.29299999999999998</v>
      </c>
      <c r="R117" s="2">
        <v>0.33300000000000002</v>
      </c>
      <c r="S117" s="2" t="s">
        <v>284</v>
      </c>
      <c r="T117" s="2"/>
      <c r="U117" s="2"/>
      <c r="V117" s="2"/>
      <c r="W117" s="2"/>
      <c r="X117" s="2"/>
      <c r="Y117" s="2"/>
      <c r="Z117" s="2" t="s">
        <v>622</v>
      </c>
      <c r="AA117" s="2" t="s">
        <v>719</v>
      </c>
    </row>
    <row r="118" spans="1:27" x14ac:dyDescent="0.25">
      <c r="A118" s="2" t="s">
        <v>216</v>
      </c>
      <c r="B118" s="2" t="s">
        <v>25</v>
      </c>
      <c r="C118" s="2">
        <v>0.83</v>
      </c>
      <c r="D118" s="2" t="s">
        <v>26</v>
      </c>
      <c r="E118" s="2">
        <v>2.1977E-2</v>
      </c>
      <c r="F118" s="2" t="s">
        <v>27</v>
      </c>
      <c r="G118" s="2">
        <v>14.253</v>
      </c>
      <c r="H118" s="2">
        <v>20.143999999999998</v>
      </c>
      <c r="I118" s="2">
        <v>19.7</v>
      </c>
      <c r="J118" s="2">
        <v>3</v>
      </c>
      <c r="K118" s="2">
        <v>5</v>
      </c>
      <c r="L118" s="2">
        <v>3</v>
      </c>
      <c r="M118" s="2">
        <v>1.026</v>
      </c>
      <c r="N118" s="2">
        <v>1.028</v>
      </c>
      <c r="O118" s="2">
        <v>1.137</v>
      </c>
      <c r="P118" s="2">
        <v>1.03</v>
      </c>
      <c r="Q118" s="2">
        <v>0.94899999999999995</v>
      </c>
      <c r="R118" s="2">
        <v>0.94399999999999995</v>
      </c>
      <c r="S118" s="2" t="s">
        <v>285</v>
      </c>
      <c r="T118" s="2"/>
      <c r="U118" s="2"/>
      <c r="V118" s="2"/>
      <c r="W118" s="2"/>
      <c r="X118" s="2"/>
      <c r="Y118" s="2"/>
      <c r="Z118" s="2" t="s">
        <v>856</v>
      </c>
      <c r="AA118" s="2" t="s">
        <v>871</v>
      </c>
    </row>
    <row r="119" spans="1:27" x14ac:dyDescent="0.25">
      <c r="A119" s="2" t="s">
        <v>217</v>
      </c>
      <c r="B119" s="2" t="s">
        <v>25</v>
      </c>
      <c r="C119" s="2">
        <v>1.2230000000000001</v>
      </c>
      <c r="D119" s="2" t="s">
        <v>31</v>
      </c>
      <c r="E119" s="2">
        <v>8.1025999999999598E-3</v>
      </c>
      <c r="F119" s="2" t="s">
        <v>27</v>
      </c>
      <c r="G119" s="2">
        <v>21.957999999999998</v>
      </c>
      <c r="H119" s="2">
        <v>25.495000000000001</v>
      </c>
      <c r="I119" s="2">
        <v>38.5</v>
      </c>
      <c r="J119" s="2">
        <v>7</v>
      </c>
      <c r="K119" s="2">
        <v>8</v>
      </c>
      <c r="L119" s="2">
        <v>7</v>
      </c>
      <c r="M119" s="2">
        <v>0.91</v>
      </c>
      <c r="N119" s="2">
        <v>0.99299999999999999</v>
      </c>
      <c r="O119" s="2">
        <v>0.92700000000000005</v>
      </c>
      <c r="P119" s="2">
        <v>1.0780000000000001</v>
      </c>
      <c r="Q119" s="2">
        <v>1.03</v>
      </c>
      <c r="R119" s="2">
        <v>1.1339999999999999</v>
      </c>
      <c r="S119" s="2" t="s">
        <v>285</v>
      </c>
      <c r="T119" s="2"/>
      <c r="U119" s="2"/>
      <c r="V119" s="2"/>
      <c r="W119" s="2"/>
      <c r="X119" s="2"/>
      <c r="Y119" s="2"/>
      <c r="Z119" s="2" t="s">
        <v>586</v>
      </c>
      <c r="AA119" s="2" t="s">
        <v>683</v>
      </c>
    </row>
    <row r="120" spans="1:27" x14ac:dyDescent="0.25">
      <c r="A120" s="2" t="s">
        <v>220</v>
      </c>
      <c r="B120" s="2" t="s">
        <v>25</v>
      </c>
      <c r="C120" s="2">
        <v>0.68400000000000005</v>
      </c>
      <c r="D120" s="2" t="s">
        <v>26</v>
      </c>
      <c r="E120" s="2">
        <v>1.17597E-2</v>
      </c>
      <c r="F120" s="2" t="s">
        <v>27</v>
      </c>
      <c r="G120" s="2">
        <v>7.3029999999999999</v>
      </c>
      <c r="H120" s="2">
        <v>70.873000000000005</v>
      </c>
      <c r="I120" s="2">
        <v>47.8</v>
      </c>
      <c r="J120" s="2">
        <v>3</v>
      </c>
      <c r="K120" s="2">
        <v>16</v>
      </c>
      <c r="L120" s="2">
        <v>2</v>
      </c>
      <c r="M120" s="2">
        <v>1.1259999999999999</v>
      </c>
      <c r="N120" s="2">
        <v>1.212</v>
      </c>
      <c r="O120" s="2">
        <v>1.2150000000000001</v>
      </c>
      <c r="P120" s="2">
        <v>0.83299999999999996</v>
      </c>
      <c r="Q120" s="2">
        <v>0.80200000000000005</v>
      </c>
      <c r="R120" s="2">
        <v>0.83099999999999996</v>
      </c>
      <c r="S120" s="2" t="s">
        <v>285</v>
      </c>
      <c r="T120" s="2" t="s">
        <v>292</v>
      </c>
      <c r="U120" s="2"/>
      <c r="V120" s="2" t="s">
        <v>346</v>
      </c>
      <c r="W120" s="2" t="s">
        <v>406</v>
      </c>
      <c r="X120" s="2"/>
      <c r="Y120" s="2"/>
      <c r="Z120" s="2" t="s">
        <v>555</v>
      </c>
      <c r="AA120" s="2" t="s">
        <v>652</v>
      </c>
    </row>
    <row r="121" spans="1:27" x14ac:dyDescent="0.25">
      <c r="A121" s="2" t="s">
        <v>221</v>
      </c>
      <c r="B121" s="2" t="s">
        <v>25</v>
      </c>
      <c r="C121" s="2">
        <v>0.63400000000000001</v>
      </c>
      <c r="D121" s="2" t="s">
        <v>26</v>
      </c>
      <c r="E121" s="2">
        <v>9.7655000000029801E-5</v>
      </c>
      <c r="F121" s="2" t="s">
        <v>27</v>
      </c>
      <c r="G121" s="2">
        <v>40.710999999999999</v>
      </c>
      <c r="H121" s="2">
        <v>51.445999999999998</v>
      </c>
      <c r="I121" s="2">
        <v>31.7</v>
      </c>
      <c r="J121" s="2">
        <v>11</v>
      </c>
      <c r="K121" s="2">
        <v>13</v>
      </c>
      <c r="L121" s="2">
        <v>11</v>
      </c>
      <c r="M121" s="2">
        <v>1.23</v>
      </c>
      <c r="N121" s="2">
        <v>1.2609999999999999</v>
      </c>
      <c r="O121" s="2">
        <v>1.2150000000000001</v>
      </c>
      <c r="P121" s="2">
        <v>0.81699999999999995</v>
      </c>
      <c r="Q121" s="2">
        <v>0.79400000000000004</v>
      </c>
      <c r="R121" s="2">
        <v>0.77</v>
      </c>
      <c r="S121" s="2" t="s">
        <v>285</v>
      </c>
      <c r="T121" s="2"/>
      <c r="U121" s="2"/>
      <c r="V121" s="2"/>
      <c r="W121" s="2" t="s">
        <v>454</v>
      </c>
      <c r="X121" s="2"/>
      <c r="Y121" s="2"/>
      <c r="Z121" s="2" t="s">
        <v>624</v>
      </c>
      <c r="AA121" s="2" t="s">
        <v>721</v>
      </c>
    </row>
    <row r="122" spans="1:27" x14ac:dyDescent="0.25">
      <c r="A122" s="2" t="s">
        <v>224</v>
      </c>
      <c r="B122" s="2" t="s">
        <v>25</v>
      </c>
      <c r="C122" s="2">
        <v>0.63200000000000001</v>
      </c>
      <c r="D122" s="2" t="s">
        <v>26</v>
      </c>
      <c r="E122" s="2">
        <v>9.7748031890887394E-11</v>
      </c>
      <c r="F122" s="2" t="s">
        <v>27</v>
      </c>
      <c r="G122" s="2">
        <v>53.326000000000001</v>
      </c>
      <c r="H122" s="2">
        <v>173.28</v>
      </c>
      <c r="I122" s="2">
        <v>28.5</v>
      </c>
      <c r="J122" s="2">
        <v>9</v>
      </c>
      <c r="K122" s="2">
        <v>43</v>
      </c>
      <c r="L122" s="2">
        <v>9</v>
      </c>
      <c r="M122" s="2">
        <v>1.284</v>
      </c>
      <c r="N122" s="2">
        <v>1.202</v>
      </c>
      <c r="O122" s="2">
        <v>1.1870000000000001</v>
      </c>
      <c r="P122" s="2">
        <v>0.81599999999999995</v>
      </c>
      <c r="Q122" s="2">
        <v>0.78100000000000003</v>
      </c>
      <c r="R122" s="2">
        <v>0.75</v>
      </c>
      <c r="S122" s="2" t="s">
        <v>284</v>
      </c>
      <c r="T122" s="2"/>
      <c r="U122" s="2"/>
      <c r="V122" s="2"/>
      <c r="W122" s="2"/>
      <c r="X122" s="2"/>
      <c r="Y122" s="2"/>
      <c r="Z122" s="2" t="s">
        <v>626</v>
      </c>
      <c r="AA122" s="2" t="s">
        <v>723</v>
      </c>
    </row>
    <row r="123" spans="1:27" x14ac:dyDescent="0.25">
      <c r="A123" s="2" t="s">
        <v>225</v>
      </c>
      <c r="B123" s="2" t="s">
        <v>25</v>
      </c>
      <c r="C123" s="2">
        <v>0.67200000000000004</v>
      </c>
      <c r="D123" s="2" t="s">
        <v>26</v>
      </c>
      <c r="E123" s="2">
        <v>8.7163609663321E-13</v>
      </c>
      <c r="F123" s="2" t="s">
        <v>27</v>
      </c>
      <c r="G123" s="2">
        <v>22.346</v>
      </c>
      <c r="H123" s="2">
        <v>125.27</v>
      </c>
      <c r="I123" s="2">
        <v>44.2</v>
      </c>
      <c r="J123" s="2">
        <v>7</v>
      </c>
      <c r="K123" s="2">
        <v>19</v>
      </c>
      <c r="L123" s="2">
        <v>7</v>
      </c>
      <c r="M123" s="2">
        <v>1.167</v>
      </c>
      <c r="N123" s="2">
        <v>1.2470000000000001</v>
      </c>
      <c r="O123" s="2">
        <v>1.2090000000000001</v>
      </c>
      <c r="P123" s="2">
        <v>0.77</v>
      </c>
      <c r="Q123" s="2">
        <v>0.80200000000000005</v>
      </c>
      <c r="R123" s="2">
        <v>0.81299999999999994</v>
      </c>
      <c r="S123" s="2" t="s">
        <v>285</v>
      </c>
      <c r="T123" s="2" t="s">
        <v>316</v>
      </c>
      <c r="U123" s="2"/>
      <c r="V123" s="2" t="s">
        <v>369</v>
      </c>
      <c r="W123" s="2"/>
      <c r="X123" s="2"/>
      <c r="Y123" s="2"/>
      <c r="Z123" s="2" t="s">
        <v>627</v>
      </c>
      <c r="AA123" s="2" t="s">
        <v>724</v>
      </c>
    </row>
    <row r="124" spans="1:27" x14ac:dyDescent="0.25">
      <c r="A124" s="2" t="s">
        <v>226</v>
      </c>
      <c r="B124" s="2" t="s">
        <v>25</v>
      </c>
      <c r="C124" s="2">
        <v>0.69799999999999995</v>
      </c>
      <c r="D124" s="2" t="s">
        <v>26</v>
      </c>
      <c r="E124" s="2">
        <v>1.0000000000000001E-32</v>
      </c>
      <c r="F124" s="2" t="s">
        <v>27</v>
      </c>
      <c r="G124" s="2">
        <v>34.35</v>
      </c>
      <c r="H124" s="2">
        <v>302.33</v>
      </c>
      <c r="I124" s="2">
        <v>63.8</v>
      </c>
      <c r="J124" s="2">
        <v>16</v>
      </c>
      <c r="K124" s="2">
        <v>32</v>
      </c>
      <c r="L124" s="2">
        <v>16</v>
      </c>
      <c r="M124" s="2">
        <v>1.1779999999999999</v>
      </c>
      <c r="N124" s="2">
        <v>1.1619999999999999</v>
      </c>
      <c r="O124" s="2">
        <v>1.1870000000000001</v>
      </c>
      <c r="P124" s="2">
        <v>0.83099999999999996</v>
      </c>
      <c r="Q124" s="2">
        <v>0.80200000000000005</v>
      </c>
      <c r="R124" s="2">
        <v>0.82799999999999996</v>
      </c>
      <c r="S124" s="2" t="s">
        <v>285</v>
      </c>
      <c r="T124" s="2" t="s">
        <v>321</v>
      </c>
      <c r="U124" s="2"/>
      <c r="V124" s="2" t="s">
        <v>386</v>
      </c>
      <c r="W124" s="2" t="s">
        <v>455</v>
      </c>
      <c r="X124" s="2" t="s">
        <v>503</v>
      </c>
      <c r="Y124" s="2" t="s">
        <v>537</v>
      </c>
      <c r="Z124" s="2" t="s">
        <v>628</v>
      </c>
      <c r="AA124" s="2" t="s">
        <v>725</v>
      </c>
    </row>
    <row r="125" spans="1:27" x14ac:dyDescent="0.25">
      <c r="A125" s="2" t="s">
        <v>227</v>
      </c>
      <c r="B125" s="2" t="s">
        <v>25</v>
      </c>
      <c r="C125" s="2">
        <v>1.2230000000000001</v>
      </c>
      <c r="D125" s="2" t="s">
        <v>31</v>
      </c>
      <c r="E125" s="2">
        <v>8.6368E-3</v>
      </c>
      <c r="F125" s="2" t="s">
        <v>27</v>
      </c>
      <c r="G125" s="2">
        <v>32.853999999999999</v>
      </c>
      <c r="H125" s="2">
        <v>18.576000000000001</v>
      </c>
      <c r="I125" s="2">
        <v>11.7</v>
      </c>
      <c r="J125" s="2">
        <v>4</v>
      </c>
      <c r="K125" s="2">
        <v>6</v>
      </c>
      <c r="L125" s="2">
        <v>4</v>
      </c>
      <c r="M125" s="2">
        <v>0.91900000000000004</v>
      </c>
      <c r="N125" s="2">
        <v>0.92200000000000004</v>
      </c>
      <c r="O125" s="2">
        <v>0.89700000000000002</v>
      </c>
      <c r="P125" s="2">
        <v>1.042</v>
      </c>
      <c r="Q125" s="2">
        <v>1.0660000000000001</v>
      </c>
      <c r="R125" s="2">
        <v>1.097</v>
      </c>
      <c r="S125" s="2" t="s">
        <v>285</v>
      </c>
      <c r="T125" s="2"/>
      <c r="U125" s="2"/>
      <c r="V125" s="2" t="s">
        <v>815</v>
      </c>
      <c r="W125" s="2"/>
      <c r="X125" s="2"/>
      <c r="Y125" s="2"/>
      <c r="Z125" s="2" t="s">
        <v>857</v>
      </c>
      <c r="AA125" s="2" t="s">
        <v>872</v>
      </c>
    </row>
    <row r="126" spans="1:27" x14ac:dyDescent="0.25">
      <c r="A126" s="2" t="s">
        <v>231</v>
      </c>
      <c r="B126" s="2" t="s">
        <v>25</v>
      </c>
      <c r="C126" s="2">
        <v>0.30099999999999999</v>
      </c>
      <c r="D126" s="2" t="s">
        <v>26</v>
      </c>
      <c r="E126" s="2">
        <v>7.7160500211448405E-14</v>
      </c>
      <c r="F126" s="2" t="s">
        <v>27</v>
      </c>
      <c r="G126" s="2">
        <v>29.954999999999998</v>
      </c>
      <c r="H126" s="2">
        <v>89.656000000000006</v>
      </c>
      <c r="I126" s="2">
        <v>38.6</v>
      </c>
      <c r="J126" s="2">
        <v>10</v>
      </c>
      <c r="K126" s="2">
        <v>17</v>
      </c>
      <c r="L126" s="2">
        <v>10</v>
      </c>
      <c r="M126" s="2">
        <v>1.5720000000000001</v>
      </c>
      <c r="N126" s="2">
        <v>1.5980000000000001</v>
      </c>
      <c r="O126" s="2">
        <v>1.573</v>
      </c>
      <c r="P126" s="2">
        <v>0.45800000000000002</v>
      </c>
      <c r="Q126" s="2">
        <v>0.45600000000000002</v>
      </c>
      <c r="R126" s="2">
        <v>0.47399999999999998</v>
      </c>
      <c r="S126" s="2" t="s">
        <v>284</v>
      </c>
      <c r="T126" s="2" t="s">
        <v>311</v>
      </c>
      <c r="U126" s="2"/>
      <c r="V126" s="2"/>
      <c r="W126" s="2"/>
      <c r="X126" s="2"/>
      <c r="Y126" s="2"/>
      <c r="Z126" s="2" t="s">
        <v>630</v>
      </c>
      <c r="AA126" s="2" t="s">
        <v>727</v>
      </c>
    </row>
    <row r="127" spans="1:27" x14ac:dyDescent="0.25">
      <c r="A127" s="2" t="s">
        <v>232</v>
      </c>
      <c r="B127" s="2" t="s">
        <v>25</v>
      </c>
      <c r="C127" s="2">
        <v>0.78500000000000003</v>
      </c>
      <c r="D127" s="2" t="s">
        <v>26</v>
      </c>
      <c r="E127" s="2">
        <v>1.07981000000001E-3</v>
      </c>
      <c r="F127" s="2" t="s">
        <v>27</v>
      </c>
      <c r="G127" s="2">
        <v>26.606000000000002</v>
      </c>
      <c r="H127" s="2">
        <v>22.062999999999999</v>
      </c>
      <c r="I127" s="2">
        <v>14.2</v>
      </c>
      <c r="J127" s="2">
        <v>3</v>
      </c>
      <c r="K127" s="2">
        <v>5</v>
      </c>
      <c r="L127" s="2">
        <v>3</v>
      </c>
      <c r="M127" s="2">
        <v>0.91600000000000004</v>
      </c>
      <c r="N127" s="2">
        <v>0.98899999999999999</v>
      </c>
      <c r="O127" s="2">
        <v>1.1910000000000001</v>
      </c>
      <c r="P127" s="2">
        <v>0.999</v>
      </c>
      <c r="Q127" s="2">
        <v>1.0369999999999999</v>
      </c>
      <c r="R127" s="2">
        <v>0.93500000000000005</v>
      </c>
      <c r="S127" s="2" t="s">
        <v>286</v>
      </c>
      <c r="T127" s="2"/>
      <c r="U127" s="2"/>
      <c r="V127" s="2" t="s">
        <v>355</v>
      </c>
      <c r="W127" s="2"/>
      <c r="X127" s="2"/>
      <c r="Y127" s="2"/>
      <c r="Z127" s="2" t="s">
        <v>858</v>
      </c>
      <c r="AA127" s="2" t="s">
        <v>873</v>
      </c>
    </row>
    <row r="128" spans="1:27" x14ac:dyDescent="0.25">
      <c r="A128" s="2" t="s">
        <v>233</v>
      </c>
      <c r="B128" s="2" t="s">
        <v>25</v>
      </c>
      <c r="C128" s="2">
        <v>1.347</v>
      </c>
      <c r="D128" s="2" t="s">
        <v>31</v>
      </c>
      <c r="E128" s="2">
        <v>7.6023000000002795E-4</v>
      </c>
      <c r="F128" s="2" t="s">
        <v>27</v>
      </c>
      <c r="G128" s="2">
        <v>26.77</v>
      </c>
      <c r="H128" s="2">
        <v>6.5636000000000001</v>
      </c>
      <c r="I128" s="2">
        <v>10.6</v>
      </c>
      <c r="J128" s="2">
        <v>3</v>
      </c>
      <c r="K128" s="2">
        <v>5</v>
      </c>
      <c r="L128" s="2">
        <v>3</v>
      </c>
      <c r="M128" s="2">
        <v>0.84899999999999998</v>
      </c>
      <c r="N128" s="2">
        <v>0.85399999999999998</v>
      </c>
      <c r="O128" s="2">
        <v>0.84099999999999997</v>
      </c>
      <c r="P128" s="2">
        <v>1.1739999999999999</v>
      </c>
      <c r="Q128" s="2">
        <v>1.123</v>
      </c>
      <c r="R128" s="2">
        <v>1.133</v>
      </c>
      <c r="S128" s="2" t="s">
        <v>286</v>
      </c>
      <c r="T128" s="2"/>
      <c r="U128" s="2"/>
      <c r="V128" s="2"/>
      <c r="W128" s="2" t="s">
        <v>457</v>
      </c>
      <c r="X128" s="2"/>
      <c r="Y128" s="2"/>
      <c r="Z128" s="2"/>
      <c r="AA128" s="2"/>
    </row>
    <row r="129" spans="1:27" x14ac:dyDescent="0.25">
      <c r="A129" s="2" t="s">
        <v>234</v>
      </c>
      <c r="B129" s="2" t="s">
        <v>25</v>
      </c>
      <c r="C129" s="2">
        <v>0.63200000000000001</v>
      </c>
      <c r="D129" s="2" t="s">
        <v>26</v>
      </c>
      <c r="E129" s="2">
        <v>1.0000000000000001E-32</v>
      </c>
      <c r="F129" s="2" t="s">
        <v>27</v>
      </c>
      <c r="G129" s="2">
        <v>21.103999999999999</v>
      </c>
      <c r="H129" s="2">
        <v>213.08</v>
      </c>
      <c r="I129" s="2">
        <v>60.6</v>
      </c>
      <c r="J129" s="2">
        <v>16</v>
      </c>
      <c r="K129" s="2">
        <v>48</v>
      </c>
      <c r="L129" s="2">
        <v>16</v>
      </c>
      <c r="M129" s="2">
        <v>1.2350000000000001</v>
      </c>
      <c r="N129" s="2">
        <v>1.335</v>
      </c>
      <c r="O129" s="2">
        <v>1.2190000000000001</v>
      </c>
      <c r="P129" s="2">
        <v>0.71499999999999997</v>
      </c>
      <c r="Q129" s="2">
        <v>0.747</v>
      </c>
      <c r="R129" s="2">
        <v>0.77100000000000002</v>
      </c>
      <c r="S129" s="2" t="s">
        <v>285</v>
      </c>
      <c r="T129" s="2" t="s">
        <v>322</v>
      </c>
      <c r="U129" s="2" t="s">
        <v>337</v>
      </c>
      <c r="V129" s="2" t="s">
        <v>387</v>
      </c>
      <c r="W129" s="2" t="s">
        <v>458</v>
      </c>
      <c r="X129" s="2" t="s">
        <v>505</v>
      </c>
      <c r="Y129" s="2" t="s">
        <v>539</v>
      </c>
      <c r="Z129" s="2" t="s">
        <v>631</v>
      </c>
      <c r="AA129" s="2" t="s">
        <v>728</v>
      </c>
    </row>
    <row r="130" spans="1:27" x14ac:dyDescent="0.25">
      <c r="A130" s="2" t="s">
        <v>235</v>
      </c>
      <c r="B130" s="2" t="s">
        <v>25</v>
      </c>
      <c r="C130" s="2">
        <v>0.59599999999999997</v>
      </c>
      <c r="D130" s="2" t="s">
        <v>26</v>
      </c>
      <c r="E130" s="2">
        <v>1.0000000000000001E-32</v>
      </c>
      <c r="F130" s="2" t="s">
        <v>27</v>
      </c>
      <c r="G130" s="2">
        <v>70.83</v>
      </c>
      <c r="H130" s="2">
        <v>323.31</v>
      </c>
      <c r="I130" s="2">
        <v>62.9</v>
      </c>
      <c r="J130" s="2">
        <v>27</v>
      </c>
      <c r="K130" s="2">
        <v>132</v>
      </c>
      <c r="L130" s="2">
        <v>27</v>
      </c>
      <c r="M130" s="2">
        <v>1.2969999999999999</v>
      </c>
      <c r="N130" s="2">
        <v>1.28</v>
      </c>
      <c r="O130" s="2">
        <v>1.2549999999999999</v>
      </c>
      <c r="P130" s="2">
        <v>0.751</v>
      </c>
      <c r="Q130" s="2">
        <v>0.73</v>
      </c>
      <c r="R130" s="2">
        <v>0.748</v>
      </c>
      <c r="S130" s="2" t="s">
        <v>284</v>
      </c>
      <c r="T130" s="2"/>
      <c r="U130" s="2"/>
      <c r="V130" s="2"/>
      <c r="W130" s="2"/>
      <c r="X130" s="2"/>
      <c r="Y130" s="2"/>
      <c r="Z130" s="2" t="s">
        <v>564</v>
      </c>
      <c r="AA130" s="2" t="s">
        <v>661</v>
      </c>
    </row>
    <row r="131" spans="1:27" x14ac:dyDescent="0.25">
      <c r="A131" s="2" t="s">
        <v>236</v>
      </c>
      <c r="B131" s="2" t="s">
        <v>25</v>
      </c>
      <c r="C131" s="2">
        <v>0.79700000000000004</v>
      </c>
      <c r="D131" s="2" t="s">
        <v>26</v>
      </c>
      <c r="E131" s="2">
        <v>2.7766999999999701E-3</v>
      </c>
      <c r="F131" s="2" t="s">
        <v>27</v>
      </c>
      <c r="G131" s="2">
        <v>25.510999999999999</v>
      </c>
      <c r="H131" s="2">
        <v>37.962000000000003</v>
      </c>
      <c r="I131" s="2">
        <v>15.1</v>
      </c>
      <c r="J131" s="2">
        <v>3</v>
      </c>
      <c r="K131" s="2">
        <v>5</v>
      </c>
      <c r="L131" s="2">
        <v>3</v>
      </c>
      <c r="M131" s="2">
        <v>1.03</v>
      </c>
      <c r="N131" s="2">
        <v>1.0469999999999999</v>
      </c>
      <c r="O131" s="2">
        <v>1.131</v>
      </c>
      <c r="P131" s="2">
        <v>0.94899999999999995</v>
      </c>
      <c r="Q131" s="2">
        <v>0.96099999999999997</v>
      </c>
      <c r="R131" s="2">
        <v>0.90100000000000002</v>
      </c>
      <c r="S131" s="2" t="s">
        <v>285</v>
      </c>
      <c r="T131" s="2" t="s">
        <v>292</v>
      </c>
      <c r="U131" s="2"/>
      <c r="V131" s="2" t="s">
        <v>349</v>
      </c>
      <c r="W131" s="2"/>
      <c r="X131" s="2"/>
      <c r="Y131" s="2"/>
      <c r="Z131" s="2" t="s">
        <v>554</v>
      </c>
      <c r="AA131" s="2" t="s">
        <v>651</v>
      </c>
    </row>
    <row r="132" spans="1:27" x14ac:dyDescent="0.25">
      <c r="A132" s="2" t="s">
        <v>237</v>
      </c>
      <c r="B132" s="2" t="s">
        <v>25</v>
      </c>
      <c r="C132" s="2">
        <v>1.2310000000000001</v>
      </c>
      <c r="D132" s="2" t="s">
        <v>31</v>
      </c>
      <c r="E132" s="2">
        <v>1.33194E-2</v>
      </c>
      <c r="F132" s="2" t="s">
        <v>27</v>
      </c>
      <c r="G132" s="2">
        <v>32.369999999999997</v>
      </c>
      <c r="H132" s="2">
        <v>39.088000000000001</v>
      </c>
      <c r="I132" s="2">
        <v>17.2</v>
      </c>
      <c r="J132" s="2">
        <v>5</v>
      </c>
      <c r="K132" s="2">
        <v>9</v>
      </c>
      <c r="L132" s="2">
        <v>5</v>
      </c>
      <c r="M132" s="2">
        <v>0.95399999999999996</v>
      </c>
      <c r="N132" s="2">
        <v>0.98399999999999999</v>
      </c>
      <c r="O132" s="2">
        <v>0.89900000000000002</v>
      </c>
      <c r="P132" s="2">
        <v>0.96399999999999997</v>
      </c>
      <c r="Q132" s="2">
        <v>1.103</v>
      </c>
      <c r="R132" s="2">
        <v>1.107</v>
      </c>
      <c r="S132" s="2" t="s">
        <v>286</v>
      </c>
      <c r="T132" s="2"/>
      <c r="U132" s="2"/>
      <c r="V132" s="2" t="s">
        <v>345</v>
      </c>
      <c r="W132" s="2" t="s">
        <v>401</v>
      </c>
      <c r="X132" s="2"/>
      <c r="Y132" s="2"/>
      <c r="Z132" s="2" t="s">
        <v>551</v>
      </c>
      <c r="AA132" s="2" t="s">
        <v>648</v>
      </c>
    </row>
    <row r="133" spans="1:27" x14ac:dyDescent="0.25">
      <c r="A133" s="2" t="s">
        <v>240</v>
      </c>
      <c r="B133" s="2" t="s">
        <v>25</v>
      </c>
      <c r="C133" s="2">
        <v>1.339</v>
      </c>
      <c r="D133" s="2" t="s">
        <v>31</v>
      </c>
      <c r="E133" s="2">
        <v>4.9164000000000404E-3</v>
      </c>
      <c r="F133" s="2" t="s">
        <v>27</v>
      </c>
      <c r="G133" s="2">
        <v>15.462999999999999</v>
      </c>
      <c r="H133" s="2">
        <v>52.026000000000003</v>
      </c>
      <c r="I133" s="2">
        <v>24.1</v>
      </c>
      <c r="J133" s="2">
        <v>3</v>
      </c>
      <c r="K133" s="2">
        <v>12</v>
      </c>
      <c r="L133" s="2">
        <v>3</v>
      </c>
      <c r="M133" s="2">
        <v>0.83899999999999997</v>
      </c>
      <c r="N133" s="2">
        <v>1.0629999999999999</v>
      </c>
      <c r="O133" s="2">
        <v>0.873</v>
      </c>
      <c r="P133" s="2">
        <v>0.97</v>
      </c>
      <c r="Q133" s="2">
        <v>1.0629999999999999</v>
      </c>
      <c r="R133" s="2">
        <v>1.169</v>
      </c>
      <c r="S133" s="2" t="s">
        <v>285</v>
      </c>
      <c r="T133" s="2"/>
      <c r="U133" s="2"/>
      <c r="V133" s="2" t="s">
        <v>816</v>
      </c>
      <c r="W133" s="2" t="s">
        <v>830</v>
      </c>
      <c r="X133" s="2" t="s">
        <v>840</v>
      </c>
      <c r="Y133" s="2" t="s">
        <v>534</v>
      </c>
      <c r="Z133" s="2"/>
      <c r="AA133" s="2"/>
    </row>
    <row r="134" spans="1:27" x14ac:dyDescent="0.25">
      <c r="A134" s="2" t="s">
        <v>241</v>
      </c>
      <c r="B134" s="2" t="s">
        <v>25</v>
      </c>
      <c r="C134" s="2">
        <v>0.51900000000000002</v>
      </c>
      <c r="D134" s="2" t="s">
        <v>26</v>
      </c>
      <c r="E134" s="2">
        <v>1.0000000000000001E-32</v>
      </c>
      <c r="F134" s="2" t="s">
        <v>27</v>
      </c>
      <c r="G134" s="2">
        <v>53.615000000000002</v>
      </c>
      <c r="H134" s="2">
        <v>323.31</v>
      </c>
      <c r="I134" s="2">
        <v>33.5</v>
      </c>
      <c r="J134" s="2">
        <v>16</v>
      </c>
      <c r="K134" s="2">
        <v>90</v>
      </c>
      <c r="L134" s="2">
        <v>16</v>
      </c>
      <c r="M134" s="2">
        <v>1.3520000000000001</v>
      </c>
      <c r="N134" s="2">
        <v>1.304</v>
      </c>
      <c r="O134" s="2">
        <v>1.3360000000000001</v>
      </c>
      <c r="P134" s="2">
        <v>0.68100000000000005</v>
      </c>
      <c r="Q134" s="2">
        <v>0.68600000000000005</v>
      </c>
      <c r="R134" s="2">
        <v>0.69299999999999995</v>
      </c>
      <c r="S134" s="2" t="s">
        <v>285</v>
      </c>
      <c r="T134" s="2"/>
      <c r="U134" s="2"/>
      <c r="V134" s="2"/>
      <c r="W134" s="2"/>
      <c r="X134" s="2"/>
      <c r="Y134" s="2"/>
      <c r="Z134" s="2"/>
      <c r="AA134" s="2"/>
    </row>
    <row r="135" spans="1:27" x14ac:dyDescent="0.25">
      <c r="A135" s="2" t="s">
        <v>242</v>
      </c>
      <c r="B135" s="2" t="s">
        <v>25</v>
      </c>
      <c r="C135" s="2">
        <v>0.51500000000000001</v>
      </c>
      <c r="D135" s="2" t="s">
        <v>26</v>
      </c>
      <c r="E135" s="2">
        <v>1.7572998611825599E-10</v>
      </c>
      <c r="F135" s="2" t="s">
        <v>27</v>
      </c>
      <c r="G135" s="2">
        <v>54.183</v>
      </c>
      <c r="H135" s="2">
        <v>74.924000000000007</v>
      </c>
      <c r="I135" s="2">
        <v>38.9</v>
      </c>
      <c r="J135" s="2">
        <v>16</v>
      </c>
      <c r="K135" s="2">
        <v>26</v>
      </c>
      <c r="L135" s="2">
        <v>16</v>
      </c>
      <c r="M135" s="2">
        <v>1.3</v>
      </c>
      <c r="N135" s="2">
        <v>1.3839999999999999</v>
      </c>
      <c r="O135" s="2">
        <v>1.357</v>
      </c>
      <c r="P135" s="2">
        <v>0.71699999999999997</v>
      </c>
      <c r="Q135" s="2">
        <v>0.67600000000000005</v>
      </c>
      <c r="R135" s="2">
        <v>0.69899999999999995</v>
      </c>
      <c r="S135" s="2" t="s">
        <v>285</v>
      </c>
      <c r="T135" s="2" t="s">
        <v>299</v>
      </c>
      <c r="U135" s="2"/>
      <c r="V135" s="2" t="s">
        <v>388</v>
      </c>
      <c r="W135" s="2" t="s">
        <v>459</v>
      </c>
      <c r="X135" s="2" t="s">
        <v>506</v>
      </c>
      <c r="Y135" s="2" t="s">
        <v>540</v>
      </c>
      <c r="Z135" s="2" t="s">
        <v>632</v>
      </c>
      <c r="AA135" s="2" t="s">
        <v>729</v>
      </c>
    </row>
    <row r="136" spans="1:27" x14ac:dyDescent="0.25">
      <c r="A136" s="2" t="s">
        <v>243</v>
      </c>
      <c r="B136" s="2" t="s">
        <v>25</v>
      </c>
      <c r="C136" s="2">
        <v>0.755</v>
      </c>
      <c r="D136" s="2" t="s">
        <v>26</v>
      </c>
      <c r="E136" s="2">
        <v>1.55273999999928E-5</v>
      </c>
      <c r="F136" s="2" t="s">
        <v>27</v>
      </c>
      <c r="G136" s="2">
        <v>25.004000000000001</v>
      </c>
      <c r="H136" s="2">
        <v>286.07</v>
      </c>
      <c r="I136" s="2">
        <v>72.900000000000006</v>
      </c>
      <c r="J136" s="2">
        <v>14</v>
      </c>
      <c r="K136" s="2">
        <v>30</v>
      </c>
      <c r="L136" s="2">
        <v>14</v>
      </c>
      <c r="M136" s="2">
        <v>1.135</v>
      </c>
      <c r="N136" s="2">
        <v>1.0940000000000001</v>
      </c>
      <c r="O136" s="2">
        <v>1.161</v>
      </c>
      <c r="P136" s="2">
        <v>0.92300000000000004</v>
      </c>
      <c r="Q136" s="2">
        <v>0.85599999999999998</v>
      </c>
      <c r="R136" s="2">
        <v>0.876</v>
      </c>
      <c r="S136" s="2" t="s">
        <v>285</v>
      </c>
      <c r="T136" s="2"/>
      <c r="U136" s="2"/>
      <c r="V136" s="2"/>
      <c r="W136" s="2" t="s">
        <v>460</v>
      </c>
      <c r="X136" s="2"/>
      <c r="Y136" s="2"/>
      <c r="Z136" s="2" t="s">
        <v>633</v>
      </c>
      <c r="AA136" s="2" t="s">
        <v>730</v>
      </c>
    </row>
    <row r="137" spans="1:27" x14ac:dyDescent="0.25">
      <c r="A137" s="2" t="s">
        <v>245</v>
      </c>
      <c r="B137" s="2" t="s">
        <v>25</v>
      </c>
      <c r="C137" s="2">
        <v>1.363</v>
      </c>
      <c r="D137" s="2" t="s">
        <v>31</v>
      </c>
      <c r="E137" s="2">
        <v>8.9870000330449805E-10</v>
      </c>
      <c r="F137" s="2" t="s">
        <v>27</v>
      </c>
      <c r="G137" s="2">
        <v>46.564999999999998</v>
      </c>
      <c r="H137" s="2">
        <v>259.89</v>
      </c>
      <c r="I137" s="2">
        <v>63.6</v>
      </c>
      <c r="J137" s="2">
        <v>17</v>
      </c>
      <c r="K137" s="2">
        <v>40</v>
      </c>
      <c r="L137" s="2">
        <v>17</v>
      </c>
      <c r="M137" s="2">
        <v>0.85199999999999998</v>
      </c>
      <c r="N137" s="2">
        <v>0.84799999999999998</v>
      </c>
      <c r="O137" s="2">
        <v>0.86299999999999999</v>
      </c>
      <c r="P137" s="2">
        <v>1.129</v>
      </c>
      <c r="Q137" s="2">
        <v>1.131</v>
      </c>
      <c r="R137" s="2">
        <v>1.1759999999999999</v>
      </c>
      <c r="S137" s="2" t="s">
        <v>285</v>
      </c>
      <c r="T137" s="2" t="s">
        <v>323</v>
      </c>
      <c r="U137" s="2"/>
      <c r="V137" s="2" t="s">
        <v>389</v>
      </c>
      <c r="W137" s="2" t="s">
        <v>461</v>
      </c>
      <c r="X137" s="2" t="s">
        <v>507</v>
      </c>
      <c r="Y137" s="2" t="s">
        <v>533</v>
      </c>
      <c r="Z137" s="2"/>
      <c r="AA137" s="2"/>
    </row>
    <row r="138" spans="1:27" x14ac:dyDescent="0.25">
      <c r="A138" s="2" t="s">
        <v>248</v>
      </c>
      <c r="B138" s="2" t="s">
        <v>25</v>
      </c>
      <c r="C138" s="2">
        <v>0.72599999999999998</v>
      </c>
      <c r="D138" s="2" t="s">
        <v>26</v>
      </c>
      <c r="E138" s="2">
        <v>3.4826999995019E-7</v>
      </c>
      <c r="F138" s="2" t="s">
        <v>27</v>
      </c>
      <c r="G138" s="2">
        <v>59.857999999999997</v>
      </c>
      <c r="H138" s="2">
        <v>108.44</v>
      </c>
      <c r="I138" s="2">
        <v>30.2</v>
      </c>
      <c r="J138" s="2">
        <v>12</v>
      </c>
      <c r="K138" s="2">
        <v>17</v>
      </c>
      <c r="L138" s="2">
        <v>12</v>
      </c>
      <c r="M138" s="2">
        <v>1.0780000000000001</v>
      </c>
      <c r="N138" s="2">
        <v>1.159</v>
      </c>
      <c r="O138" s="2">
        <v>1.1659999999999999</v>
      </c>
      <c r="P138" s="2">
        <v>0.89800000000000002</v>
      </c>
      <c r="Q138" s="2">
        <v>0.89900000000000002</v>
      </c>
      <c r="R138" s="2">
        <v>0.84699999999999998</v>
      </c>
      <c r="S138" s="2" t="s">
        <v>285</v>
      </c>
      <c r="T138" s="2"/>
      <c r="U138" s="2"/>
      <c r="V138" s="2" t="s">
        <v>345</v>
      </c>
      <c r="W138" s="2" t="s">
        <v>463</v>
      </c>
      <c r="X138" s="2" t="s">
        <v>509</v>
      </c>
      <c r="Y138" s="2" t="s">
        <v>530</v>
      </c>
      <c r="Z138" s="2" t="s">
        <v>551</v>
      </c>
      <c r="AA138" s="2" t="s">
        <v>648</v>
      </c>
    </row>
    <row r="139" spans="1:27" x14ac:dyDescent="0.25">
      <c r="A139" s="2" t="s">
        <v>249</v>
      </c>
      <c r="B139" s="2" t="s">
        <v>25</v>
      </c>
      <c r="C139" s="2">
        <v>0.74299999999999999</v>
      </c>
      <c r="D139" s="2" t="s">
        <v>26</v>
      </c>
      <c r="E139" s="2">
        <v>4.6406999999999404E-3</v>
      </c>
      <c r="F139" s="2" t="s">
        <v>27</v>
      </c>
      <c r="G139" s="2">
        <v>43.893999999999998</v>
      </c>
      <c r="H139" s="2">
        <v>24.504000000000001</v>
      </c>
      <c r="I139" s="2">
        <v>10.199999999999999</v>
      </c>
      <c r="J139" s="2">
        <v>2</v>
      </c>
      <c r="K139" s="2">
        <v>3</v>
      </c>
      <c r="L139" s="2">
        <v>2</v>
      </c>
      <c r="M139" s="2">
        <v>0.97899999999999998</v>
      </c>
      <c r="N139" s="2">
        <v>1.1639999999999999</v>
      </c>
      <c r="O139" s="2">
        <v>1.212</v>
      </c>
      <c r="P139" s="2">
        <v>0.82499999999999996</v>
      </c>
      <c r="Q139" s="2">
        <v>0.97499999999999998</v>
      </c>
      <c r="R139" s="2">
        <v>0.90100000000000002</v>
      </c>
      <c r="S139" s="2" t="s">
        <v>286</v>
      </c>
      <c r="T139" s="2"/>
      <c r="U139" s="2" t="s">
        <v>331</v>
      </c>
      <c r="V139" s="2" t="s">
        <v>817</v>
      </c>
      <c r="W139" s="2"/>
      <c r="X139" s="2"/>
      <c r="Y139" s="2"/>
      <c r="Z139" s="2"/>
      <c r="AA139" s="2"/>
    </row>
    <row r="140" spans="1:27" x14ac:dyDescent="0.25">
      <c r="A140" s="2" t="s">
        <v>251</v>
      </c>
      <c r="B140" s="2" t="s">
        <v>25</v>
      </c>
      <c r="C140" s="2">
        <v>0.56699999999999995</v>
      </c>
      <c r="D140" s="2" t="s">
        <v>26</v>
      </c>
      <c r="E140" s="2">
        <v>5.2268000039212803E-8</v>
      </c>
      <c r="F140" s="2" t="s">
        <v>27</v>
      </c>
      <c r="G140" s="2">
        <v>51.594000000000001</v>
      </c>
      <c r="H140" s="2">
        <v>85.968000000000004</v>
      </c>
      <c r="I140" s="2">
        <v>25.3</v>
      </c>
      <c r="J140" s="2">
        <v>8</v>
      </c>
      <c r="K140" s="2">
        <v>17</v>
      </c>
      <c r="L140" s="2">
        <v>6</v>
      </c>
      <c r="M140" s="2">
        <v>1.2509999999999999</v>
      </c>
      <c r="N140" s="2">
        <v>1.296</v>
      </c>
      <c r="O140" s="2">
        <v>1.264</v>
      </c>
      <c r="P140" s="2">
        <v>0.755</v>
      </c>
      <c r="Q140" s="2">
        <v>0.78600000000000003</v>
      </c>
      <c r="R140" s="2">
        <v>0.71699999999999997</v>
      </c>
      <c r="S140" s="2" t="s">
        <v>284</v>
      </c>
      <c r="T140" s="2"/>
      <c r="U140" s="2"/>
      <c r="V140" s="2"/>
      <c r="W140" s="2"/>
      <c r="X140" s="2"/>
      <c r="Y140" s="2"/>
      <c r="Z140" s="2" t="s">
        <v>564</v>
      </c>
      <c r="AA140" s="2" t="s">
        <v>661</v>
      </c>
    </row>
    <row r="141" spans="1:27" x14ac:dyDescent="0.25">
      <c r="A141" s="2" t="s">
        <v>252</v>
      </c>
      <c r="B141" s="2" t="s">
        <v>25</v>
      </c>
      <c r="C141" s="2">
        <v>1.2330000000000001</v>
      </c>
      <c r="D141" s="2" t="s">
        <v>31</v>
      </c>
      <c r="E141" s="2">
        <v>4.3215999999999997E-2</v>
      </c>
      <c r="F141" s="2" t="s">
        <v>27</v>
      </c>
      <c r="G141" s="2">
        <v>34.036999999999999</v>
      </c>
      <c r="H141" s="2">
        <v>24.811</v>
      </c>
      <c r="I141" s="2">
        <v>12.6</v>
      </c>
      <c r="J141" s="2">
        <v>4</v>
      </c>
      <c r="K141" s="2">
        <v>5</v>
      </c>
      <c r="L141" s="2">
        <v>4</v>
      </c>
      <c r="M141" s="2">
        <v>1.036</v>
      </c>
      <c r="N141" s="2">
        <v>0.94</v>
      </c>
      <c r="O141" s="2">
        <v>0.86399999999999999</v>
      </c>
      <c r="P141" s="2">
        <v>1.052</v>
      </c>
      <c r="Q141" s="2">
        <v>1.0409999999999999</v>
      </c>
      <c r="R141" s="2">
        <v>1.0649999999999999</v>
      </c>
      <c r="S141" s="2" t="s">
        <v>286</v>
      </c>
      <c r="T141" s="2" t="s">
        <v>809</v>
      </c>
      <c r="U141" s="2" t="s">
        <v>331</v>
      </c>
      <c r="V141" s="2" t="s">
        <v>818</v>
      </c>
      <c r="W141" s="2" t="s">
        <v>831</v>
      </c>
      <c r="X141" s="2"/>
      <c r="Y141" s="2"/>
      <c r="Z141" s="2" t="s">
        <v>859</v>
      </c>
      <c r="AA141" s="2" t="s">
        <v>874</v>
      </c>
    </row>
    <row r="142" spans="1:27" x14ac:dyDescent="0.25">
      <c r="A142" s="2" t="s">
        <v>253</v>
      </c>
      <c r="B142" s="2" t="s">
        <v>25</v>
      </c>
      <c r="C142" s="2">
        <v>0.372</v>
      </c>
      <c r="D142" s="2" t="s">
        <v>26</v>
      </c>
      <c r="E142" s="2">
        <v>2.5979218776228701E-14</v>
      </c>
      <c r="F142" s="2" t="s">
        <v>27</v>
      </c>
      <c r="G142" s="2">
        <v>43.563000000000002</v>
      </c>
      <c r="H142" s="2">
        <v>138.32</v>
      </c>
      <c r="I142" s="2">
        <v>28.2</v>
      </c>
      <c r="J142" s="2">
        <v>9</v>
      </c>
      <c r="K142" s="2">
        <v>18</v>
      </c>
      <c r="L142" s="2">
        <v>9</v>
      </c>
      <c r="M142" s="2">
        <v>1.4690000000000001</v>
      </c>
      <c r="N142" s="2">
        <v>1.427</v>
      </c>
      <c r="O142" s="2">
        <v>1.528</v>
      </c>
      <c r="P142" s="2">
        <v>0.55200000000000005</v>
      </c>
      <c r="Q142" s="2">
        <v>0.57199999999999995</v>
      </c>
      <c r="R142" s="2">
        <v>0.56899999999999995</v>
      </c>
      <c r="S142" s="2" t="s">
        <v>286</v>
      </c>
      <c r="T142" s="2"/>
      <c r="U142" s="2"/>
      <c r="V142" s="2"/>
      <c r="W142" s="2"/>
      <c r="X142" s="2"/>
      <c r="Y142" s="2"/>
      <c r="Z142" s="2" t="s">
        <v>564</v>
      </c>
      <c r="AA142" s="2" t="s">
        <v>661</v>
      </c>
    </row>
    <row r="143" spans="1:27" x14ac:dyDescent="0.25">
      <c r="A143" s="2" t="s">
        <v>254</v>
      </c>
      <c r="B143" s="2" t="s">
        <v>25</v>
      </c>
      <c r="C143" s="2">
        <v>0.79200000000000004</v>
      </c>
      <c r="D143" s="2" t="s">
        <v>26</v>
      </c>
      <c r="E143" s="2">
        <v>1.3781899999999901E-2</v>
      </c>
      <c r="F143" s="2" t="s">
        <v>27</v>
      </c>
      <c r="G143" s="2">
        <v>10.638999999999999</v>
      </c>
      <c r="H143" s="2">
        <v>3.6562999999999999</v>
      </c>
      <c r="I143" s="2">
        <v>15.2</v>
      </c>
      <c r="J143" s="2">
        <v>2</v>
      </c>
      <c r="K143" s="2">
        <v>4</v>
      </c>
      <c r="L143" s="2">
        <v>2</v>
      </c>
      <c r="M143" s="2">
        <v>1.1060000000000001</v>
      </c>
      <c r="N143" s="2">
        <v>1.105</v>
      </c>
      <c r="O143" s="2">
        <v>1.123</v>
      </c>
      <c r="P143" s="2">
        <v>0.89600000000000002</v>
      </c>
      <c r="Q143" s="2">
        <v>0.92500000000000004</v>
      </c>
      <c r="R143" s="2">
        <v>0.88900000000000001</v>
      </c>
      <c r="S143" s="2" t="s">
        <v>284</v>
      </c>
      <c r="T143" s="2"/>
      <c r="U143" s="2"/>
      <c r="V143" s="2"/>
      <c r="W143" s="2"/>
      <c r="X143" s="2"/>
      <c r="Y143" s="2"/>
      <c r="Z143" s="2"/>
      <c r="AA143" s="2"/>
    </row>
    <row r="144" spans="1:27" x14ac:dyDescent="0.25">
      <c r="A144" s="2" t="s">
        <v>255</v>
      </c>
      <c r="B144" s="2" t="s">
        <v>25</v>
      </c>
      <c r="C144" s="2">
        <v>0.78200000000000003</v>
      </c>
      <c r="D144" s="2" t="s">
        <v>26</v>
      </c>
      <c r="E144" s="2">
        <v>8.5697000000006796E-4</v>
      </c>
      <c r="F144" s="2" t="s">
        <v>27</v>
      </c>
      <c r="G144" s="2">
        <v>14.311999999999999</v>
      </c>
      <c r="H144" s="2">
        <v>24.193999999999999</v>
      </c>
      <c r="I144" s="2">
        <v>49.2</v>
      </c>
      <c r="J144" s="2">
        <v>5</v>
      </c>
      <c r="K144" s="2">
        <v>5</v>
      </c>
      <c r="L144" s="2">
        <v>5</v>
      </c>
      <c r="M144" s="2">
        <v>1.133</v>
      </c>
      <c r="N144" s="2">
        <v>0.99</v>
      </c>
      <c r="O144" s="2">
        <v>1.1279999999999999</v>
      </c>
      <c r="P144" s="2">
        <v>1.002</v>
      </c>
      <c r="Q144" s="2">
        <v>0.92800000000000005</v>
      </c>
      <c r="R144" s="2">
        <v>0.88200000000000001</v>
      </c>
      <c r="S144" s="2" t="s">
        <v>285</v>
      </c>
      <c r="T144" s="2" t="s">
        <v>810</v>
      </c>
      <c r="U144" s="2"/>
      <c r="V144" s="2" t="s">
        <v>819</v>
      </c>
      <c r="W144" s="2" t="s">
        <v>832</v>
      </c>
      <c r="X144" s="2"/>
      <c r="Y144" s="2"/>
      <c r="Z144" s="2" t="s">
        <v>860</v>
      </c>
      <c r="AA144" s="2" t="s">
        <v>875</v>
      </c>
    </row>
    <row r="145" spans="1:27" x14ac:dyDescent="0.25">
      <c r="A145" s="2" t="s">
        <v>256</v>
      </c>
      <c r="B145" s="2" t="s">
        <v>25</v>
      </c>
      <c r="C145" s="2">
        <v>0.59</v>
      </c>
      <c r="D145" s="2" t="s">
        <v>26</v>
      </c>
      <c r="E145" s="2">
        <v>1.4640200000000001E-2</v>
      </c>
      <c r="F145" s="2" t="s">
        <v>27</v>
      </c>
      <c r="G145" s="2">
        <v>49.420999999999999</v>
      </c>
      <c r="H145" s="2">
        <v>49.155000000000001</v>
      </c>
      <c r="I145" s="2">
        <v>17.100000000000001</v>
      </c>
      <c r="J145" s="2">
        <v>7</v>
      </c>
      <c r="K145" s="2">
        <v>8</v>
      </c>
      <c r="L145" s="2">
        <v>7</v>
      </c>
      <c r="M145" s="2">
        <v>1.1519999999999999</v>
      </c>
      <c r="N145" s="2">
        <v>1.2310000000000001</v>
      </c>
      <c r="O145" s="2">
        <v>1.306</v>
      </c>
      <c r="P145" s="2">
        <v>0.80600000000000005</v>
      </c>
      <c r="Q145" s="2">
        <v>0.71699999999999997</v>
      </c>
      <c r="R145" s="2">
        <v>0.77</v>
      </c>
      <c r="S145" s="2" t="s">
        <v>285</v>
      </c>
      <c r="T145" s="2"/>
      <c r="U145" s="2"/>
      <c r="V145" s="2" t="s">
        <v>391</v>
      </c>
      <c r="W145" s="2" t="s">
        <v>464</v>
      </c>
      <c r="X145" s="2" t="s">
        <v>510</v>
      </c>
      <c r="Y145" s="2" t="s">
        <v>542</v>
      </c>
      <c r="Z145" s="2" t="s">
        <v>635</v>
      </c>
      <c r="AA145" s="2" t="s">
        <v>732</v>
      </c>
    </row>
    <row r="146" spans="1:27" x14ac:dyDescent="0.25">
      <c r="A146" s="2" t="s">
        <v>257</v>
      </c>
      <c r="B146" s="2" t="s">
        <v>25</v>
      </c>
      <c r="C146" s="2">
        <v>0.79400000000000004</v>
      </c>
      <c r="D146" s="2" t="s">
        <v>26</v>
      </c>
      <c r="E146" s="2">
        <v>4.4314000000045302E-5</v>
      </c>
      <c r="F146" s="2" t="s">
        <v>27</v>
      </c>
      <c r="G146" s="2">
        <v>17.739999999999998</v>
      </c>
      <c r="H146" s="2">
        <v>20.111999999999998</v>
      </c>
      <c r="I146" s="2">
        <v>26.5</v>
      </c>
      <c r="J146" s="2">
        <v>6</v>
      </c>
      <c r="K146" s="2">
        <v>9</v>
      </c>
      <c r="L146" s="2">
        <v>6</v>
      </c>
      <c r="M146" s="2">
        <v>1.129</v>
      </c>
      <c r="N146" s="2">
        <v>1.157</v>
      </c>
      <c r="O146" s="2">
        <v>1.107</v>
      </c>
      <c r="P146" s="2">
        <v>0.83199999999999996</v>
      </c>
      <c r="Q146" s="2">
        <v>0.93</v>
      </c>
      <c r="R146" s="2">
        <v>0.879</v>
      </c>
      <c r="S146" s="2" t="s">
        <v>286</v>
      </c>
      <c r="T146" s="2"/>
      <c r="U146" s="2"/>
      <c r="V146" s="2"/>
      <c r="W146" s="2"/>
      <c r="X146" s="2"/>
      <c r="Y146" s="2"/>
      <c r="Z146" s="2"/>
      <c r="AA146" s="2"/>
    </row>
    <row r="147" spans="1:27" x14ac:dyDescent="0.25">
      <c r="A147" s="2" t="s">
        <v>258</v>
      </c>
      <c r="B147" s="2" t="s">
        <v>25</v>
      </c>
      <c r="C147" s="2">
        <v>0.39800000000000002</v>
      </c>
      <c r="D147" s="2" t="s">
        <v>26</v>
      </c>
      <c r="E147" s="2">
        <v>3.84220000038127E-7</v>
      </c>
      <c r="F147" s="2" t="s">
        <v>27</v>
      </c>
      <c r="G147" s="2">
        <v>18.207999999999998</v>
      </c>
      <c r="H147" s="2">
        <v>116.74</v>
      </c>
      <c r="I147" s="2">
        <v>36.799999999999997</v>
      </c>
      <c r="J147" s="2">
        <v>4</v>
      </c>
      <c r="K147" s="2">
        <v>12</v>
      </c>
      <c r="L147" s="2">
        <v>4</v>
      </c>
      <c r="M147" s="2">
        <v>1.4219999999999999</v>
      </c>
      <c r="N147" s="2">
        <v>1.5680000000000001</v>
      </c>
      <c r="O147" s="2">
        <v>1.4390000000000001</v>
      </c>
      <c r="P147" s="2">
        <v>0.56200000000000006</v>
      </c>
      <c r="Q147" s="2">
        <v>0.57799999999999996</v>
      </c>
      <c r="R147" s="2">
        <v>0.57299999999999995</v>
      </c>
      <c r="S147" s="2" t="s">
        <v>284</v>
      </c>
      <c r="T147" s="2"/>
      <c r="U147" s="2"/>
      <c r="V147" s="2"/>
      <c r="W147" s="2"/>
      <c r="X147" s="2"/>
      <c r="Y147" s="2"/>
      <c r="Z147" s="2"/>
      <c r="AA147" s="2"/>
    </row>
    <row r="148" spans="1:27" x14ac:dyDescent="0.25">
      <c r="A148" s="2" t="s">
        <v>259</v>
      </c>
      <c r="B148" s="2" t="s">
        <v>25</v>
      </c>
      <c r="C148" s="2">
        <v>0.61399999999999999</v>
      </c>
      <c r="D148" s="2" t="s">
        <v>26</v>
      </c>
      <c r="E148" s="2">
        <v>4.4220000000039201E-5</v>
      </c>
      <c r="F148" s="2" t="s">
        <v>27</v>
      </c>
      <c r="G148" s="2">
        <v>16.515000000000001</v>
      </c>
      <c r="H148" s="2">
        <v>48.728000000000002</v>
      </c>
      <c r="I148" s="2">
        <v>32.700000000000003</v>
      </c>
      <c r="J148" s="2">
        <v>5</v>
      </c>
      <c r="K148" s="2">
        <v>7</v>
      </c>
      <c r="L148" s="2">
        <v>5</v>
      </c>
      <c r="M148" s="2">
        <v>1.2949999999999999</v>
      </c>
      <c r="N148" s="2">
        <v>1.33</v>
      </c>
      <c r="O148" s="2">
        <v>1.276</v>
      </c>
      <c r="P148" s="2">
        <v>0.71099999999999997</v>
      </c>
      <c r="Q148" s="2">
        <v>0.71799999999999997</v>
      </c>
      <c r="R148" s="2">
        <v>0.78400000000000003</v>
      </c>
      <c r="S148" s="2" t="s">
        <v>284</v>
      </c>
      <c r="T148" s="2"/>
      <c r="U148" s="2"/>
      <c r="V148" s="2"/>
      <c r="W148" s="2"/>
      <c r="X148" s="2"/>
      <c r="Y148" s="2"/>
      <c r="Z148" s="2"/>
      <c r="AA148" s="2"/>
    </row>
    <row r="149" spans="1:27" x14ac:dyDescent="0.25">
      <c r="A149" s="2" t="s">
        <v>261</v>
      </c>
      <c r="B149" s="2" t="s">
        <v>25</v>
      </c>
      <c r="C149" s="2">
        <v>0.751</v>
      </c>
      <c r="D149" s="2" t="s">
        <v>26</v>
      </c>
      <c r="E149" s="2">
        <v>8.1204043489435701E-11</v>
      </c>
      <c r="F149" s="2" t="s">
        <v>27</v>
      </c>
      <c r="G149" s="2">
        <v>46.82</v>
      </c>
      <c r="H149" s="2">
        <v>323.31</v>
      </c>
      <c r="I149" s="2">
        <v>57</v>
      </c>
      <c r="J149" s="2">
        <v>21</v>
      </c>
      <c r="K149" s="2">
        <v>44</v>
      </c>
      <c r="L149" s="2">
        <v>21</v>
      </c>
      <c r="M149" s="2">
        <v>1.143</v>
      </c>
      <c r="N149" s="2">
        <v>1.173</v>
      </c>
      <c r="O149" s="2">
        <v>1.1519999999999999</v>
      </c>
      <c r="P149" s="2">
        <v>0.82299999999999995</v>
      </c>
      <c r="Q149" s="2">
        <v>0.86099999999999999</v>
      </c>
      <c r="R149" s="2">
        <v>0.86499999999999999</v>
      </c>
      <c r="S149" s="2" t="s">
        <v>285</v>
      </c>
      <c r="T149" s="2" t="s">
        <v>325</v>
      </c>
      <c r="U149" s="2"/>
      <c r="V149" s="2" t="s">
        <v>392</v>
      </c>
      <c r="W149" s="2" t="s">
        <v>466</v>
      </c>
      <c r="X149" s="2" t="s">
        <v>511</v>
      </c>
      <c r="Y149" s="2" t="s">
        <v>537</v>
      </c>
      <c r="Z149" s="2" t="s">
        <v>637</v>
      </c>
      <c r="AA149" s="2" t="s">
        <v>734</v>
      </c>
    </row>
    <row r="150" spans="1:27" x14ac:dyDescent="0.25">
      <c r="A150" s="2" t="s">
        <v>263</v>
      </c>
      <c r="B150" s="2" t="s">
        <v>25</v>
      </c>
      <c r="C150" s="2">
        <v>1.3240000000000001</v>
      </c>
      <c r="D150" s="2" t="s">
        <v>31</v>
      </c>
      <c r="E150" s="2">
        <v>9.7956000000000206E-3</v>
      </c>
      <c r="F150" s="2" t="s">
        <v>27</v>
      </c>
      <c r="G150" s="2">
        <v>7.8802000000000003</v>
      </c>
      <c r="H150" s="2">
        <v>21.105</v>
      </c>
      <c r="I150" s="2">
        <v>35.700000000000003</v>
      </c>
      <c r="J150" s="2">
        <v>2</v>
      </c>
      <c r="K150" s="2">
        <v>3</v>
      </c>
      <c r="L150" s="2">
        <v>2</v>
      </c>
      <c r="M150" s="2">
        <v>0.877</v>
      </c>
      <c r="N150" s="2">
        <v>0.95</v>
      </c>
      <c r="O150" s="2">
        <v>0.82899999999999996</v>
      </c>
      <c r="P150" s="2">
        <v>1.087</v>
      </c>
      <c r="Q150" s="2">
        <v>1.0720000000000001</v>
      </c>
      <c r="R150" s="2">
        <v>1.0980000000000001</v>
      </c>
      <c r="S150" s="2" t="s">
        <v>286</v>
      </c>
      <c r="T150" s="2"/>
      <c r="U150" s="2"/>
      <c r="V150" s="2"/>
      <c r="W150" s="2"/>
      <c r="X150" s="2"/>
      <c r="Y150" s="2"/>
      <c r="Z150" s="2" t="s">
        <v>638</v>
      </c>
      <c r="AA150" s="2" t="s">
        <v>735</v>
      </c>
    </row>
    <row r="151" spans="1:27" x14ac:dyDescent="0.25">
      <c r="A151" s="2" t="s">
        <v>265</v>
      </c>
      <c r="B151" s="2" t="s">
        <v>25</v>
      </c>
      <c r="C151" s="2">
        <v>0.81799999999999995</v>
      </c>
      <c r="D151" s="2" t="s">
        <v>26</v>
      </c>
      <c r="E151" s="2">
        <v>2.2461000000006899E-4</v>
      </c>
      <c r="F151" s="2" t="s">
        <v>27</v>
      </c>
      <c r="G151" s="2">
        <v>8.7689000000000004</v>
      </c>
      <c r="H151" s="2">
        <v>82.747</v>
      </c>
      <c r="I151" s="2">
        <v>73.3</v>
      </c>
      <c r="J151" s="2">
        <v>5</v>
      </c>
      <c r="K151" s="2">
        <v>16</v>
      </c>
      <c r="L151" s="2">
        <v>5</v>
      </c>
      <c r="M151" s="2">
        <v>1.127</v>
      </c>
      <c r="N151" s="2">
        <v>1.0900000000000001</v>
      </c>
      <c r="O151" s="2">
        <v>1.105</v>
      </c>
      <c r="P151" s="2">
        <v>0.93</v>
      </c>
      <c r="Q151" s="2">
        <v>0.88200000000000001</v>
      </c>
      <c r="R151" s="2">
        <v>0.90400000000000003</v>
      </c>
      <c r="S151" s="2" t="s">
        <v>285</v>
      </c>
      <c r="T151" s="2"/>
      <c r="U151" s="2"/>
      <c r="V151" s="2"/>
      <c r="W151" s="2"/>
      <c r="X151" s="2"/>
      <c r="Y151" s="2"/>
      <c r="Z151" s="2"/>
      <c r="AA151" s="2"/>
    </row>
    <row r="152" spans="1:27" x14ac:dyDescent="0.25">
      <c r="A152" s="2" t="s">
        <v>266</v>
      </c>
      <c r="B152" s="2" t="s">
        <v>25</v>
      </c>
      <c r="C152" s="2">
        <v>0.78100000000000003</v>
      </c>
      <c r="D152" s="2" t="s">
        <v>26</v>
      </c>
      <c r="E152" s="2">
        <v>1.0000000000000001E-32</v>
      </c>
      <c r="F152" s="2" t="s">
        <v>27</v>
      </c>
      <c r="G152" s="2">
        <v>103.63</v>
      </c>
      <c r="H152" s="2">
        <v>323.31</v>
      </c>
      <c r="I152" s="2">
        <v>66.3</v>
      </c>
      <c r="J152" s="2">
        <v>68</v>
      </c>
      <c r="K152" s="2">
        <v>266</v>
      </c>
      <c r="L152" s="2">
        <v>68</v>
      </c>
      <c r="M152" s="2">
        <v>1.117</v>
      </c>
      <c r="N152" s="2">
        <v>1.1000000000000001</v>
      </c>
      <c r="O152" s="2">
        <v>1.1499999999999999</v>
      </c>
      <c r="P152" s="2">
        <v>0.875</v>
      </c>
      <c r="Q152" s="2">
        <v>0.89500000000000002</v>
      </c>
      <c r="R152" s="2">
        <v>0.89800000000000002</v>
      </c>
      <c r="S152" s="2" t="s">
        <v>285</v>
      </c>
      <c r="T152" s="2" t="s">
        <v>326</v>
      </c>
      <c r="U152" s="2" t="s">
        <v>339</v>
      </c>
      <c r="V152" s="2" t="s">
        <v>394</v>
      </c>
      <c r="W152" s="2" t="s">
        <v>468</v>
      </c>
      <c r="X152" s="2"/>
      <c r="Y152" s="2"/>
      <c r="Z152" s="2" t="s">
        <v>639</v>
      </c>
      <c r="AA152" s="2" t="s">
        <v>736</v>
      </c>
    </row>
    <row r="153" spans="1:27" x14ac:dyDescent="0.25">
      <c r="A153" s="2" t="s">
        <v>267</v>
      </c>
      <c r="B153" s="2" t="s">
        <v>25</v>
      </c>
      <c r="C153" s="2">
        <v>0.68</v>
      </c>
      <c r="D153" s="2" t="s">
        <v>26</v>
      </c>
      <c r="E153" s="2">
        <v>1.4459400000000001E-2</v>
      </c>
      <c r="F153" s="2" t="s">
        <v>27</v>
      </c>
      <c r="G153" s="2">
        <v>24.306000000000001</v>
      </c>
      <c r="H153" s="2">
        <v>39.963000000000001</v>
      </c>
      <c r="I153" s="2">
        <v>30.7</v>
      </c>
      <c r="J153" s="2">
        <v>6</v>
      </c>
      <c r="K153" s="2">
        <v>7</v>
      </c>
      <c r="L153" s="2">
        <v>6</v>
      </c>
      <c r="M153" s="2">
        <v>1.127</v>
      </c>
      <c r="N153" s="2">
        <v>1.1379999999999999</v>
      </c>
      <c r="O153" s="2">
        <v>1.1870000000000001</v>
      </c>
      <c r="P153" s="2">
        <v>0.93200000000000005</v>
      </c>
      <c r="Q153" s="2">
        <v>0.81799999999999995</v>
      </c>
      <c r="R153" s="2">
        <v>0.80700000000000005</v>
      </c>
      <c r="S153" s="2" t="s">
        <v>285</v>
      </c>
      <c r="T153" s="2" t="s">
        <v>327</v>
      </c>
      <c r="U153" s="2"/>
      <c r="V153" s="2" t="s">
        <v>395</v>
      </c>
      <c r="W153" s="2" t="s">
        <v>469</v>
      </c>
      <c r="X153" s="2" t="s">
        <v>512</v>
      </c>
      <c r="Y153" s="2" t="s">
        <v>543</v>
      </c>
      <c r="Z153" s="2" t="s">
        <v>640</v>
      </c>
      <c r="AA153" s="2" t="s">
        <v>737</v>
      </c>
    </row>
    <row r="154" spans="1:27" x14ac:dyDescent="0.25">
      <c r="A154" s="2" t="s">
        <v>268</v>
      </c>
      <c r="B154" s="2" t="s">
        <v>25</v>
      </c>
      <c r="C154" s="2">
        <v>0.79800000000000004</v>
      </c>
      <c r="D154" s="2" t="s">
        <v>26</v>
      </c>
      <c r="E154" s="2">
        <v>1.55629999998297E-6</v>
      </c>
      <c r="F154" s="2" t="s">
        <v>27</v>
      </c>
      <c r="G154" s="2">
        <v>36.869999999999997</v>
      </c>
      <c r="H154" s="2">
        <v>273.92</v>
      </c>
      <c r="I154" s="2">
        <v>57.8</v>
      </c>
      <c r="J154" s="2">
        <v>15</v>
      </c>
      <c r="K154" s="2">
        <v>63</v>
      </c>
      <c r="L154" s="2">
        <v>15</v>
      </c>
      <c r="M154" s="2">
        <v>1.099</v>
      </c>
      <c r="N154" s="2">
        <v>1.0609999999999999</v>
      </c>
      <c r="O154" s="2">
        <v>1.121</v>
      </c>
      <c r="P154" s="2">
        <v>0.89500000000000002</v>
      </c>
      <c r="Q154" s="2">
        <v>0.90900000000000003</v>
      </c>
      <c r="R154" s="2">
        <v>0.89500000000000002</v>
      </c>
      <c r="S154" s="2" t="s">
        <v>285</v>
      </c>
      <c r="T154" s="2" t="s">
        <v>328</v>
      </c>
      <c r="U154" s="2"/>
      <c r="V154" s="2" t="s">
        <v>396</v>
      </c>
      <c r="W154" s="2" t="s">
        <v>470</v>
      </c>
      <c r="X154" s="2" t="s">
        <v>513</v>
      </c>
      <c r="Y154" s="2" t="s">
        <v>544</v>
      </c>
      <c r="Z154" s="2" t="s">
        <v>641</v>
      </c>
      <c r="AA154" s="2" t="s">
        <v>738</v>
      </c>
    </row>
    <row r="155" spans="1:27" x14ac:dyDescent="0.25">
      <c r="A155" s="2" t="s">
        <v>269</v>
      </c>
      <c r="B155" s="2" t="s">
        <v>25</v>
      </c>
      <c r="C155" s="2">
        <v>1.216</v>
      </c>
      <c r="D155" s="2" t="s">
        <v>31</v>
      </c>
      <c r="E155" s="2">
        <v>1.58427999999999E-3</v>
      </c>
      <c r="F155" s="2" t="s">
        <v>27</v>
      </c>
      <c r="G155" s="2">
        <v>47.738</v>
      </c>
      <c r="H155" s="2">
        <v>11.359</v>
      </c>
      <c r="I155" s="2">
        <v>13.5</v>
      </c>
      <c r="J155" s="2">
        <v>6</v>
      </c>
      <c r="K155" s="2">
        <v>6</v>
      </c>
      <c r="L155" s="2">
        <v>6</v>
      </c>
      <c r="M155" s="2">
        <v>0.81399999999999995</v>
      </c>
      <c r="N155" s="2">
        <v>0.83399999999999996</v>
      </c>
      <c r="O155" s="2">
        <v>0.89200000000000002</v>
      </c>
      <c r="P155" s="2">
        <v>1.175</v>
      </c>
      <c r="Q155" s="2">
        <v>1.081</v>
      </c>
      <c r="R155" s="2">
        <v>1.085</v>
      </c>
      <c r="S155" s="2" t="s">
        <v>285</v>
      </c>
      <c r="T155" s="2"/>
      <c r="U155" s="2"/>
      <c r="V155" s="2" t="s">
        <v>345</v>
      </c>
      <c r="W155" s="2" t="s">
        <v>471</v>
      </c>
      <c r="X155" s="2" t="s">
        <v>514</v>
      </c>
      <c r="Y155" s="2" t="s">
        <v>530</v>
      </c>
      <c r="Z155" s="2" t="s">
        <v>551</v>
      </c>
      <c r="AA155" s="2" t="s">
        <v>648</v>
      </c>
    </row>
    <row r="156" spans="1:27" x14ac:dyDescent="0.25">
      <c r="A156" s="2" t="s">
        <v>270</v>
      </c>
      <c r="B156" s="2" t="s">
        <v>25</v>
      </c>
      <c r="C156" s="2">
        <v>0.55100000000000005</v>
      </c>
      <c r="D156" s="2" t="s">
        <v>26</v>
      </c>
      <c r="E156" s="2">
        <v>1.6548299999974401E-5</v>
      </c>
      <c r="F156" s="2" t="s">
        <v>27</v>
      </c>
      <c r="G156" s="2">
        <v>29.885000000000002</v>
      </c>
      <c r="H156" s="2">
        <v>176.25</v>
      </c>
      <c r="I156" s="2">
        <v>48.9</v>
      </c>
      <c r="J156" s="2">
        <v>8</v>
      </c>
      <c r="K156" s="2">
        <v>14</v>
      </c>
      <c r="L156" s="2">
        <v>8</v>
      </c>
      <c r="M156" s="2">
        <v>1.3280000000000001</v>
      </c>
      <c r="N156" s="2">
        <v>1.3069999999999999</v>
      </c>
      <c r="O156" s="2">
        <v>1.296</v>
      </c>
      <c r="P156" s="2">
        <v>0.69</v>
      </c>
      <c r="Q156" s="2">
        <v>0.70299999999999996</v>
      </c>
      <c r="R156" s="2">
        <v>0.71399999999999997</v>
      </c>
      <c r="S156" s="2" t="s">
        <v>285</v>
      </c>
      <c r="T156" s="2"/>
      <c r="U156" s="2"/>
      <c r="V156" s="2"/>
      <c r="W156" s="2"/>
      <c r="X156" s="2"/>
      <c r="Y156" s="2"/>
      <c r="Z156" s="2"/>
      <c r="AA156" s="2"/>
    </row>
    <row r="157" spans="1:27" x14ac:dyDescent="0.25">
      <c r="A157" s="2" t="s">
        <v>271</v>
      </c>
      <c r="B157" s="2" t="s">
        <v>25</v>
      </c>
      <c r="C157" s="2">
        <v>1.319</v>
      </c>
      <c r="D157" s="2" t="s">
        <v>31</v>
      </c>
      <c r="E157" s="2">
        <v>1.45920000527155E-8</v>
      </c>
      <c r="F157" s="2" t="s">
        <v>27</v>
      </c>
      <c r="G157" s="2">
        <v>172.09</v>
      </c>
      <c r="H157" s="2">
        <v>247.49</v>
      </c>
      <c r="I157" s="2">
        <v>15.4</v>
      </c>
      <c r="J157" s="2">
        <v>20</v>
      </c>
      <c r="K157" s="2">
        <v>23</v>
      </c>
      <c r="L157" s="2">
        <v>20</v>
      </c>
      <c r="M157" s="2">
        <v>0.875</v>
      </c>
      <c r="N157" s="2">
        <v>0.86</v>
      </c>
      <c r="O157" s="2">
        <v>0.86799999999999999</v>
      </c>
      <c r="P157" s="2">
        <v>1.153</v>
      </c>
      <c r="Q157" s="2">
        <v>1.1180000000000001</v>
      </c>
      <c r="R157" s="2">
        <v>1.145</v>
      </c>
      <c r="S157" s="2" t="s">
        <v>287</v>
      </c>
      <c r="T157" s="2"/>
      <c r="U157" s="2"/>
      <c r="V157" s="2"/>
      <c r="W157" s="2"/>
      <c r="X157" s="2"/>
      <c r="Y157" s="2"/>
      <c r="Z157" s="2"/>
      <c r="AA157" s="2"/>
    </row>
    <row r="158" spans="1:27" x14ac:dyDescent="0.25">
      <c r="A158" s="2" t="s">
        <v>272</v>
      </c>
      <c r="B158" s="2" t="s">
        <v>25</v>
      </c>
      <c r="C158" s="2">
        <v>1.22</v>
      </c>
      <c r="D158" s="2" t="s">
        <v>31</v>
      </c>
      <c r="E158" s="2">
        <v>3.07649999999999E-2</v>
      </c>
      <c r="F158" s="2" t="s">
        <v>27</v>
      </c>
      <c r="G158" s="2">
        <v>21.798999999999999</v>
      </c>
      <c r="H158" s="2">
        <v>106.03</v>
      </c>
      <c r="I158" s="2">
        <v>32.4</v>
      </c>
      <c r="J158" s="2">
        <v>3</v>
      </c>
      <c r="K158" s="2">
        <v>7</v>
      </c>
      <c r="L158" s="2">
        <v>3</v>
      </c>
      <c r="M158" s="2">
        <v>0.85899999999999999</v>
      </c>
      <c r="N158" s="2">
        <v>0.86299999999999999</v>
      </c>
      <c r="O158" s="2">
        <v>0.92300000000000004</v>
      </c>
      <c r="P158" s="2">
        <v>1.153</v>
      </c>
      <c r="Q158" s="2">
        <v>1.0589999999999999</v>
      </c>
      <c r="R158" s="2">
        <v>1.1259999999999999</v>
      </c>
      <c r="S158" s="2" t="s">
        <v>286</v>
      </c>
      <c r="T158" s="2"/>
      <c r="U158" s="2"/>
      <c r="V158" s="2"/>
      <c r="W158" s="2"/>
      <c r="X158" s="2"/>
      <c r="Y158" s="2"/>
      <c r="Z158" s="2"/>
      <c r="AA158" s="2"/>
    </row>
    <row r="159" spans="1:27" x14ac:dyDescent="0.25">
      <c r="A159" s="2" t="s">
        <v>273</v>
      </c>
      <c r="B159" s="2" t="s">
        <v>25</v>
      </c>
      <c r="C159" s="2">
        <v>1.405</v>
      </c>
      <c r="D159" s="2" t="s">
        <v>31</v>
      </c>
      <c r="E159" s="2">
        <v>2.10710000003722E-6</v>
      </c>
      <c r="F159" s="2" t="s">
        <v>27</v>
      </c>
      <c r="G159" s="2">
        <v>17.515999999999998</v>
      </c>
      <c r="H159" s="2">
        <v>16.826000000000001</v>
      </c>
      <c r="I159" s="2">
        <v>17.7</v>
      </c>
      <c r="J159" s="2">
        <v>3</v>
      </c>
      <c r="K159" s="2">
        <v>7</v>
      </c>
      <c r="L159" s="2">
        <v>3</v>
      </c>
      <c r="M159" s="2">
        <v>0.79700000000000004</v>
      </c>
      <c r="N159" s="2">
        <v>1.0529999999999999</v>
      </c>
      <c r="O159" s="2">
        <v>0.83899999999999997</v>
      </c>
      <c r="P159" s="2">
        <v>1.036</v>
      </c>
      <c r="Q159" s="2">
        <v>1.0469999999999999</v>
      </c>
      <c r="R159" s="2">
        <v>1.179</v>
      </c>
      <c r="S159" s="2" t="s">
        <v>284</v>
      </c>
      <c r="T159" s="2"/>
      <c r="U159" s="2"/>
      <c r="V159" s="2" t="s">
        <v>757</v>
      </c>
      <c r="W159" s="2"/>
      <c r="X159" s="2"/>
      <c r="Y159" s="2"/>
      <c r="Z159" s="2" t="s">
        <v>788</v>
      </c>
      <c r="AA159" s="2" t="s">
        <v>804</v>
      </c>
    </row>
    <row r="160" spans="1:27" x14ac:dyDescent="0.25">
      <c r="A160" s="2" t="s">
        <v>274</v>
      </c>
      <c r="B160" s="2" t="s">
        <v>25</v>
      </c>
      <c r="C160" s="2">
        <v>0.45900000000000002</v>
      </c>
      <c r="D160" s="2" t="s">
        <v>26</v>
      </c>
      <c r="E160" s="2">
        <v>8.8817841970012504E-16</v>
      </c>
      <c r="F160" s="2" t="s">
        <v>27</v>
      </c>
      <c r="G160" s="2">
        <v>18.129000000000001</v>
      </c>
      <c r="H160" s="2">
        <v>82.057000000000002</v>
      </c>
      <c r="I160" s="2">
        <v>58.3</v>
      </c>
      <c r="J160" s="2">
        <v>7</v>
      </c>
      <c r="K160" s="2">
        <v>16</v>
      </c>
      <c r="L160" s="2">
        <v>7</v>
      </c>
      <c r="M160" s="2">
        <v>1.4430000000000001</v>
      </c>
      <c r="N160" s="2">
        <v>1.5309999999999999</v>
      </c>
      <c r="O160" s="2">
        <v>1.3620000000000001</v>
      </c>
      <c r="P160" s="2">
        <v>0.55400000000000005</v>
      </c>
      <c r="Q160" s="2">
        <v>0.55600000000000005</v>
      </c>
      <c r="R160" s="2">
        <v>0.625</v>
      </c>
      <c r="S160" s="2" t="s">
        <v>285</v>
      </c>
      <c r="T160" s="2"/>
      <c r="U160" s="2"/>
      <c r="V160" s="2"/>
      <c r="W160" s="2"/>
      <c r="X160" s="2"/>
      <c r="Y160" s="2"/>
      <c r="Z160" s="2"/>
      <c r="AA160" s="2"/>
    </row>
    <row r="161" spans="1:27" x14ac:dyDescent="0.25">
      <c r="A161" s="2" t="s">
        <v>275</v>
      </c>
      <c r="B161" s="2" t="s">
        <v>25</v>
      </c>
      <c r="C161" s="2">
        <v>1.216</v>
      </c>
      <c r="D161" s="2" t="s">
        <v>31</v>
      </c>
      <c r="E161" s="2">
        <v>1.11840000005525E-6</v>
      </c>
      <c r="F161" s="2" t="s">
        <v>27</v>
      </c>
      <c r="G161" s="2">
        <v>26.425000000000001</v>
      </c>
      <c r="H161" s="2">
        <v>201.95</v>
      </c>
      <c r="I161" s="2">
        <v>63.1</v>
      </c>
      <c r="J161" s="2">
        <v>12</v>
      </c>
      <c r="K161" s="2">
        <v>24</v>
      </c>
      <c r="L161" s="2">
        <v>12</v>
      </c>
      <c r="M161" s="2">
        <v>0.95899999999999996</v>
      </c>
      <c r="N161" s="2">
        <v>0.89600000000000002</v>
      </c>
      <c r="O161" s="2">
        <v>0.88900000000000001</v>
      </c>
      <c r="P161" s="2">
        <v>1.0589999999999999</v>
      </c>
      <c r="Q161" s="2">
        <v>1.0980000000000001</v>
      </c>
      <c r="R161" s="2">
        <v>1.081</v>
      </c>
      <c r="S161" s="2" t="s">
        <v>285</v>
      </c>
      <c r="T161" s="2" t="s">
        <v>292</v>
      </c>
      <c r="U161" s="2"/>
      <c r="V161" s="2" t="s">
        <v>349</v>
      </c>
      <c r="W161" s="2"/>
      <c r="X161" s="2"/>
      <c r="Y161" s="2"/>
      <c r="Z161" s="2" t="s">
        <v>554</v>
      </c>
      <c r="AA161" s="2" t="s">
        <v>651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A181"/>
  <sheetViews>
    <sheetView tabSelected="1" workbookViewId="0">
      <selection activeCell="B9" sqref="B9"/>
    </sheetView>
  </sheetViews>
  <sheetFormatPr defaultRowHeight="14" x14ac:dyDescent="0.25"/>
  <cols>
    <col min="1" max="1" width="15.7265625" customWidth="1"/>
    <col min="2" max="2" width="39.36328125" customWidth="1"/>
    <col min="3" max="13" width="10.7265625" customWidth="1"/>
    <col min="21" max="21" width="7.90625" customWidth="1"/>
    <col min="22" max="22" width="26.08984375" customWidth="1"/>
    <col min="24" max="24" width="22.81640625" customWidth="1"/>
    <col min="25" max="25" width="81.54296875" customWidth="1"/>
  </cols>
  <sheetData>
    <row r="1" spans="1:27" ht="39" x14ac:dyDescent="0.25">
      <c r="A1" s="5" t="s">
        <v>949</v>
      </c>
      <c r="B1" s="5" t="s">
        <v>1</v>
      </c>
      <c r="C1" s="5" t="s">
        <v>22</v>
      </c>
      <c r="D1" s="5" t="s">
        <v>3</v>
      </c>
      <c r="E1" s="5" t="s">
        <v>23</v>
      </c>
      <c r="F1" s="5" t="s">
        <v>5</v>
      </c>
      <c r="G1" s="5" t="s">
        <v>950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283</v>
      </c>
      <c r="T1" s="5" t="s">
        <v>288</v>
      </c>
      <c r="U1" s="5" t="s">
        <v>329</v>
      </c>
      <c r="V1" s="5" t="s">
        <v>340</v>
      </c>
      <c r="W1" s="5" t="s">
        <v>397</v>
      </c>
      <c r="X1" s="5" t="s">
        <v>472</v>
      </c>
      <c r="Y1" s="5" t="s">
        <v>515</v>
      </c>
      <c r="Z1" s="5" t="s">
        <v>545</v>
      </c>
      <c r="AA1" s="5" t="s">
        <v>642</v>
      </c>
    </row>
    <row r="2" spans="1:27" x14ac:dyDescent="0.25">
      <c r="A2" s="6" t="s">
        <v>86</v>
      </c>
      <c r="B2" s="6" t="s">
        <v>25</v>
      </c>
      <c r="C2" s="6">
        <v>7.2560000000000002</v>
      </c>
      <c r="D2" s="6" t="s">
        <v>31</v>
      </c>
      <c r="E2" s="6">
        <v>1.4153999999821899E-6</v>
      </c>
      <c r="F2" s="6" t="s">
        <v>27</v>
      </c>
      <c r="G2" s="6">
        <v>30.260999999999999</v>
      </c>
      <c r="H2" s="6">
        <v>4.7367999999999997</v>
      </c>
      <c r="I2" s="6">
        <v>5.8</v>
      </c>
      <c r="J2" s="6">
        <v>2</v>
      </c>
      <c r="K2" s="6">
        <v>2</v>
      </c>
      <c r="L2" s="6">
        <v>2</v>
      </c>
      <c r="M2" s="6">
        <v>0.21099999999999999</v>
      </c>
      <c r="N2" s="6">
        <v>0.24</v>
      </c>
      <c r="O2" s="6">
        <v>0.25600000000000001</v>
      </c>
      <c r="P2" s="6">
        <v>1.71</v>
      </c>
      <c r="Q2" s="6">
        <v>1.647</v>
      </c>
      <c r="R2" s="6">
        <v>1.7729999999999999</v>
      </c>
      <c r="S2" s="6" t="s">
        <v>286</v>
      </c>
      <c r="T2" s="6"/>
      <c r="U2" s="6"/>
      <c r="V2" s="6"/>
      <c r="W2" s="6" t="s">
        <v>418</v>
      </c>
      <c r="X2" s="6"/>
      <c r="Y2" s="6"/>
      <c r="Z2" s="6"/>
      <c r="AA2" s="6"/>
    </row>
    <row r="3" spans="1:27" x14ac:dyDescent="0.25">
      <c r="A3" s="6" t="s">
        <v>930</v>
      </c>
      <c r="B3" s="6" t="s">
        <v>25</v>
      </c>
      <c r="C3" s="6">
        <v>4.3970000000000002</v>
      </c>
      <c r="D3" s="6" t="s">
        <v>31</v>
      </c>
      <c r="E3" s="6">
        <v>7.6343000000000905E-4</v>
      </c>
      <c r="F3" s="6" t="s">
        <v>27</v>
      </c>
      <c r="G3" s="6">
        <v>21.047000000000001</v>
      </c>
      <c r="H3" s="6">
        <v>-2</v>
      </c>
      <c r="I3" s="6">
        <v>3.5</v>
      </c>
      <c r="J3" s="6">
        <v>1</v>
      </c>
      <c r="K3" s="6">
        <v>2</v>
      </c>
      <c r="L3" s="6">
        <v>1</v>
      </c>
      <c r="M3" s="6">
        <v>0.35499999999999998</v>
      </c>
      <c r="N3" s="6">
        <v>0.372</v>
      </c>
      <c r="O3" s="6">
        <v>0.36</v>
      </c>
      <c r="P3" s="6">
        <v>1.5309999999999999</v>
      </c>
      <c r="Q3" s="6">
        <v>1.647</v>
      </c>
      <c r="R3" s="6">
        <v>1.601</v>
      </c>
      <c r="S3" s="6" t="s">
        <v>286</v>
      </c>
      <c r="T3" s="6"/>
      <c r="U3" s="6"/>
      <c r="V3" s="6"/>
      <c r="W3" s="6" t="s">
        <v>433</v>
      </c>
      <c r="X3" s="6"/>
      <c r="Y3" s="6"/>
      <c r="Z3" s="6"/>
      <c r="AA3" s="6"/>
    </row>
    <row r="4" spans="1:27" x14ac:dyDescent="0.25">
      <c r="A4" s="6" t="s">
        <v>931</v>
      </c>
      <c r="B4" s="6" t="s">
        <v>25</v>
      </c>
      <c r="C4" s="6">
        <v>3.3639999999999999</v>
      </c>
      <c r="D4" s="6" t="s">
        <v>31</v>
      </c>
      <c r="E4" s="6">
        <v>2.3894000000002099E-4</v>
      </c>
      <c r="F4" s="6" t="s">
        <v>27</v>
      </c>
      <c r="G4" s="6">
        <v>33.101999999999997</v>
      </c>
      <c r="H4" s="6">
        <v>95.921000000000006</v>
      </c>
      <c r="I4" s="6">
        <v>45.4</v>
      </c>
      <c r="J4" s="6">
        <v>10</v>
      </c>
      <c r="K4" s="6">
        <v>12</v>
      </c>
      <c r="L4" s="6">
        <v>10</v>
      </c>
      <c r="M4" s="6">
        <v>0.41499999999999998</v>
      </c>
      <c r="N4" s="6">
        <v>0.435</v>
      </c>
      <c r="O4" s="6">
        <v>0.373</v>
      </c>
      <c r="P4" s="6">
        <v>1.484</v>
      </c>
      <c r="Q4" s="6">
        <v>1.401</v>
      </c>
      <c r="R4" s="6">
        <v>1.2290000000000001</v>
      </c>
      <c r="S4" s="6" t="s">
        <v>285</v>
      </c>
      <c r="T4" s="6"/>
      <c r="U4" s="6"/>
      <c r="V4" s="6" t="s">
        <v>345</v>
      </c>
      <c r="W4" s="6" t="s">
        <v>401</v>
      </c>
      <c r="X4" s="6"/>
      <c r="Y4" s="6"/>
      <c r="Z4" s="6" t="s">
        <v>551</v>
      </c>
      <c r="AA4" s="6" t="s">
        <v>648</v>
      </c>
    </row>
    <row r="5" spans="1:27" x14ac:dyDescent="0.25">
      <c r="A5" s="6" t="s">
        <v>193</v>
      </c>
      <c r="B5" s="6" t="s">
        <v>25</v>
      </c>
      <c r="C5" s="6">
        <v>2.42</v>
      </c>
      <c r="D5" s="6" t="s">
        <v>31</v>
      </c>
      <c r="E5" s="6">
        <v>3.70170000000003E-3</v>
      </c>
      <c r="F5" s="6" t="s">
        <v>27</v>
      </c>
      <c r="G5" s="6">
        <v>53.662999999999997</v>
      </c>
      <c r="H5" s="6">
        <v>3.4216000000000002</v>
      </c>
      <c r="I5" s="6">
        <v>4.9000000000000004</v>
      </c>
      <c r="J5" s="6">
        <v>2</v>
      </c>
      <c r="K5" s="6">
        <v>2</v>
      </c>
      <c r="L5" s="6">
        <v>2</v>
      </c>
      <c r="M5" s="6">
        <v>0.42199999999999999</v>
      </c>
      <c r="N5" s="6"/>
      <c r="O5" s="6">
        <v>0.63600000000000001</v>
      </c>
      <c r="P5" s="6">
        <v>1.23</v>
      </c>
      <c r="Q5" s="6">
        <v>1.266</v>
      </c>
      <c r="R5" s="6">
        <v>1.3440000000000001</v>
      </c>
      <c r="S5" s="6" t="s">
        <v>286</v>
      </c>
      <c r="T5" s="6" t="s">
        <v>923</v>
      </c>
      <c r="U5" s="6" t="s">
        <v>331</v>
      </c>
      <c r="V5" s="6" t="s">
        <v>951</v>
      </c>
      <c r="W5" s="6"/>
      <c r="X5" s="6"/>
      <c r="Y5" s="6"/>
      <c r="Z5" s="6" t="s">
        <v>916</v>
      </c>
      <c r="AA5" s="6" t="s">
        <v>948</v>
      </c>
    </row>
    <row r="6" spans="1:27" x14ac:dyDescent="0.25">
      <c r="A6" s="6" t="s">
        <v>30</v>
      </c>
      <c r="B6" s="6" t="s">
        <v>25</v>
      </c>
      <c r="C6" s="6">
        <v>2.2850000000000001</v>
      </c>
      <c r="D6" s="6" t="s">
        <v>31</v>
      </c>
      <c r="E6" s="6">
        <v>1.49635999999997E-3</v>
      </c>
      <c r="F6" s="6" t="s">
        <v>27</v>
      </c>
      <c r="G6" s="6">
        <v>37.573</v>
      </c>
      <c r="H6" s="6">
        <v>37.558999999999997</v>
      </c>
      <c r="I6" s="6">
        <v>32.6</v>
      </c>
      <c r="J6" s="6">
        <v>10</v>
      </c>
      <c r="K6" s="6">
        <v>13</v>
      </c>
      <c r="L6" s="6">
        <v>8</v>
      </c>
      <c r="M6" s="6">
        <v>0.59899999999999998</v>
      </c>
      <c r="N6" s="6">
        <v>0.67500000000000004</v>
      </c>
      <c r="O6" s="6">
        <v>0.41299999999999998</v>
      </c>
      <c r="P6" s="6">
        <v>1.347</v>
      </c>
      <c r="Q6" s="6">
        <v>1.1830000000000001</v>
      </c>
      <c r="R6" s="6">
        <v>1.3240000000000001</v>
      </c>
      <c r="S6" s="6" t="s">
        <v>285</v>
      </c>
      <c r="T6" s="6" t="s">
        <v>924</v>
      </c>
      <c r="U6" s="6"/>
      <c r="V6" s="6" t="s">
        <v>952</v>
      </c>
      <c r="W6" s="6" t="s">
        <v>399</v>
      </c>
      <c r="X6" s="6"/>
      <c r="Y6" s="6"/>
      <c r="Z6" s="6" t="s">
        <v>915</v>
      </c>
      <c r="AA6" s="6" t="s">
        <v>645</v>
      </c>
    </row>
    <row r="7" spans="1:27" x14ac:dyDescent="0.25">
      <c r="A7" s="6" t="s">
        <v>929</v>
      </c>
      <c r="B7" s="6" t="s">
        <v>25</v>
      </c>
      <c r="C7" s="6">
        <v>1.8420000000000001</v>
      </c>
      <c r="D7" s="6" t="s">
        <v>31</v>
      </c>
      <c r="E7" s="6">
        <v>2.37330000000036E-4</v>
      </c>
      <c r="F7" s="6" t="s">
        <v>27</v>
      </c>
      <c r="G7" s="6">
        <v>17.553999999999998</v>
      </c>
      <c r="H7" s="6">
        <v>111.17</v>
      </c>
      <c r="I7" s="6">
        <v>65.2</v>
      </c>
      <c r="J7" s="6">
        <v>6</v>
      </c>
      <c r="K7" s="6">
        <v>9</v>
      </c>
      <c r="L7" s="6">
        <v>6</v>
      </c>
      <c r="M7" s="6">
        <v>0.58799999999999997</v>
      </c>
      <c r="N7" s="6">
        <v>0.73799999999999999</v>
      </c>
      <c r="O7" s="6">
        <v>0.67600000000000005</v>
      </c>
      <c r="P7" s="6">
        <v>1.24</v>
      </c>
      <c r="Q7" s="6">
        <v>1.24</v>
      </c>
      <c r="R7" s="6">
        <v>1.2070000000000001</v>
      </c>
      <c r="S7" s="6" t="s">
        <v>285</v>
      </c>
      <c r="T7" s="6" t="s">
        <v>292</v>
      </c>
      <c r="U7" s="6"/>
      <c r="V7" s="6" t="s">
        <v>925</v>
      </c>
      <c r="W7" s="6"/>
      <c r="X7" s="6"/>
      <c r="Y7" s="6"/>
      <c r="Z7" s="6" t="s">
        <v>914</v>
      </c>
      <c r="AA7" s="6" t="s">
        <v>716</v>
      </c>
    </row>
    <row r="8" spans="1:27" x14ac:dyDescent="0.25">
      <c r="A8" s="6" t="s">
        <v>212</v>
      </c>
      <c r="B8" s="6" t="s">
        <v>25</v>
      </c>
      <c r="C8" s="6">
        <v>1.841</v>
      </c>
      <c r="D8" s="6" t="s">
        <v>31</v>
      </c>
      <c r="E8" s="6">
        <v>9.3531999999996195E-4</v>
      </c>
      <c r="F8" s="6" t="s">
        <v>27</v>
      </c>
      <c r="G8" s="6">
        <v>44.26</v>
      </c>
      <c r="H8" s="6">
        <v>2.0665</v>
      </c>
      <c r="I8" s="6">
        <v>1.9</v>
      </c>
      <c r="J8" s="6">
        <v>1</v>
      </c>
      <c r="K8" s="6">
        <v>1</v>
      </c>
      <c r="L8" s="6">
        <v>1</v>
      </c>
      <c r="M8" s="6">
        <v>0.748</v>
      </c>
      <c r="N8" s="6">
        <v>0.66</v>
      </c>
      <c r="O8" s="6">
        <v>0.68700000000000006</v>
      </c>
      <c r="P8" s="6">
        <v>1.3839999999999999</v>
      </c>
      <c r="Q8" s="6">
        <v>1.3</v>
      </c>
      <c r="R8" s="6">
        <v>1.1719999999999999</v>
      </c>
      <c r="S8" s="6" t="s">
        <v>286</v>
      </c>
      <c r="T8" s="6" t="s">
        <v>302</v>
      </c>
      <c r="U8" s="6" t="s">
        <v>331</v>
      </c>
      <c r="V8" s="6"/>
      <c r="W8" s="6" t="s">
        <v>453</v>
      </c>
      <c r="X8" s="6"/>
      <c r="Y8" s="6"/>
      <c r="Z8" s="6" t="s">
        <v>553</v>
      </c>
      <c r="AA8" s="6" t="s">
        <v>650</v>
      </c>
    </row>
    <row r="9" spans="1:27" x14ac:dyDescent="0.25">
      <c r="A9" s="6" t="s">
        <v>66</v>
      </c>
      <c r="B9" s="6" t="s">
        <v>25</v>
      </c>
      <c r="C9" s="6">
        <v>1.8069999999999999</v>
      </c>
      <c r="D9" s="6" t="s">
        <v>31</v>
      </c>
      <c r="E9" s="6">
        <v>1.5889800000001801E-4</v>
      </c>
      <c r="F9" s="6" t="s">
        <v>27</v>
      </c>
      <c r="G9" s="6">
        <v>50.347999999999999</v>
      </c>
      <c r="H9" s="6">
        <v>10.692</v>
      </c>
      <c r="I9" s="6">
        <v>6.1</v>
      </c>
      <c r="J9" s="6">
        <v>3</v>
      </c>
      <c r="K9" s="6">
        <v>6</v>
      </c>
      <c r="L9" s="6">
        <v>3</v>
      </c>
      <c r="M9" s="6">
        <v>0.64100000000000001</v>
      </c>
      <c r="N9" s="6">
        <v>0.70099999999999996</v>
      </c>
      <c r="O9" s="6">
        <v>0.77100000000000002</v>
      </c>
      <c r="P9" s="6">
        <v>1.3029999999999999</v>
      </c>
      <c r="Q9" s="6">
        <v>1.246</v>
      </c>
      <c r="R9" s="6">
        <v>1.2689999999999999</v>
      </c>
      <c r="S9" s="6" t="s">
        <v>286</v>
      </c>
      <c r="T9" s="6" t="s">
        <v>302</v>
      </c>
      <c r="U9" s="6" t="s">
        <v>331</v>
      </c>
      <c r="V9" s="6" t="s">
        <v>357</v>
      </c>
      <c r="W9" s="6"/>
      <c r="X9" s="6"/>
      <c r="Y9" s="6"/>
      <c r="Z9" s="6" t="s">
        <v>553</v>
      </c>
      <c r="AA9" s="6" t="s">
        <v>650</v>
      </c>
    </row>
    <row r="10" spans="1:27" x14ac:dyDescent="0.25">
      <c r="A10" s="6" t="s">
        <v>115</v>
      </c>
      <c r="B10" s="6" t="s">
        <v>25</v>
      </c>
      <c r="C10" s="6">
        <v>1.76</v>
      </c>
      <c r="D10" s="6" t="s">
        <v>31</v>
      </c>
      <c r="E10" s="6">
        <v>3.2965000000000398E-3</v>
      </c>
      <c r="F10" s="6" t="s">
        <v>27</v>
      </c>
      <c r="G10" s="6">
        <v>35.247999999999998</v>
      </c>
      <c r="H10" s="6">
        <v>20.629000000000001</v>
      </c>
      <c r="I10" s="6">
        <v>12.2</v>
      </c>
      <c r="J10" s="6">
        <v>3</v>
      </c>
      <c r="K10" s="6">
        <v>3</v>
      </c>
      <c r="L10" s="6">
        <v>3</v>
      </c>
      <c r="M10" s="6">
        <v>0.75</v>
      </c>
      <c r="N10" s="6">
        <v>0.61699999999999999</v>
      </c>
      <c r="O10" s="6">
        <v>0.79100000000000004</v>
      </c>
      <c r="P10" s="6">
        <v>1.264</v>
      </c>
      <c r="Q10" s="6">
        <v>1.3879999999999999</v>
      </c>
      <c r="R10" s="6">
        <v>1.147</v>
      </c>
      <c r="S10" s="6" t="s">
        <v>285</v>
      </c>
      <c r="T10" s="6" t="s">
        <v>310</v>
      </c>
      <c r="U10" s="6"/>
      <c r="V10" s="6"/>
      <c r="W10" s="6"/>
      <c r="X10" s="6"/>
      <c r="Y10" s="6"/>
      <c r="Z10" s="6" t="s">
        <v>581</v>
      </c>
      <c r="AA10" s="6" t="s">
        <v>678</v>
      </c>
    </row>
    <row r="11" spans="1:27" x14ac:dyDescent="0.25">
      <c r="A11" s="6" t="s">
        <v>127</v>
      </c>
      <c r="B11" s="6" t="s">
        <v>25</v>
      </c>
      <c r="C11" s="6">
        <v>1.6870000000000001</v>
      </c>
      <c r="D11" s="6" t="s">
        <v>31</v>
      </c>
      <c r="E11" s="6">
        <v>5.9101999999922098E-5</v>
      </c>
      <c r="F11" s="6" t="s">
        <v>27</v>
      </c>
      <c r="G11" s="6">
        <v>23.385999999999999</v>
      </c>
      <c r="H11" s="6">
        <v>65.402000000000001</v>
      </c>
      <c r="I11" s="6">
        <v>42.6</v>
      </c>
      <c r="J11" s="6">
        <v>7</v>
      </c>
      <c r="K11" s="6">
        <v>11</v>
      </c>
      <c r="L11" s="6">
        <v>7</v>
      </c>
      <c r="M11" s="6">
        <v>0.71399999999999997</v>
      </c>
      <c r="N11" s="6">
        <v>0.751</v>
      </c>
      <c r="O11" s="6">
        <v>0.70699999999999996</v>
      </c>
      <c r="P11" s="6">
        <v>1.1970000000000001</v>
      </c>
      <c r="Q11" s="6">
        <v>1.27</v>
      </c>
      <c r="R11" s="6">
        <v>1.1970000000000001</v>
      </c>
      <c r="S11" s="6" t="s">
        <v>286</v>
      </c>
      <c r="T11" s="6"/>
      <c r="U11" s="6"/>
      <c r="V11" s="6"/>
      <c r="W11" s="6"/>
      <c r="X11" s="6"/>
      <c r="Y11" s="6"/>
      <c r="Z11" s="6" t="s">
        <v>586</v>
      </c>
      <c r="AA11" s="6" t="s">
        <v>683</v>
      </c>
    </row>
    <row r="12" spans="1:27" x14ac:dyDescent="0.25">
      <c r="A12" s="6" t="s">
        <v>104</v>
      </c>
      <c r="B12" s="6" t="s">
        <v>25</v>
      </c>
      <c r="C12" s="6">
        <v>1.5860000000000001</v>
      </c>
      <c r="D12" s="6" t="s">
        <v>31</v>
      </c>
      <c r="E12" s="6">
        <v>3.7914999999999499E-4</v>
      </c>
      <c r="F12" s="6" t="s">
        <v>27</v>
      </c>
      <c r="G12" s="6">
        <v>45.188000000000002</v>
      </c>
      <c r="H12" s="6">
        <v>104.39</v>
      </c>
      <c r="I12" s="6">
        <v>14.7</v>
      </c>
      <c r="J12" s="6">
        <v>7</v>
      </c>
      <c r="K12" s="6">
        <v>19</v>
      </c>
      <c r="L12" s="6">
        <v>7</v>
      </c>
      <c r="M12" s="6">
        <v>0.82599999999999996</v>
      </c>
      <c r="N12" s="6">
        <v>0.747</v>
      </c>
      <c r="O12" s="6">
        <v>0.72</v>
      </c>
      <c r="P12" s="6">
        <v>1.25</v>
      </c>
      <c r="Q12" s="6">
        <v>1.222</v>
      </c>
      <c r="R12" s="6">
        <v>1.165</v>
      </c>
      <c r="S12" s="6" t="s">
        <v>286</v>
      </c>
      <c r="T12" s="6" t="s">
        <v>921</v>
      </c>
      <c r="U12" s="6" t="s">
        <v>332</v>
      </c>
      <c r="V12" s="6" t="s">
        <v>912</v>
      </c>
      <c r="W12" s="6"/>
      <c r="X12" s="6"/>
      <c r="Y12" s="6"/>
      <c r="Z12" s="6"/>
      <c r="AA12" s="6"/>
    </row>
    <row r="13" spans="1:27" x14ac:dyDescent="0.25">
      <c r="A13" s="6" t="s">
        <v>201</v>
      </c>
      <c r="B13" s="6" t="s">
        <v>25</v>
      </c>
      <c r="C13" s="6">
        <v>1.58</v>
      </c>
      <c r="D13" s="6" t="s">
        <v>31</v>
      </c>
      <c r="E13" s="6">
        <v>5.2805999999999704E-3</v>
      </c>
      <c r="F13" s="6" t="s">
        <v>27</v>
      </c>
      <c r="G13" s="6">
        <v>9.8249999999999993</v>
      </c>
      <c r="H13" s="6">
        <v>4.7062999999999997</v>
      </c>
      <c r="I13" s="6">
        <v>22.1</v>
      </c>
      <c r="J13" s="6">
        <v>2</v>
      </c>
      <c r="K13" s="6">
        <v>2</v>
      </c>
      <c r="L13" s="6">
        <v>2</v>
      </c>
      <c r="M13" s="6">
        <v>0.76700000000000002</v>
      </c>
      <c r="N13" s="6">
        <v>0.76900000000000002</v>
      </c>
      <c r="O13" s="6">
        <v>0.77700000000000002</v>
      </c>
      <c r="P13" s="6">
        <v>1.224</v>
      </c>
      <c r="Q13" s="6">
        <v>1.2709999999999999</v>
      </c>
      <c r="R13" s="6">
        <v>1.159</v>
      </c>
      <c r="S13" s="6" t="s">
        <v>285</v>
      </c>
      <c r="T13" s="6"/>
      <c r="U13" s="6"/>
      <c r="V13" s="6" t="s">
        <v>911</v>
      </c>
      <c r="W13" s="6"/>
      <c r="X13" s="6"/>
      <c r="Y13" s="6"/>
      <c r="Z13" s="6" t="s">
        <v>618</v>
      </c>
      <c r="AA13" s="6" t="s">
        <v>715</v>
      </c>
    </row>
    <row r="14" spans="1:27" x14ac:dyDescent="0.25">
      <c r="A14" s="6" t="s">
        <v>63</v>
      </c>
      <c r="B14" s="6" t="s">
        <v>25</v>
      </c>
      <c r="C14" s="6">
        <v>1.548</v>
      </c>
      <c r="D14" s="6" t="s">
        <v>31</v>
      </c>
      <c r="E14" s="6">
        <v>1.20673999999932E-4</v>
      </c>
      <c r="F14" s="6" t="s">
        <v>27</v>
      </c>
      <c r="G14" s="6">
        <v>64.950999999999993</v>
      </c>
      <c r="H14" s="6">
        <v>35.533000000000001</v>
      </c>
      <c r="I14" s="6">
        <v>17.7</v>
      </c>
      <c r="J14" s="6">
        <v>8</v>
      </c>
      <c r="K14" s="6">
        <v>8</v>
      </c>
      <c r="L14" s="6">
        <v>8</v>
      </c>
      <c r="M14" s="6">
        <v>0.76400000000000001</v>
      </c>
      <c r="N14" s="6">
        <v>0.81</v>
      </c>
      <c r="O14" s="6">
        <v>0.76900000000000002</v>
      </c>
      <c r="P14" s="6">
        <v>1.1970000000000001</v>
      </c>
      <c r="Q14" s="6">
        <v>1.2569999999999999</v>
      </c>
      <c r="R14" s="6">
        <v>1.173</v>
      </c>
      <c r="S14" s="6" t="s">
        <v>285</v>
      </c>
      <c r="T14" s="6" t="s">
        <v>920</v>
      </c>
      <c r="U14" s="6"/>
      <c r="V14" s="6" t="s">
        <v>910</v>
      </c>
      <c r="W14" s="6" t="s">
        <v>414</v>
      </c>
      <c r="X14" s="6" t="s">
        <v>478</v>
      </c>
      <c r="Y14" s="6" t="s">
        <v>521</v>
      </c>
      <c r="Z14" s="6" t="s">
        <v>563</v>
      </c>
      <c r="AA14" s="6" t="s">
        <v>660</v>
      </c>
    </row>
    <row r="15" spans="1:27" x14ac:dyDescent="0.25">
      <c r="A15" s="6" t="s">
        <v>122</v>
      </c>
      <c r="B15" s="6" t="s">
        <v>25</v>
      </c>
      <c r="C15" s="6">
        <v>1.5009999999999999</v>
      </c>
      <c r="D15" s="6" t="s">
        <v>31</v>
      </c>
      <c r="E15" s="6">
        <v>4.1982000000000399E-3</v>
      </c>
      <c r="F15" s="6" t="s">
        <v>27</v>
      </c>
      <c r="G15" s="6">
        <v>26.337</v>
      </c>
      <c r="H15" s="6">
        <v>293.3</v>
      </c>
      <c r="I15" s="6">
        <v>44.8</v>
      </c>
      <c r="J15" s="6">
        <v>8</v>
      </c>
      <c r="K15" s="6">
        <v>33</v>
      </c>
      <c r="L15" s="6">
        <v>8</v>
      </c>
      <c r="M15" s="6">
        <v>0.78800000000000003</v>
      </c>
      <c r="N15" s="6">
        <v>0.79</v>
      </c>
      <c r="O15" s="6">
        <v>0.77700000000000002</v>
      </c>
      <c r="P15" s="6">
        <v>1.131</v>
      </c>
      <c r="Q15" s="6">
        <v>1.1879999999999999</v>
      </c>
      <c r="R15" s="6">
        <v>1.2170000000000001</v>
      </c>
      <c r="S15" s="6" t="s">
        <v>285</v>
      </c>
      <c r="T15" s="6" t="s">
        <v>913</v>
      </c>
      <c r="U15" s="6"/>
      <c r="V15" s="6" t="s">
        <v>909</v>
      </c>
      <c r="W15" s="6" t="s">
        <v>424</v>
      </c>
      <c r="X15" s="6"/>
      <c r="Y15" s="6"/>
      <c r="Z15" s="6" t="s">
        <v>585</v>
      </c>
      <c r="AA15" s="6" t="s">
        <v>682</v>
      </c>
    </row>
    <row r="16" spans="1:27" x14ac:dyDescent="0.25">
      <c r="A16" s="6" t="s">
        <v>94</v>
      </c>
      <c r="B16" s="6" t="s">
        <v>25</v>
      </c>
      <c r="C16" s="6">
        <v>1.498</v>
      </c>
      <c r="D16" s="6" t="s">
        <v>31</v>
      </c>
      <c r="E16" s="6">
        <v>3.4414000000000402E-3</v>
      </c>
      <c r="F16" s="6" t="s">
        <v>27</v>
      </c>
      <c r="G16" s="6">
        <v>8.5214999999999996</v>
      </c>
      <c r="H16" s="6">
        <v>49.357999999999997</v>
      </c>
      <c r="I16" s="6">
        <v>62.7</v>
      </c>
      <c r="J16" s="6">
        <v>5</v>
      </c>
      <c r="K16" s="6">
        <v>16</v>
      </c>
      <c r="L16" s="6">
        <v>5</v>
      </c>
      <c r="M16" s="6">
        <v>0.73799999999999999</v>
      </c>
      <c r="N16" s="6">
        <v>0.86099999999999999</v>
      </c>
      <c r="O16" s="6">
        <v>0.76500000000000001</v>
      </c>
      <c r="P16" s="6">
        <v>1.08</v>
      </c>
      <c r="Q16" s="6">
        <v>1.2150000000000001</v>
      </c>
      <c r="R16" s="6">
        <v>1.2470000000000001</v>
      </c>
      <c r="S16" s="6" t="s">
        <v>284</v>
      </c>
      <c r="T16" s="6"/>
      <c r="U16" s="6"/>
      <c r="V16" s="6"/>
      <c r="W16" s="6"/>
      <c r="X16" s="6"/>
      <c r="Y16" s="6"/>
      <c r="Z16" s="6"/>
      <c r="AA16" s="6"/>
    </row>
    <row r="17" spans="1:27" x14ac:dyDescent="0.25">
      <c r="A17" s="6" t="s">
        <v>194</v>
      </c>
      <c r="B17" s="6" t="s">
        <v>25</v>
      </c>
      <c r="C17" s="6">
        <v>1.4419999999999999</v>
      </c>
      <c r="D17" s="6" t="s">
        <v>31</v>
      </c>
      <c r="E17" s="6">
        <v>2.13669999999944E-5</v>
      </c>
      <c r="F17" s="6" t="s">
        <v>27</v>
      </c>
      <c r="G17" s="6">
        <v>64.933000000000007</v>
      </c>
      <c r="H17" s="6">
        <v>149.88999999999999</v>
      </c>
      <c r="I17" s="6">
        <v>20.399999999999999</v>
      </c>
      <c r="J17" s="6">
        <v>9</v>
      </c>
      <c r="K17" s="6">
        <v>13</v>
      </c>
      <c r="L17" s="6">
        <v>9</v>
      </c>
      <c r="M17" s="6">
        <v>0.83499999999999996</v>
      </c>
      <c r="N17" s="6">
        <v>0.80400000000000005</v>
      </c>
      <c r="O17" s="6">
        <v>0.83</v>
      </c>
      <c r="P17" s="6">
        <v>1.2110000000000001</v>
      </c>
      <c r="Q17" s="6">
        <v>1.1819999999999999</v>
      </c>
      <c r="R17" s="6">
        <v>1.167</v>
      </c>
      <c r="S17" s="6" t="s">
        <v>286</v>
      </c>
      <c r="T17" s="6"/>
      <c r="U17" s="6" t="s">
        <v>918</v>
      </c>
      <c r="V17" s="6"/>
      <c r="W17" s="6" t="s">
        <v>908</v>
      </c>
      <c r="X17" s="6"/>
      <c r="Y17" s="6"/>
      <c r="Z17" s="6" t="s">
        <v>612</v>
      </c>
      <c r="AA17" s="6" t="s">
        <v>709</v>
      </c>
    </row>
    <row r="18" spans="1:27" x14ac:dyDescent="0.25">
      <c r="A18" s="6" t="s">
        <v>178</v>
      </c>
      <c r="B18" s="6" t="s">
        <v>25</v>
      </c>
      <c r="C18" s="6">
        <v>1.387</v>
      </c>
      <c r="D18" s="6" t="s">
        <v>31</v>
      </c>
      <c r="E18" s="6">
        <v>3.6178E-3</v>
      </c>
      <c r="F18" s="6" t="s">
        <v>27</v>
      </c>
      <c r="G18" s="6">
        <v>69.066999999999993</v>
      </c>
      <c r="H18" s="6">
        <v>107.02</v>
      </c>
      <c r="I18" s="6">
        <v>15.4</v>
      </c>
      <c r="J18" s="6">
        <v>8</v>
      </c>
      <c r="K18" s="6">
        <v>11</v>
      </c>
      <c r="L18" s="6">
        <v>8</v>
      </c>
      <c r="M18" s="6">
        <v>0.85</v>
      </c>
      <c r="N18" s="6">
        <v>0.86899999999999999</v>
      </c>
      <c r="O18" s="6">
        <v>0.80300000000000005</v>
      </c>
      <c r="P18" s="6">
        <v>1.1679999999999999</v>
      </c>
      <c r="Q18" s="6">
        <v>1.165</v>
      </c>
      <c r="R18" s="6">
        <v>1.1659999999999999</v>
      </c>
      <c r="S18" s="6" t="s">
        <v>286</v>
      </c>
      <c r="T18" s="6" t="s">
        <v>922</v>
      </c>
      <c r="U18" s="6" t="s">
        <v>919</v>
      </c>
      <c r="V18" s="6" t="s">
        <v>907</v>
      </c>
      <c r="W18" s="6" t="s">
        <v>439</v>
      </c>
      <c r="X18" s="6" t="s">
        <v>927</v>
      </c>
      <c r="Y18" s="6" t="s">
        <v>926</v>
      </c>
      <c r="Z18" s="6" t="s">
        <v>604</v>
      </c>
      <c r="AA18" s="6" t="s">
        <v>701</v>
      </c>
    </row>
    <row r="19" spans="1:27" x14ac:dyDescent="0.25">
      <c r="A19" s="6" t="s">
        <v>233</v>
      </c>
      <c r="B19" s="6" t="s">
        <v>25</v>
      </c>
      <c r="C19" s="6">
        <v>1.3480000000000001</v>
      </c>
      <c r="D19" s="6" t="s">
        <v>31</v>
      </c>
      <c r="E19" s="6">
        <v>5.5695000000022302E-5</v>
      </c>
      <c r="F19" s="6" t="s">
        <v>27</v>
      </c>
      <c r="G19" s="6">
        <v>26.77</v>
      </c>
      <c r="H19" s="6">
        <v>6.5636000000000001</v>
      </c>
      <c r="I19" s="6">
        <v>10.6</v>
      </c>
      <c r="J19" s="6">
        <v>3</v>
      </c>
      <c r="K19" s="6">
        <v>5</v>
      </c>
      <c r="L19" s="6">
        <v>3</v>
      </c>
      <c r="M19" s="6">
        <v>0.84899999999999998</v>
      </c>
      <c r="N19" s="6">
        <v>0.85399999999999998</v>
      </c>
      <c r="O19" s="6">
        <v>0.84099999999999997</v>
      </c>
      <c r="P19" s="6">
        <v>1.1739999999999999</v>
      </c>
      <c r="Q19" s="6">
        <v>1.123</v>
      </c>
      <c r="R19" s="6">
        <v>1.133</v>
      </c>
      <c r="S19" s="6" t="s">
        <v>286</v>
      </c>
      <c r="T19" s="6"/>
      <c r="U19" s="6"/>
      <c r="V19" s="6"/>
      <c r="W19" s="6" t="s">
        <v>457</v>
      </c>
      <c r="X19" s="6"/>
      <c r="Y19" s="6"/>
      <c r="Z19" s="6"/>
      <c r="AA19" s="6"/>
    </row>
    <row r="20" spans="1:27" x14ac:dyDescent="0.25">
      <c r="A20" s="6" t="s">
        <v>245</v>
      </c>
      <c r="B20" s="6" t="s">
        <v>25</v>
      </c>
      <c r="C20" s="6">
        <v>1.341</v>
      </c>
      <c r="D20" s="6" t="s">
        <v>31</v>
      </c>
      <c r="E20" s="6">
        <v>5.6780999999950199E-5</v>
      </c>
      <c r="F20" s="6" t="s">
        <v>27</v>
      </c>
      <c r="G20" s="6">
        <v>46.564999999999998</v>
      </c>
      <c r="H20" s="6">
        <v>259.89</v>
      </c>
      <c r="I20" s="6">
        <v>63.6</v>
      </c>
      <c r="J20" s="6">
        <v>17</v>
      </c>
      <c r="K20" s="6">
        <v>40</v>
      </c>
      <c r="L20" s="6">
        <v>17</v>
      </c>
      <c r="M20" s="6">
        <v>0.85199999999999998</v>
      </c>
      <c r="N20" s="6">
        <v>0.84799999999999998</v>
      </c>
      <c r="O20" s="6">
        <v>0.86299999999999999</v>
      </c>
      <c r="P20" s="6">
        <v>1.129</v>
      </c>
      <c r="Q20" s="6">
        <v>1.131</v>
      </c>
      <c r="R20" s="6">
        <v>1.1759999999999999</v>
      </c>
      <c r="S20" s="6" t="s">
        <v>285</v>
      </c>
      <c r="T20" s="6" t="s">
        <v>323</v>
      </c>
      <c r="U20" s="6"/>
      <c r="V20" s="6" t="s">
        <v>917</v>
      </c>
      <c r="W20" s="6" t="s">
        <v>461</v>
      </c>
      <c r="X20" s="6" t="s">
        <v>905</v>
      </c>
      <c r="Y20" s="6" t="s">
        <v>533</v>
      </c>
      <c r="Z20" s="6"/>
      <c r="AA20" s="6"/>
    </row>
    <row r="21" spans="1:27" x14ac:dyDescent="0.25">
      <c r="A21" s="6" t="s">
        <v>200</v>
      </c>
      <c r="B21" s="6" t="s">
        <v>25</v>
      </c>
      <c r="C21" s="6">
        <v>1.33</v>
      </c>
      <c r="D21" s="6" t="s">
        <v>31</v>
      </c>
      <c r="E21" s="6">
        <v>6.2186000000008501E-4</v>
      </c>
      <c r="F21" s="6" t="s">
        <v>27</v>
      </c>
      <c r="G21" s="6">
        <v>30.585000000000001</v>
      </c>
      <c r="H21" s="6">
        <v>42.113999999999997</v>
      </c>
      <c r="I21" s="6">
        <v>27.9</v>
      </c>
      <c r="J21" s="6">
        <v>9</v>
      </c>
      <c r="K21" s="6">
        <v>13</v>
      </c>
      <c r="L21" s="6">
        <v>9</v>
      </c>
      <c r="M21" s="6">
        <v>0.83399999999999996</v>
      </c>
      <c r="N21" s="6">
        <v>0.85599999999999998</v>
      </c>
      <c r="O21" s="6">
        <v>0.88</v>
      </c>
      <c r="P21" s="6">
        <v>1.177</v>
      </c>
      <c r="Q21" s="6">
        <v>1.1519999999999999</v>
      </c>
      <c r="R21" s="6">
        <v>1.0900000000000001</v>
      </c>
      <c r="S21" s="6" t="s">
        <v>285</v>
      </c>
      <c r="T21" s="6"/>
      <c r="U21" s="6"/>
      <c r="V21" s="6"/>
      <c r="W21" s="6"/>
      <c r="X21" s="6"/>
      <c r="Y21" s="6"/>
      <c r="Z21" s="6" t="s">
        <v>617</v>
      </c>
      <c r="AA21" s="6" t="s">
        <v>714</v>
      </c>
    </row>
    <row r="22" spans="1:27" x14ac:dyDescent="0.25">
      <c r="A22" s="6" t="s">
        <v>61</v>
      </c>
      <c r="B22" s="6" t="s">
        <v>25</v>
      </c>
      <c r="C22" s="6">
        <v>1.323</v>
      </c>
      <c r="D22" s="6" t="s">
        <v>31</v>
      </c>
      <c r="E22" s="6">
        <v>4.5729999999999399E-4</v>
      </c>
      <c r="F22" s="6" t="s">
        <v>27</v>
      </c>
      <c r="G22" s="6">
        <v>35.042999999999999</v>
      </c>
      <c r="H22" s="6">
        <v>46.344999999999999</v>
      </c>
      <c r="I22" s="6">
        <v>17.3</v>
      </c>
      <c r="J22" s="6">
        <v>5</v>
      </c>
      <c r="K22" s="6">
        <v>5</v>
      </c>
      <c r="L22" s="6">
        <v>5</v>
      </c>
      <c r="M22" s="6">
        <v>0.82199999999999995</v>
      </c>
      <c r="N22" s="6">
        <v>0.85899999999999999</v>
      </c>
      <c r="O22" s="6">
        <v>0.89600000000000002</v>
      </c>
      <c r="P22" s="6">
        <v>1.111</v>
      </c>
      <c r="Q22" s="6">
        <v>1.135</v>
      </c>
      <c r="R22" s="6">
        <v>1.1639999999999999</v>
      </c>
      <c r="S22" s="6" t="s">
        <v>284</v>
      </c>
      <c r="T22" s="6"/>
      <c r="U22" s="6"/>
      <c r="V22" s="6"/>
      <c r="W22" s="6"/>
      <c r="X22" s="6"/>
      <c r="Y22" s="6"/>
      <c r="Z22" s="6"/>
      <c r="AA22" s="6"/>
    </row>
    <row r="23" spans="1:27" x14ac:dyDescent="0.25">
      <c r="A23" s="6" t="s">
        <v>209</v>
      </c>
      <c r="B23" s="6" t="s">
        <v>25</v>
      </c>
      <c r="C23" s="6">
        <v>1.3220000000000001</v>
      </c>
      <c r="D23" s="6" t="s">
        <v>31</v>
      </c>
      <c r="E23" s="6">
        <v>1.2207499999999901E-3</v>
      </c>
      <c r="F23" s="6" t="s">
        <v>27</v>
      </c>
      <c r="G23" s="6">
        <v>59.24</v>
      </c>
      <c r="H23" s="6">
        <v>121.49</v>
      </c>
      <c r="I23" s="6">
        <v>40.299999999999997</v>
      </c>
      <c r="J23" s="6">
        <v>21</v>
      </c>
      <c r="K23" s="6">
        <v>30</v>
      </c>
      <c r="L23" s="6">
        <v>21</v>
      </c>
      <c r="M23" s="6">
        <v>0.85799999999999998</v>
      </c>
      <c r="N23" s="6">
        <v>0.85799999999999998</v>
      </c>
      <c r="O23" s="6">
        <v>0.86</v>
      </c>
      <c r="P23" s="6">
        <v>1.1379999999999999</v>
      </c>
      <c r="Q23" s="6">
        <v>1.1499999999999999</v>
      </c>
      <c r="R23" s="6">
        <v>1.117</v>
      </c>
      <c r="S23" s="6" t="s">
        <v>285</v>
      </c>
      <c r="T23" s="6" t="s">
        <v>299</v>
      </c>
      <c r="U23" s="6"/>
      <c r="V23" s="6" t="s">
        <v>384</v>
      </c>
      <c r="W23" s="6"/>
      <c r="X23" s="6"/>
      <c r="Y23" s="6"/>
      <c r="Z23" s="6" t="s">
        <v>621</v>
      </c>
      <c r="AA23" s="6" t="s">
        <v>718</v>
      </c>
    </row>
    <row r="24" spans="1:27" x14ac:dyDescent="0.25">
      <c r="A24" s="6" t="s">
        <v>145</v>
      </c>
      <c r="B24" s="6" t="s">
        <v>25</v>
      </c>
      <c r="C24" s="6">
        <v>1.319</v>
      </c>
      <c r="D24" s="6" t="s">
        <v>31</v>
      </c>
      <c r="E24" s="6">
        <v>9.5854000000006296E-5</v>
      </c>
      <c r="F24" s="6" t="s">
        <v>27</v>
      </c>
      <c r="G24" s="6">
        <v>6.5350000000000001</v>
      </c>
      <c r="H24" s="6">
        <v>4.9682000000000004</v>
      </c>
      <c r="I24" s="6">
        <v>29.8</v>
      </c>
      <c r="J24" s="6">
        <v>2</v>
      </c>
      <c r="K24" s="6">
        <v>2</v>
      </c>
      <c r="L24" s="6">
        <v>2</v>
      </c>
      <c r="M24" s="6">
        <v>0.83299999999999996</v>
      </c>
      <c r="N24" s="6">
        <v>0.87</v>
      </c>
      <c r="O24" s="6">
        <v>0.879</v>
      </c>
      <c r="P24" s="6">
        <v>1.115</v>
      </c>
      <c r="Q24" s="6">
        <v>1.145</v>
      </c>
      <c r="R24" s="6">
        <v>1.145</v>
      </c>
      <c r="S24" s="6" t="s">
        <v>284</v>
      </c>
      <c r="T24" s="6"/>
      <c r="U24" s="6"/>
      <c r="V24" s="6"/>
      <c r="W24" s="6"/>
      <c r="X24" s="6"/>
      <c r="Y24" s="6"/>
      <c r="Z24" s="6"/>
      <c r="AA24" s="6"/>
    </row>
    <row r="25" spans="1:27" x14ac:dyDescent="0.25">
      <c r="A25" s="6" t="s">
        <v>269</v>
      </c>
      <c r="B25" s="6" t="s">
        <v>25</v>
      </c>
      <c r="C25" s="6">
        <v>1.3149999999999999</v>
      </c>
      <c r="D25" s="6" t="s">
        <v>31</v>
      </c>
      <c r="E25" s="6">
        <v>2.28450000000002E-3</v>
      </c>
      <c r="F25" s="6" t="s">
        <v>27</v>
      </c>
      <c r="G25" s="6">
        <v>47.738</v>
      </c>
      <c r="H25" s="6">
        <v>11.359</v>
      </c>
      <c r="I25" s="6">
        <v>13.5</v>
      </c>
      <c r="J25" s="6">
        <v>6</v>
      </c>
      <c r="K25" s="6">
        <v>6</v>
      </c>
      <c r="L25" s="6">
        <v>6</v>
      </c>
      <c r="M25" s="6">
        <v>0.81399999999999995</v>
      </c>
      <c r="N25" s="6">
        <v>0.83399999999999996</v>
      </c>
      <c r="O25" s="6">
        <v>0.89200000000000002</v>
      </c>
      <c r="P25" s="6">
        <v>1.175</v>
      </c>
      <c r="Q25" s="6">
        <v>1.081</v>
      </c>
      <c r="R25" s="6">
        <v>1.085</v>
      </c>
      <c r="S25" s="6" t="s">
        <v>285</v>
      </c>
      <c r="T25" s="6"/>
      <c r="U25" s="6"/>
      <c r="V25" s="6" t="s">
        <v>345</v>
      </c>
      <c r="W25" s="6" t="s">
        <v>471</v>
      </c>
      <c r="X25" s="6" t="s">
        <v>514</v>
      </c>
      <c r="Y25" s="6" t="s">
        <v>530</v>
      </c>
      <c r="Z25" s="6" t="s">
        <v>551</v>
      </c>
      <c r="AA25" s="6" t="s">
        <v>648</v>
      </c>
    </row>
    <row r="26" spans="1:27" x14ac:dyDescent="0.25">
      <c r="A26" s="6" t="s">
        <v>271</v>
      </c>
      <c r="B26" s="6" t="s">
        <v>25</v>
      </c>
      <c r="C26" s="6">
        <v>1.3120000000000001</v>
      </c>
      <c r="D26" s="6" t="s">
        <v>31</v>
      </c>
      <c r="E26" s="6">
        <v>1.9416899999957801E-5</v>
      </c>
      <c r="F26" s="6" t="s">
        <v>27</v>
      </c>
      <c r="G26" s="6">
        <v>172.09</v>
      </c>
      <c r="H26" s="6">
        <v>247.49</v>
      </c>
      <c r="I26" s="6">
        <v>15.4</v>
      </c>
      <c r="J26" s="6">
        <v>20</v>
      </c>
      <c r="K26" s="6">
        <v>23</v>
      </c>
      <c r="L26" s="6">
        <v>20</v>
      </c>
      <c r="M26" s="6">
        <v>0.875</v>
      </c>
      <c r="N26" s="6">
        <v>0.86</v>
      </c>
      <c r="O26" s="6">
        <v>0.86799999999999999</v>
      </c>
      <c r="P26" s="6">
        <v>1.153</v>
      </c>
      <c r="Q26" s="6">
        <v>1.1180000000000001</v>
      </c>
      <c r="R26" s="6">
        <v>1.145</v>
      </c>
      <c r="S26" s="6" t="s">
        <v>287</v>
      </c>
      <c r="T26" s="6"/>
      <c r="U26" s="6"/>
      <c r="V26" s="6"/>
      <c r="W26" s="6"/>
      <c r="X26" s="6"/>
      <c r="Y26" s="6"/>
      <c r="Z26" s="6"/>
      <c r="AA26" s="6"/>
    </row>
    <row r="27" spans="1:27" x14ac:dyDescent="0.25">
      <c r="A27" s="6" t="s">
        <v>148</v>
      </c>
      <c r="B27" s="6" t="s">
        <v>25</v>
      </c>
      <c r="C27" s="6">
        <v>1.306</v>
      </c>
      <c r="D27" s="6" t="s">
        <v>31</v>
      </c>
      <c r="E27" s="6">
        <v>4.2573000000000203E-3</v>
      </c>
      <c r="F27" s="6" t="s">
        <v>27</v>
      </c>
      <c r="G27" s="6">
        <v>17.797999999999998</v>
      </c>
      <c r="H27" s="6">
        <v>96.823999999999998</v>
      </c>
      <c r="I27" s="6">
        <v>39.5</v>
      </c>
      <c r="J27" s="6">
        <v>3</v>
      </c>
      <c r="K27" s="6">
        <v>9</v>
      </c>
      <c r="L27" s="6">
        <v>3</v>
      </c>
      <c r="M27" s="6">
        <v>0.90800000000000003</v>
      </c>
      <c r="N27" s="6">
        <v>0.83199999999999996</v>
      </c>
      <c r="O27" s="6">
        <v>0.90500000000000003</v>
      </c>
      <c r="P27" s="6">
        <v>1.2050000000000001</v>
      </c>
      <c r="Q27" s="6">
        <v>1.0760000000000001</v>
      </c>
      <c r="R27" s="6">
        <v>1.1739999999999999</v>
      </c>
      <c r="S27" s="6" t="s">
        <v>286</v>
      </c>
      <c r="T27" s="6"/>
      <c r="U27" s="6"/>
      <c r="V27" s="6"/>
      <c r="W27" s="6"/>
      <c r="X27" s="6"/>
      <c r="Y27" s="6"/>
      <c r="Z27" s="6"/>
      <c r="AA27" s="6"/>
    </row>
    <row r="28" spans="1:27" x14ac:dyDescent="0.25">
      <c r="A28" s="6" t="s">
        <v>130</v>
      </c>
      <c r="B28" s="6" t="s">
        <v>25</v>
      </c>
      <c r="C28" s="6">
        <v>1.3009999999999999</v>
      </c>
      <c r="D28" s="6" t="s">
        <v>31</v>
      </c>
      <c r="E28" s="6">
        <v>5.18940000000079E-4</v>
      </c>
      <c r="F28" s="6" t="s">
        <v>27</v>
      </c>
      <c r="G28" s="6">
        <v>18.745000000000001</v>
      </c>
      <c r="H28" s="6">
        <v>204.94</v>
      </c>
      <c r="I28" s="6">
        <v>79.7</v>
      </c>
      <c r="J28" s="6">
        <v>11</v>
      </c>
      <c r="K28" s="6">
        <v>40</v>
      </c>
      <c r="L28" s="6">
        <v>11</v>
      </c>
      <c r="M28" s="6">
        <v>0.83899999999999997</v>
      </c>
      <c r="N28" s="6">
        <v>0.90200000000000002</v>
      </c>
      <c r="O28" s="6">
        <v>0.83</v>
      </c>
      <c r="P28" s="6">
        <v>1.135</v>
      </c>
      <c r="Q28" s="6">
        <v>1.0960000000000001</v>
      </c>
      <c r="R28" s="6">
        <v>1.115</v>
      </c>
      <c r="S28" s="6" t="s">
        <v>286</v>
      </c>
      <c r="T28" s="6" t="s">
        <v>312</v>
      </c>
      <c r="U28" s="6"/>
      <c r="V28" s="6" t="s">
        <v>370</v>
      </c>
      <c r="W28" s="6" t="s">
        <v>426</v>
      </c>
      <c r="X28" s="6" t="s">
        <v>485</v>
      </c>
      <c r="Y28" s="6" t="s">
        <v>527</v>
      </c>
      <c r="Z28" s="6" t="s">
        <v>588</v>
      </c>
      <c r="AA28" s="6" t="s">
        <v>685</v>
      </c>
    </row>
    <row r="29" spans="1:27" x14ac:dyDescent="0.25">
      <c r="A29" s="6" t="s">
        <v>84</v>
      </c>
      <c r="B29" s="6" t="s">
        <v>25</v>
      </c>
      <c r="C29" s="6">
        <v>1.274</v>
      </c>
      <c r="D29" s="6" t="s">
        <v>31</v>
      </c>
      <c r="E29" s="6">
        <v>2.8455999999999902E-2</v>
      </c>
      <c r="F29" s="6" t="s">
        <v>27</v>
      </c>
      <c r="G29" s="6">
        <v>21.774000000000001</v>
      </c>
      <c r="H29" s="6">
        <v>23.751999999999999</v>
      </c>
      <c r="I29" s="6">
        <v>25.8</v>
      </c>
      <c r="J29" s="6">
        <v>3</v>
      </c>
      <c r="K29" s="6">
        <v>5</v>
      </c>
      <c r="L29" s="6">
        <v>3</v>
      </c>
      <c r="M29" s="6">
        <v>0.754</v>
      </c>
      <c r="N29" s="6">
        <v>0.94199999999999995</v>
      </c>
      <c r="O29" s="6">
        <v>0.93899999999999995</v>
      </c>
      <c r="P29" s="6">
        <v>1.0720000000000001</v>
      </c>
      <c r="Q29" s="6">
        <v>1.0960000000000001</v>
      </c>
      <c r="R29" s="6">
        <v>1.19</v>
      </c>
      <c r="S29" s="6" t="s">
        <v>285</v>
      </c>
      <c r="T29" s="6"/>
      <c r="U29" s="6"/>
      <c r="V29" s="6" t="s">
        <v>906</v>
      </c>
      <c r="W29" s="6"/>
      <c r="X29" s="6"/>
      <c r="Y29" s="6"/>
      <c r="Z29" s="6" t="s">
        <v>574</v>
      </c>
      <c r="AA29" s="6" t="s">
        <v>671</v>
      </c>
    </row>
    <row r="30" spans="1:27" x14ac:dyDescent="0.25">
      <c r="A30" s="6" t="s">
        <v>272</v>
      </c>
      <c r="B30" s="6" t="s">
        <v>25</v>
      </c>
      <c r="C30" s="6">
        <v>1.262</v>
      </c>
      <c r="D30" s="6" t="s">
        <v>31</v>
      </c>
      <c r="E30" s="6">
        <v>2.6628000000000801E-3</v>
      </c>
      <c r="F30" s="6" t="s">
        <v>27</v>
      </c>
      <c r="G30" s="6">
        <v>21.798999999999999</v>
      </c>
      <c r="H30" s="6">
        <v>106.03</v>
      </c>
      <c r="I30" s="6">
        <v>32.4</v>
      </c>
      <c r="J30" s="6">
        <v>3</v>
      </c>
      <c r="K30" s="6">
        <v>7</v>
      </c>
      <c r="L30" s="6">
        <v>3</v>
      </c>
      <c r="M30" s="6">
        <v>0.85899999999999999</v>
      </c>
      <c r="N30" s="6">
        <v>0.86299999999999999</v>
      </c>
      <c r="O30" s="6">
        <v>0.92300000000000004</v>
      </c>
      <c r="P30" s="6">
        <v>1.153</v>
      </c>
      <c r="Q30" s="6">
        <v>1.0589999999999999</v>
      </c>
      <c r="R30" s="6">
        <v>1.1259999999999999</v>
      </c>
      <c r="S30" s="6" t="s">
        <v>286</v>
      </c>
      <c r="T30" s="6"/>
      <c r="U30" s="6"/>
      <c r="V30" s="6"/>
      <c r="W30" s="6"/>
      <c r="X30" s="6"/>
      <c r="Y30" s="6"/>
      <c r="Z30" s="6"/>
      <c r="AA30" s="6"/>
    </row>
    <row r="31" spans="1:27" x14ac:dyDescent="0.25">
      <c r="A31" s="6" t="s">
        <v>35</v>
      </c>
      <c r="B31" s="6" t="s">
        <v>25</v>
      </c>
      <c r="C31" s="6">
        <v>1.2609999999999999</v>
      </c>
      <c r="D31" s="6" t="s">
        <v>31</v>
      </c>
      <c r="E31" s="6">
        <v>1.54275000000004E-3</v>
      </c>
      <c r="F31" s="6" t="s">
        <v>27</v>
      </c>
      <c r="G31" s="6">
        <v>23.216999999999999</v>
      </c>
      <c r="H31" s="6">
        <v>32</v>
      </c>
      <c r="I31" s="6">
        <v>12.9</v>
      </c>
      <c r="J31" s="6">
        <v>2</v>
      </c>
      <c r="K31" s="6">
        <v>6</v>
      </c>
      <c r="L31" s="6">
        <v>2</v>
      </c>
      <c r="M31" s="6">
        <v>0.93600000000000005</v>
      </c>
      <c r="N31" s="6">
        <v>0.84299999999999997</v>
      </c>
      <c r="O31" s="6">
        <v>0.88300000000000001</v>
      </c>
      <c r="P31" s="6">
        <v>1.1439999999999999</v>
      </c>
      <c r="Q31" s="6">
        <v>1.1140000000000001</v>
      </c>
      <c r="R31" s="6">
        <v>1.0980000000000001</v>
      </c>
      <c r="S31" s="6" t="s">
        <v>286</v>
      </c>
      <c r="T31" s="6"/>
      <c r="U31" s="6"/>
      <c r="V31" s="6"/>
      <c r="W31" s="6"/>
      <c r="X31" s="6"/>
      <c r="Y31" s="6"/>
      <c r="Z31" s="6" t="s">
        <v>550</v>
      </c>
      <c r="AA31" s="6" t="s">
        <v>647</v>
      </c>
    </row>
    <row r="32" spans="1:27" x14ac:dyDescent="0.25">
      <c r="A32" s="6" t="s">
        <v>183</v>
      </c>
      <c r="B32" s="6" t="s">
        <v>25</v>
      </c>
      <c r="C32" s="6">
        <v>1.2509999999999999</v>
      </c>
      <c r="D32" s="6" t="s">
        <v>31</v>
      </c>
      <c r="E32" s="6">
        <v>2.8072000000001202E-4</v>
      </c>
      <c r="F32" s="6" t="s">
        <v>27</v>
      </c>
      <c r="G32" s="6">
        <v>29.501000000000001</v>
      </c>
      <c r="H32" s="6">
        <v>161.16</v>
      </c>
      <c r="I32" s="6">
        <v>62.4</v>
      </c>
      <c r="J32" s="6">
        <v>12</v>
      </c>
      <c r="K32" s="6">
        <v>21</v>
      </c>
      <c r="L32" s="6">
        <v>12</v>
      </c>
      <c r="M32" s="6">
        <v>0.91700000000000004</v>
      </c>
      <c r="N32" s="6">
        <v>0.88300000000000001</v>
      </c>
      <c r="O32" s="6">
        <v>0.86</v>
      </c>
      <c r="P32" s="6">
        <v>1.1060000000000001</v>
      </c>
      <c r="Q32" s="6">
        <v>1.125</v>
      </c>
      <c r="R32" s="6">
        <v>1.0960000000000001</v>
      </c>
      <c r="S32" s="6" t="s">
        <v>285</v>
      </c>
      <c r="T32" s="6" t="s">
        <v>315</v>
      </c>
      <c r="U32" s="6"/>
      <c r="V32" s="6" t="s">
        <v>379</v>
      </c>
      <c r="W32" s="6" t="s">
        <v>441</v>
      </c>
      <c r="X32" s="6" t="s">
        <v>495</v>
      </c>
      <c r="Y32" s="6" t="s">
        <v>533</v>
      </c>
      <c r="Z32" s="6" t="s">
        <v>608</v>
      </c>
      <c r="AA32" s="6" t="s">
        <v>705</v>
      </c>
    </row>
    <row r="33" spans="1:27" x14ac:dyDescent="0.25">
      <c r="A33" s="6" t="s">
        <v>41</v>
      </c>
      <c r="B33" s="6" t="s">
        <v>25</v>
      </c>
      <c r="C33" s="6">
        <v>1.2470000000000001</v>
      </c>
      <c r="D33" s="6" t="s">
        <v>31</v>
      </c>
      <c r="E33" s="6">
        <v>5.8379000000000599E-3</v>
      </c>
      <c r="F33" s="6" t="s">
        <v>27</v>
      </c>
      <c r="G33" s="6">
        <v>53.927999999999997</v>
      </c>
      <c r="H33" s="6">
        <v>27.411999999999999</v>
      </c>
      <c r="I33" s="6">
        <v>5.9</v>
      </c>
      <c r="J33" s="6">
        <v>4</v>
      </c>
      <c r="K33" s="6">
        <v>8</v>
      </c>
      <c r="L33" s="6">
        <v>4</v>
      </c>
      <c r="M33" s="6">
        <v>0.89200000000000002</v>
      </c>
      <c r="N33" s="6">
        <v>0.95</v>
      </c>
      <c r="O33" s="6">
        <v>0.83</v>
      </c>
      <c r="P33" s="6">
        <v>1.1539999999999999</v>
      </c>
      <c r="Q33" s="6">
        <v>1.087</v>
      </c>
      <c r="R33" s="6">
        <v>1.0900000000000001</v>
      </c>
      <c r="S33" s="6" t="s">
        <v>286</v>
      </c>
      <c r="T33" s="6" t="s">
        <v>293</v>
      </c>
      <c r="U33" s="6"/>
      <c r="V33" s="6" t="s">
        <v>348</v>
      </c>
      <c r="W33" s="6" t="s">
        <v>404</v>
      </c>
      <c r="X33" s="6"/>
      <c r="Y33" s="6"/>
      <c r="Z33" s="6"/>
      <c r="AA33" s="6"/>
    </row>
    <row r="34" spans="1:27" x14ac:dyDescent="0.25">
      <c r="A34" s="6" t="s">
        <v>157</v>
      </c>
      <c r="B34" s="6" t="s">
        <v>25</v>
      </c>
      <c r="C34" s="6">
        <v>1.244</v>
      </c>
      <c r="D34" s="6" t="s">
        <v>31</v>
      </c>
      <c r="E34" s="6">
        <v>6.8252000000001999E-4</v>
      </c>
      <c r="F34" s="6" t="s">
        <v>27</v>
      </c>
      <c r="G34" s="6">
        <v>31.98</v>
      </c>
      <c r="H34" s="6">
        <v>206.27</v>
      </c>
      <c r="I34" s="6">
        <v>34.4</v>
      </c>
      <c r="J34" s="6">
        <v>11</v>
      </c>
      <c r="K34" s="6">
        <v>31</v>
      </c>
      <c r="L34" s="6">
        <v>11</v>
      </c>
      <c r="M34" s="6">
        <v>0.91300000000000003</v>
      </c>
      <c r="N34" s="6">
        <v>0.88</v>
      </c>
      <c r="O34" s="6">
        <v>0.86399999999999999</v>
      </c>
      <c r="P34" s="6">
        <v>1.1240000000000001</v>
      </c>
      <c r="Q34" s="6">
        <v>1.1140000000000001</v>
      </c>
      <c r="R34" s="6">
        <v>1.0669999999999999</v>
      </c>
      <c r="S34" s="6" t="s">
        <v>285</v>
      </c>
      <c r="T34" s="6"/>
      <c r="U34" s="6"/>
      <c r="V34" s="6"/>
      <c r="W34" s="6" t="s">
        <v>435</v>
      </c>
      <c r="X34" s="6" t="s">
        <v>490</v>
      </c>
      <c r="Y34" s="6" t="s">
        <v>530</v>
      </c>
      <c r="Z34" s="6" t="s">
        <v>601</v>
      </c>
      <c r="AA34" s="6" t="s">
        <v>698</v>
      </c>
    </row>
    <row r="35" spans="1:27" x14ac:dyDescent="0.25">
      <c r="A35" s="6" t="s">
        <v>76</v>
      </c>
      <c r="B35" s="6" t="s">
        <v>25</v>
      </c>
      <c r="C35" s="6">
        <v>1.2410000000000001</v>
      </c>
      <c r="D35" s="6" t="s">
        <v>31</v>
      </c>
      <c r="E35" s="6">
        <v>1.02198999999999E-2</v>
      </c>
      <c r="F35" s="6" t="s">
        <v>27</v>
      </c>
      <c r="G35" s="6">
        <v>37.51</v>
      </c>
      <c r="H35" s="6">
        <v>30.798999999999999</v>
      </c>
      <c r="I35" s="6">
        <v>19.100000000000001</v>
      </c>
      <c r="J35" s="6">
        <v>5</v>
      </c>
      <c r="K35" s="6">
        <v>7</v>
      </c>
      <c r="L35" s="6">
        <v>5</v>
      </c>
      <c r="M35" s="6">
        <v>0.89300000000000002</v>
      </c>
      <c r="N35" s="6">
        <v>0.93300000000000005</v>
      </c>
      <c r="O35" s="6">
        <v>0.81599999999999995</v>
      </c>
      <c r="P35" s="6">
        <v>1.1080000000000001</v>
      </c>
      <c r="Q35" s="6">
        <v>1.0329999999999999</v>
      </c>
      <c r="R35" s="6">
        <v>1.1379999999999999</v>
      </c>
      <c r="S35" s="6" t="s">
        <v>286</v>
      </c>
      <c r="T35" s="6"/>
      <c r="U35" s="6"/>
      <c r="V35" s="6"/>
      <c r="W35" s="6"/>
      <c r="X35" s="6"/>
      <c r="Y35" s="6"/>
      <c r="Z35" s="6" t="s">
        <v>569</v>
      </c>
      <c r="AA35" s="6" t="s">
        <v>666</v>
      </c>
    </row>
    <row r="36" spans="1:27" x14ac:dyDescent="0.25">
      <c r="A36" s="6" t="s">
        <v>32</v>
      </c>
      <c r="B36" s="6" t="s">
        <v>25</v>
      </c>
      <c r="C36" s="6">
        <v>1.2370000000000001</v>
      </c>
      <c r="D36" s="6" t="s">
        <v>31</v>
      </c>
      <c r="E36" s="6">
        <v>5.6989000000000596E-3</v>
      </c>
      <c r="F36" s="6" t="s">
        <v>27</v>
      </c>
      <c r="G36" s="6">
        <v>17.138999999999999</v>
      </c>
      <c r="H36" s="6">
        <v>115.88</v>
      </c>
      <c r="I36" s="6">
        <v>53.5</v>
      </c>
      <c r="J36" s="6">
        <v>5</v>
      </c>
      <c r="K36" s="6">
        <v>21</v>
      </c>
      <c r="L36" s="6">
        <v>5</v>
      </c>
      <c r="M36" s="6">
        <v>0.86399999999999999</v>
      </c>
      <c r="N36" s="6">
        <v>0.90300000000000002</v>
      </c>
      <c r="O36" s="6">
        <v>0.90300000000000002</v>
      </c>
      <c r="P36" s="6">
        <v>1.175</v>
      </c>
      <c r="Q36" s="6">
        <v>1.06</v>
      </c>
      <c r="R36" s="6">
        <v>1.069</v>
      </c>
      <c r="S36" s="6" t="s">
        <v>285</v>
      </c>
      <c r="T36" s="6"/>
      <c r="U36" s="6"/>
      <c r="V36" s="6"/>
      <c r="W36" s="6"/>
      <c r="X36" s="6"/>
      <c r="Y36" s="6"/>
      <c r="Z36" s="6"/>
      <c r="AA36" s="6"/>
    </row>
    <row r="37" spans="1:27" x14ac:dyDescent="0.25">
      <c r="A37" s="6" t="s">
        <v>146</v>
      </c>
      <c r="B37" s="6" t="s">
        <v>25</v>
      </c>
      <c r="C37" s="6">
        <v>1.2350000000000001</v>
      </c>
      <c r="D37" s="6" t="s">
        <v>31</v>
      </c>
      <c r="E37" s="6">
        <v>1.9519799999923E-5</v>
      </c>
      <c r="F37" s="6" t="s">
        <v>27</v>
      </c>
      <c r="G37" s="6">
        <v>37.927</v>
      </c>
      <c r="H37" s="6">
        <v>17.257999999999999</v>
      </c>
      <c r="I37" s="6">
        <v>16.2</v>
      </c>
      <c r="J37" s="6">
        <v>6</v>
      </c>
      <c r="K37" s="6">
        <v>7</v>
      </c>
      <c r="L37" s="6">
        <v>6</v>
      </c>
      <c r="M37" s="6">
        <v>0.88600000000000001</v>
      </c>
      <c r="N37" s="6">
        <v>0.879</v>
      </c>
      <c r="O37" s="6">
        <v>0.89500000000000002</v>
      </c>
      <c r="P37" s="6">
        <v>1.095</v>
      </c>
      <c r="Q37" s="6">
        <v>1.1080000000000001</v>
      </c>
      <c r="R37" s="6">
        <v>1.0820000000000001</v>
      </c>
      <c r="S37" s="6" t="s">
        <v>285</v>
      </c>
      <c r="T37" s="6"/>
      <c r="U37" s="6"/>
      <c r="V37" s="6" t="s">
        <v>369</v>
      </c>
      <c r="W37" s="6" t="s">
        <v>432</v>
      </c>
      <c r="X37" s="6" t="s">
        <v>488</v>
      </c>
      <c r="Y37" s="6" t="s">
        <v>529</v>
      </c>
      <c r="Z37" s="6" t="s">
        <v>595</v>
      </c>
      <c r="AA37" s="6" t="s">
        <v>692</v>
      </c>
    </row>
    <row r="38" spans="1:27" x14ac:dyDescent="0.25">
      <c r="A38" s="6" t="s">
        <v>49</v>
      </c>
      <c r="B38" s="6" t="s">
        <v>25</v>
      </c>
      <c r="C38" s="6">
        <v>1.23</v>
      </c>
      <c r="D38" s="6" t="s">
        <v>31</v>
      </c>
      <c r="E38" s="6">
        <v>4.3913000000062001E-5</v>
      </c>
      <c r="F38" s="6" t="s">
        <v>27</v>
      </c>
      <c r="G38" s="6">
        <v>56.561999999999998</v>
      </c>
      <c r="H38" s="6">
        <v>208.31</v>
      </c>
      <c r="I38" s="6">
        <v>39.799999999999997</v>
      </c>
      <c r="J38" s="6">
        <v>19</v>
      </c>
      <c r="K38" s="6">
        <v>39</v>
      </c>
      <c r="L38" s="6">
        <v>19</v>
      </c>
      <c r="M38" s="6">
        <v>0.90800000000000003</v>
      </c>
      <c r="N38" s="6">
        <v>0.88</v>
      </c>
      <c r="O38" s="6">
        <v>0.89300000000000002</v>
      </c>
      <c r="P38" s="6">
        <v>1.0940000000000001</v>
      </c>
      <c r="Q38" s="6">
        <v>1.1140000000000001</v>
      </c>
      <c r="R38" s="6">
        <v>1.0900000000000001</v>
      </c>
      <c r="S38" s="6" t="s">
        <v>285</v>
      </c>
      <c r="T38" s="6" t="s">
        <v>294</v>
      </c>
      <c r="U38" s="6"/>
      <c r="V38" s="6" t="s">
        <v>350</v>
      </c>
      <c r="W38" s="6" t="s">
        <v>407</v>
      </c>
      <c r="X38" s="6" t="s">
        <v>475</v>
      </c>
      <c r="Y38" s="6" t="s">
        <v>518</v>
      </c>
      <c r="Z38" s="6" t="s">
        <v>556</v>
      </c>
      <c r="AA38" s="6" t="s">
        <v>653</v>
      </c>
    </row>
    <row r="39" spans="1:27" x14ac:dyDescent="0.25">
      <c r="A39" s="6" t="s">
        <v>263</v>
      </c>
      <c r="B39" s="6" t="s">
        <v>25</v>
      </c>
      <c r="C39" s="6">
        <v>1.226</v>
      </c>
      <c r="D39" s="6" t="s">
        <v>31</v>
      </c>
      <c r="E39" s="6">
        <v>5.0973000000000797E-3</v>
      </c>
      <c r="F39" s="6" t="s">
        <v>27</v>
      </c>
      <c r="G39" s="6">
        <v>7.8802000000000003</v>
      </c>
      <c r="H39" s="6">
        <v>21.105</v>
      </c>
      <c r="I39" s="6">
        <v>35.700000000000003</v>
      </c>
      <c r="J39" s="6">
        <v>2</v>
      </c>
      <c r="K39" s="6">
        <v>3</v>
      </c>
      <c r="L39" s="6">
        <v>2</v>
      </c>
      <c r="M39" s="6">
        <v>0.877</v>
      </c>
      <c r="N39" s="6">
        <v>0.95</v>
      </c>
      <c r="O39" s="6">
        <v>0.82899999999999996</v>
      </c>
      <c r="P39" s="6">
        <v>1.087</v>
      </c>
      <c r="Q39" s="6">
        <v>1.0720000000000001</v>
      </c>
      <c r="R39" s="6">
        <v>1.0980000000000001</v>
      </c>
      <c r="S39" s="6" t="s">
        <v>286</v>
      </c>
      <c r="T39" s="6"/>
      <c r="U39" s="6"/>
      <c r="V39" s="6"/>
      <c r="W39" s="6"/>
      <c r="X39" s="6"/>
      <c r="Y39" s="6"/>
      <c r="Z39" s="6" t="s">
        <v>638</v>
      </c>
      <c r="AA39" s="6" t="s">
        <v>735</v>
      </c>
    </row>
    <row r="40" spans="1:27" x14ac:dyDescent="0.25">
      <c r="A40" s="6" t="s">
        <v>218</v>
      </c>
      <c r="B40" s="6" t="s">
        <v>25</v>
      </c>
      <c r="C40" s="6">
        <v>1.2210000000000001</v>
      </c>
      <c r="D40" s="6" t="s">
        <v>31</v>
      </c>
      <c r="E40" s="6">
        <v>2.5152999999999998E-3</v>
      </c>
      <c r="F40" s="6" t="s">
        <v>27</v>
      </c>
      <c r="G40" s="6">
        <v>46.109000000000002</v>
      </c>
      <c r="H40" s="6">
        <v>323.31</v>
      </c>
      <c r="I40" s="6">
        <v>53.8</v>
      </c>
      <c r="J40" s="6">
        <v>19</v>
      </c>
      <c r="K40" s="6">
        <v>45</v>
      </c>
      <c r="L40" s="6">
        <v>19</v>
      </c>
      <c r="M40" s="6">
        <v>0.93100000000000005</v>
      </c>
      <c r="N40" s="6">
        <v>0.85099999999999998</v>
      </c>
      <c r="O40" s="6">
        <v>0.91300000000000003</v>
      </c>
      <c r="P40" s="6">
        <v>1.1299999999999999</v>
      </c>
      <c r="Q40" s="6">
        <v>1.0760000000000001</v>
      </c>
      <c r="R40" s="6">
        <v>1.085</v>
      </c>
      <c r="S40" s="6" t="s">
        <v>285</v>
      </c>
      <c r="T40" s="6"/>
      <c r="U40" s="6"/>
      <c r="V40" s="6"/>
      <c r="W40" s="6"/>
      <c r="X40" s="6"/>
      <c r="Y40" s="6"/>
      <c r="Z40" s="6"/>
      <c r="AA40" s="6"/>
    </row>
    <row r="41" spans="1:27" x14ac:dyDescent="0.25">
      <c r="A41" s="6" t="s">
        <v>196</v>
      </c>
      <c r="B41" s="6" t="s">
        <v>25</v>
      </c>
      <c r="C41" s="6">
        <v>1.22</v>
      </c>
      <c r="D41" s="6" t="s">
        <v>31</v>
      </c>
      <c r="E41" s="6">
        <v>2.9932999999993099E-4</v>
      </c>
      <c r="F41" s="6" t="s">
        <v>27</v>
      </c>
      <c r="G41" s="6">
        <v>66.846000000000004</v>
      </c>
      <c r="H41" s="6">
        <v>323.31</v>
      </c>
      <c r="I41" s="6">
        <v>58.1</v>
      </c>
      <c r="J41" s="6">
        <v>28</v>
      </c>
      <c r="K41" s="6">
        <v>154</v>
      </c>
      <c r="L41" s="6">
        <v>28</v>
      </c>
      <c r="M41" s="6">
        <v>0.91400000000000003</v>
      </c>
      <c r="N41" s="6">
        <v>0.876</v>
      </c>
      <c r="O41" s="6">
        <v>0.88600000000000001</v>
      </c>
      <c r="P41" s="6">
        <v>1.113</v>
      </c>
      <c r="Q41" s="6">
        <v>1.0740000000000001</v>
      </c>
      <c r="R41" s="6">
        <v>1.079</v>
      </c>
      <c r="S41" s="6" t="s">
        <v>285</v>
      </c>
      <c r="T41" s="6" t="s">
        <v>318</v>
      </c>
      <c r="U41" s="6"/>
      <c r="V41" s="6" t="s">
        <v>382</v>
      </c>
      <c r="W41" s="6" t="s">
        <v>446</v>
      </c>
      <c r="X41" s="6" t="s">
        <v>498</v>
      </c>
      <c r="Y41" s="6" t="s">
        <v>527</v>
      </c>
      <c r="Z41" s="6" t="s">
        <v>614</v>
      </c>
      <c r="AA41" s="6" t="s">
        <v>711</v>
      </c>
    </row>
    <row r="42" spans="1:27" x14ac:dyDescent="0.25">
      <c r="A42" s="6" t="s">
        <v>116</v>
      </c>
      <c r="B42" s="6" t="s">
        <v>25</v>
      </c>
      <c r="C42" s="6">
        <v>1.216</v>
      </c>
      <c r="D42" s="6" t="s">
        <v>31</v>
      </c>
      <c r="E42" s="6">
        <v>2.3784000000000001E-3</v>
      </c>
      <c r="F42" s="6" t="s">
        <v>27</v>
      </c>
      <c r="G42" s="6">
        <v>8.9052000000000007</v>
      </c>
      <c r="H42" s="6">
        <v>91.763999999999996</v>
      </c>
      <c r="I42" s="6">
        <v>74.7</v>
      </c>
      <c r="J42" s="6">
        <v>7</v>
      </c>
      <c r="K42" s="6">
        <v>20</v>
      </c>
      <c r="L42" s="6">
        <v>7</v>
      </c>
      <c r="M42" s="6">
        <v>0.92200000000000004</v>
      </c>
      <c r="N42" s="6">
        <v>0.85</v>
      </c>
      <c r="O42" s="6">
        <v>0.92400000000000004</v>
      </c>
      <c r="P42" s="6">
        <v>1.0860000000000001</v>
      </c>
      <c r="Q42" s="6">
        <v>1.0720000000000001</v>
      </c>
      <c r="R42" s="6">
        <v>1.121</v>
      </c>
      <c r="S42" s="6" t="s">
        <v>285</v>
      </c>
      <c r="T42" s="6"/>
      <c r="U42" s="6"/>
      <c r="V42" s="6"/>
      <c r="W42" s="6"/>
      <c r="X42" s="6"/>
      <c r="Y42" s="6"/>
      <c r="Z42" s="6"/>
      <c r="AA42" s="6"/>
    </row>
    <row r="43" spans="1:27" x14ac:dyDescent="0.25">
      <c r="A43" s="6" t="s">
        <v>37</v>
      </c>
      <c r="B43" s="6" t="s">
        <v>25</v>
      </c>
      <c r="C43" s="6">
        <v>1.2150000000000001</v>
      </c>
      <c r="D43" s="6" t="s">
        <v>31</v>
      </c>
      <c r="E43" s="6">
        <v>2.3016999999999599E-3</v>
      </c>
      <c r="F43" s="6" t="s">
        <v>27</v>
      </c>
      <c r="G43" s="6">
        <v>39.420999999999999</v>
      </c>
      <c r="H43" s="6">
        <v>39.08</v>
      </c>
      <c r="I43" s="6">
        <v>26.6</v>
      </c>
      <c r="J43" s="6">
        <v>8</v>
      </c>
      <c r="K43" s="6">
        <v>10</v>
      </c>
      <c r="L43" s="6">
        <v>8</v>
      </c>
      <c r="M43" s="6">
        <v>0.92700000000000005</v>
      </c>
      <c r="N43" s="6">
        <v>0.86899999999999999</v>
      </c>
      <c r="O43" s="6">
        <v>0.91400000000000003</v>
      </c>
      <c r="P43" s="6">
        <v>1.1180000000000001</v>
      </c>
      <c r="Q43" s="6">
        <v>1.1220000000000001</v>
      </c>
      <c r="R43" s="6">
        <v>1.054</v>
      </c>
      <c r="S43" s="6" t="s">
        <v>286</v>
      </c>
      <c r="T43" s="6" t="s">
        <v>292</v>
      </c>
      <c r="U43" s="6"/>
      <c r="V43" s="6" t="s">
        <v>346</v>
      </c>
      <c r="W43" s="6" t="s">
        <v>402</v>
      </c>
      <c r="X43" s="6"/>
      <c r="Y43" s="6"/>
      <c r="Z43" s="6" t="s">
        <v>552</v>
      </c>
      <c r="AA43" s="6" t="s">
        <v>649</v>
      </c>
    </row>
    <row r="44" spans="1:27" x14ac:dyDescent="0.25">
      <c r="A44" s="6" t="s">
        <v>135</v>
      </c>
      <c r="B44" s="6" t="s">
        <v>25</v>
      </c>
      <c r="C44" s="6">
        <v>1.214</v>
      </c>
      <c r="D44" s="6" t="s">
        <v>31</v>
      </c>
      <c r="E44" s="6">
        <v>2.20160000000025E-4</v>
      </c>
      <c r="F44" s="6" t="s">
        <v>27</v>
      </c>
      <c r="G44" s="6">
        <v>70.460999999999999</v>
      </c>
      <c r="H44" s="6">
        <v>323.31</v>
      </c>
      <c r="I44" s="6">
        <v>38.200000000000003</v>
      </c>
      <c r="J44" s="6">
        <v>23</v>
      </c>
      <c r="K44" s="6">
        <v>57</v>
      </c>
      <c r="L44" s="6">
        <v>23</v>
      </c>
      <c r="M44" s="6">
        <v>0.92300000000000004</v>
      </c>
      <c r="N44" s="6">
        <v>0.872</v>
      </c>
      <c r="O44" s="6">
        <v>0.90500000000000003</v>
      </c>
      <c r="P44" s="6">
        <v>1.089</v>
      </c>
      <c r="Q44" s="6">
        <v>1.091</v>
      </c>
      <c r="R44" s="6">
        <v>1.097</v>
      </c>
      <c r="S44" s="6" t="s">
        <v>286</v>
      </c>
      <c r="T44" s="6" t="s">
        <v>313</v>
      </c>
      <c r="U44" s="6" t="s">
        <v>331</v>
      </c>
      <c r="V44" s="6" t="s">
        <v>372</v>
      </c>
      <c r="W44" s="6" t="s">
        <v>427</v>
      </c>
      <c r="X44" s="6" t="s">
        <v>486</v>
      </c>
      <c r="Y44" s="6" t="s">
        <v>528</v>
      </c>
      <c r="Z44" s="6" t="s">
        <v>591</v>
      </c>
      <c r="AA44" s="6" t="s">
        <v>688</v>
      </c>
    </row>
    <row r="45" spans="1:27" x14ac:dyDescent="0.25">
      <c r="A45" s="6" t="s">
        <v>150</v>
      </c>
      <c r="B45" s="6" t="s">
        <v>25</v>
      </c>
      <c r="C45" s="6">
        <v>1.2090000000000001</v>
      </c>
      <c r="D45" s="6" t="s">
        <v>31</v>
      </c>
      <c r="E45" s="6">
        <v>2.9540999999999901E-2</v>
      </c>
      <c r="F45" s="6" t="s">
        <v>27</v>
      </c>
      <c r="G45" s="6">
        <v>22.475999999999999</v>
      </c>
      <c r="H45" s="6">
        <v>57.529000000000003</v>
      </c>
      <c r="I45" s="6">
        <v>33.9</v>
      </c>
      <c r="J45" s="6">
        <v>5</v>
      </c>
      <c r="K45" s="6">
        <v>18</v>
      </c>
      <c r="L45" s="6">
        <v>5</v>
      </c>
      <c r="M45" s="6">
        <v>0.85599999999999998</v>
      </c>
      <c r="N45" s="6">
        <v>0.91600000000000004</v>
      </c>
      <c r="O45" s="6">
        <v>0.89400000000000002</v>
      </c>
      <c r="P45" s="6">
        <v>0.97399999999999998</v>
      </c>
      <c r="Q45" s="6">
        <v>1.093</v>
      </c>
      <c r="R45" s="6">
        <v>1.155</v>
      </c>
      <c r="S45" s="6" t="s">
        <v>284</v>
      </c>
      <c r="T45" s="6"/>
      <c r="U45" s="6"/>
      <c r="V45" s="6"/>
      <c r="W45" s="6"/>
      <c r="X45" s="6"/>
      <c r="Y45" s="6"/>
      <c r="Z45" s="6" t="s">
        <v>596</v>
      </c>
      <c r="AA45" s="6" t="s">
        <v>693</v>
      </c>
    </row>
    <row r="46" spans="1:27" x14ac:dyDescent="0.25">
      <c r="A46" s="6" t="s">
        <v>44</v>
      </c>
      <c r="B46" s="6" t="s">
        <v>25</v>
      </c>
      <c r="C46" s="6">
        <v>1.208</v>
      </c>
      <c r="D46" s="6" t="s">
        <v>31</v>
      </c>
      <c r="E46" s="6">
        <v>7.0210999999999997E-3</v>
      </c>
      <c r="F46" s="6" t="s">
        <v>27</v>
      </c>
      <c r="G46" s="6">
        <v>48.21</v>
      </c>
      <c r="H46" s="6">
        <v>34.844000000000001</v>
      </c>
      <c r="I46" s="6">
        <v>5.8</v>
      </c>
      <c r="J46" s="6">
        <v>2</v>
      </c>
      <c r="K46" s="6">
        <v>5</v>
      </c>
      <c r="L46" s="6">
        <v>2</v>
      </c>
      <c r="M46" s="6">
        <v>0.84499999999999997</v>
      </c>
      <c r="N46" s="6">
        <v>0.92400000000000004</v>
      </c>
      <c r="O46" s="6">
        <v>0.94799999999999995</v>
      </c>
      <c r="P46" s="6">
        <v>1.0569999999999999</v>
      </c>
      <c r="Q46" s="6">
        <v>1.1000000000000001</v>
      </c>
      <c r="R46" s="6">
        <v>1.1259999999999999</v>
      </c>
      <c r="S46" s="6" t="s">
        <v>286</v>
      </c>
      <c r="T46" s="6"/>
      <c r="U46" s="6"/>
      <c r="V46" s="6"/>
      <c r="W46" s="6" t="s">
        <v>405</v>
      </c>
      <c r="X46" s="6" t="s">
        <v>474</v>
      </c>
      <c r="Y46" s="6" t="s">
        <v>517</v>
      </c>
      <c r="Z46" s="6" t="s">
        <v>553</v>
      </c>
      <c r="AA46" s="6" t="s">
        <v>650</v>
      </c>
    </row>
    <row r="47" spans="1:27" x14ac:dyDescent="0.25">
      <c r="A47" s="6" t="s">
        <v>204</v>
      </c>
      <c r="B47" s="6" t="s">
        <v>25</v>
      </c>
      <c r="C47" s="6">
        <v>1.2070000000000001</v>
      </c>
      <c r="D47" s="6" t="s">
        <v>31</v>
      </c>
      <c r="E47" s="6">
        <v>9.1001000000000606E-3</v>
      </c>
      <c r="F47" s="6" t="s">
        <v>27</v>
      </c>
      <c r="G47" s="6">
        <v>6.5857000000000001</v>
      </c>
      <c r="H47" s="6">
        <v>26.201000000000001</v>
      </c>
      <c r="I47" s="6">
        <v>26.7</v>
      </c>
      <c r="J47" s="6">
        <v>2</v>
      </c>
      <c r="K47" s="6">
        <v>3</v>
      </c>
      <c r="L47" s="6">
        <v>2</v>
      </c>
      <c r="M47" s="6">
        <v>0.90100000000000002</v>
      </c>
      <c r="N47" s="6">
        <v>0.89600000000000002</v>
      </c>
      <c r="O47" s="6">
        <v>0.91900000000000004</v>
      </c>
      <c r="P47" s="6">
        <v>1.028</v>
      </c>
      <c r="Q47" s="6">
        <v>1.163</v>
      </c>
      <c r="R47" s="6">
        <v>1.0880000000000001</v>
      </c>
      <c r="S47" s="6" t="s">
        <v>286</v>
      </c>
      <c r="T47" s="6" t="s">
        <v>319</v>
      </c>
      <c r="U47" s="6" t="s">
        <v>335</v>
      </c>
      <c r="V47" s="6" t="s">
        <v>383</v>
      </c>
      <c r="W47" s="6" t="s">
        <v>449</v>
      </c>
      <c r="X47" s="6" t="s">
        <v>500</v>
      </c>
      <c r="Y47" s="6" t="s">
        <v>535</v>
      </c>
      <c r="Z47" s="6"/>
      <c r="AA47" s="6"/>
    </row>
    <row r="48" spans="1:27" x14ac:dyDescent="0.25">
      <c r="A48" s="6" t="s">
        <v>120</v>
      </c>
      <c r="B48" s="6" t="s">
        <v>25</v>
      </c>
      <c r="C48" s="6">
        <v>1.206</v>
      </c>
      <c r="D48" s="6" t="s">
        <v>31</v>
      </c>
      <c r="E48" s="6">
        <v>1.5443000000000501E-3</v>
      </c>
      <c r="F48" s="6" t="s">
        <v>27</v>
      </c>
      <c r="G48" s="6">
        <v>33.976999999999997</v>
      </c>
      <c r="H48" s="6">
        <v>194.58</v>
      </c>
      <c r="I48" s="6">
        <v>37</v>
      </c>
      <c r="J48" s="6">
        <v>10</v>
      </c>
      <c r="K48" s="6">
        <v>25</v>
      </c>
      <c r="L48" s="6">
        <v>10</v>
      </c>
      <c r="M48" s="6">
        <v>0.86699999999999999</v>
      </c>
      <c r="N48" s="6">
        <v>0.89100000000000001</v>
      </c>
      <c r="O48" s="6">
        <v>0.92300000000000004</v>
      </c>
      <c r="P48" s="6">
        <v>1.107</v>
      </c>
      <c r="Q48" s="6">
        <v>1.08</v>
      </c>
      <c r="R48" s="6">
        <v>1.046</v>
      </c>
      <c r="S48" s="6" t="s">
        <v>286</v>
      </c>
      <c r="T48" s="6" t="s">
        <v>311</v>
      </c>
      <c r="U48" s="6"/>
      <c r="V48" s="6" t="s">
        <v>367</v>
      </c>
      <c r="W48" s="6" t="s">
        <v>422</v>
      </c>
      <c r="X48" s="6" t="s">
        <v>483</v>
      </c>
      <c r="Y48" s="6" t="s">
        <v>526</v>
      </c>
      <c r="Z48" s="6" t="s">
        <v>583</v>
      </c>
      <c r="AA48" s="6" t="s">
        <v>680</v>
      </c>
    </row>
    <row r="49" spans="1:27" x14ac:dyDescent="0.25">
      <c r="A49" s="6" t="s">
        <v>80</v>
      </c>
      <c r="B49" s="6" t="s">
        <v>25</v>
      </c>
      <c r="C49" s="6">
        <v>1.202</v>
      </c>
      <c r="D49" s="6" t="s">
        <v>31</v>
      </c>
      <c r="E49" s="6">
        <v>3.5764999999998698E-4</v>
      </c>
      <c r="F49" s="6" t="s">
        <v>27</v>
      </c>
      <c r="G49" s="6">
        <v>44.781999999999996</v>
      </c>
      <c r="H49" s="6">
        <v>301.83</v>
      </c>
      <c r="I49" s="6">
        <v>39.6</v>
      </c>
      <c r="J49" s="6">
        <v>20</v>
      </c>
      <c r="K49" s="6">
        <v>70</v>
      </c>
      <c r="L49" s="6">
        <v>20</v>
      </c>
      <c r="M49" s="6">
        <v>0.90900000000000003</v>
      </c>
      <c r="N49" s="6">
        <v>0.878</v>
      </c>
      <c r="O49" s="6">
        <v>0.92300000000000004</v>
      </c>
      <c r="P49" s="6">
        <v>1.101</v>
      </c>
      <c r="Q49" s="6">
        <v>1.087</v>
      </c>
      <c r="R49" s="6">
        <v>1.069</v>
      </c>
      <c r="S49" s="6" t="s">
        <v>285</v>
      </c>
      <c r="T49" s="6" t="s">
        <v>303</v>
      </c>
      <c r="U49" s="6"/>
      <c r="V49" s="6" t="s">
        <v>360</v>
      </c>
      <c r="W49" s="6" t="s">
        <v>417</v>
      </c>
      <c r="X49" s="6" t="s">
        <v>480</v>
      </c>
      <c r="Y49" s="6" t="s">
        <v>523</v>
      </c>
      <c r="Z49" s="6" t="s">
        <v>571</v>
      </c>
      <c r="AA49" s="6" t="s">
        <v>668</v>
      </c>
    </row>
    <row r="50" spans="1:27" x14ac:dyDescent="0.25">
      <c r="A50" s="6" t="s">
        <v>161</v>
      </c>
      <c r="B50" s="6" t="s">
        <v>25</v>
      </c>
      <c r="C50" s="6">
        <v>0.83099999999999996</v>
      </c>
      <c r="D50" s="6" t="s">
        <v>26</v>
      </c>
      <c r="E50" s="6">
        <v>5.7667999999999598E-4</v>
      </c>
      <c r="F50" s="6" t="s">
        <v>27</v>
      </c>
      <c r="G50" s="6">
        <v>35.460999999999999</v>
      </c>
      <c r="H50" s="6">
        <v>196.38</v>
      </c>
      <c r="I50" s="6">
        <v>46.1</v>
      </c>
      <c r="J50" s="6">
        <v>10</v>
      </c>
      <c r="K50" s="6">
        <v>23</v>
      </c>
      <c r="L50" s="6">
        <v>10</v>
      </c>
      <c r="M50" s="6">
        <v>1.105</v>
      </c>
      <c r="N50" s="6">
        <v>1.1080000000000001</v>
      </c>
      <c r="O50" s="6">
        <v>1.0880000000000001</v>
      </c>
      <c r="P50" s="6">
        <v>0.91600000000000004</v>
      </c>
      <c r="Q50" s="6">
        <v>0.94399999999999995</v>
      </c>
      <c r="R50" s="6">
        <v>0.88300000000000001</v>
      </c>
      <c r="S50" s="6" t="s">
        <v>285</v>
      </c>
      <c r="T50" s="6"/>
      <c r="U50" s="6" t="s">
        <v>334</v>
      </c>
      <c r="V50" s="6"/>
      <c r="W50" s="6" t="s">
        <v>436</v>
      </c>
      <c r="X50" s="6" t="s">
        <v>491</v>
      </c>
      <c r="Y50" s="6" t="s">
        <v>531</v>
      </c>
      <c r="Z50" s="6"/>
      <c r="AA50" s="6"/>
    </row>
    <row r="51" spans="1:27" x14ac:dyDescent="0.25">
      <c r="A51" s="6" t="s">
        <v>260</v>
      </c>
      <c r="B51" s="6" t="s">
        <v>25</v>
      </c>
      <c r="C51" s="6">
        <v>0.83099999999999996</v>
      </c>
      <c r="D51" s="6" t="s">
        <v>26</v>
      </c>
      <c r="E51" s="6">
        <v>9.2799999999999497E-3</v>
      </c>
      <c r="F51" s="6" t="s">
        <v>27</v>
      </c>
      <c r="G51" s="6">
        <v>66.683999999999997</v>
      </c>
      <c r="H51" s="6">
        <v>53.6</v>
      </c>
      <c r="I51" s="6">
        <v>23.7</v>
      </c>
      <c r="J51" s="6">
        <v>15</v>
      </c>
      <c r="K51" s="6">
        <v>21</v>
      </c>
      <c r="L51" s="6">
        <v>15</v>
      </c>
      <c r="M51" s="6">
        <v>1.06</v>
      </c>
      <c r="N51" s="6">
        <v>1.1679999999999999</v>
      </c>
      <c r="O51" s="6">
        <v>1.101</v>
      </c>
      <c r="P51" s="6">
        <v>0.88300000000000001</v>
      </c>
      <c r="Q51" s="6">
        <v>0.91700000000000004</v>
      </c>
      <c r="R51" s="6">
        <v>0.96699999999999997</v>
      </c>
      <c r="S51" s="6" t="s">
        <v>285</v>
      </c>
      <c r="T51" s="6" t="s">
        <v>299</v>
      </c>
      <c r="U51" s="6"/>
      <c r="V51" s="6" t="s">
        <v>355</v>
      </c>
      <c r="W51" s="6" t="s">
        <v>465</v>
      </c>
      <c r="X51" s="6"/>
      <c r="Y51" s="6"/>
      <c r="Z51" s="6" t="s">
        <v>636</v>
      </c>
      <c r="AA51" s="6" t="s">
        <v>733</v>
      </c>
    </row>
    <row r="52" spans="1:27" x14ac:dyDescent="0.25">
      <c r="A52" s="6" t="s">
        <v>74</v>
      </c>
      <c r="B52" s="6" t="s">
        <v>25</v>
      </c>
      <c r="C52" s="6">
        <v>0.82899999999999996</v>
      </c>
      <c r="D52" s="6" t="s">
        <v>26</v>
      </c>
      <c r="E52" s="6">
        <v>2.8477000000004499E-4</v>
      </c>
      <c r="F52" s="6" t="s">
        <v>27</v>
      </c>
      <c r="G52" s="6">
        <v>38.006</v>
      </c>
      <c r="H52" s="6">
        <v>87.296000000000006</v>
      </c>
      <c r="I52" s="6">
        <v>32.4</v>
      </c>
      <c r="J52" s="6">
        <v>11</v>
      </c>
      <c r="K52" s="6">
        <v>19</v>
      </c>
      <c r="L52" s="6">
        <v>11</v>
      </c>
      <c r="M52" s="6">
        <v>1.105</v>
      </c>
      <c r="N52" s="6">
        <v>1.08</v>
      </c>
      <c r="O52" s="6">
        <v>1.117</v>
      </c>
      <c r="P52" s="6">
        <v>0.91300000000000003</v>
      </c>
      <c r="Q52" s="6">
        <v>0.93200000000000005</v>
      </c>
      <c r="R52" s="6">
        <v>0.89200000000000002</v>
      </c>
      <c r="S52" s="6" t="s">
        <v>285</v>
      </c>
      <c r="T52" s="6"/>
      <c r="U52" s="6"/>
      <c r="V52" s="6" t="s">
        <v>359</v>
      </c>
      <c r="W52" s="6" t="s">
        <v>416</v>
      </c>
      <c r="X52" s="6" t="s">
        <v>479</v>
      </c>
      <c r="Y52" s="6" t="s">
        <v>522</v>
      </c>
      <c r="Z52" s="6" t="s">
        <v>568</v>
      </c>
      <c r="AA52" s="6" t="s">
        <v>665</v>
      </c>
    </row>
    <row r="53" spans="1:27" x14ac:dyDescent="0.25">
      <c r="A53" s="6" t="s">
        <v>59</v>
      </c>
      <c r="B53" s="6" t="s">
        <v>25</v>
      </c>
      <c r="C53" s="6">
        <v>0.82699999999999996</v>
      </c>
      <c r="D53" s="6" t="s">
        <v>26</v>
      </c>
      <c r="E53" s="6">
        <v>3.6559000000000001E-2</v>
      </c>
      <c r="F53" s="6" t="s">
        <v>27</v>
      </c>
      <c r="G53" s="6">
        <v>36.226999999999997</v>
      </c>
      <c r="H53" s="6">
        <v>15.782</v>
      </c>
      <c r="I53" s="6">
        <v>11.1</v>
      </c>
      <c r="J53" s="6">
        <v>3</v>
      </c>
      <c r="K53" s="6">
        <v>4</v>
      </c>
      <c r="L53" s="6">
        <v>3</v>
      </c>
      <c r="M53" s="6">
        <v>1.1679999999999999</v>
      </c>
      <c r="N53" s="6">
        <v>1.018</v>
      </c>
      <c r="O53" s="6">
        <v>1.121</v>
      </c>
      <c r="P53" s="6">
        <v>0.996</v>
      </c>
      <c r="Q53" s="6">
        <v>0.85499999999999998</v>
      </c>
      <c r="R53" s="6">
        <v>0.88300000000000001</v>
      </c>
      <c r="S53" s="6" t="s">
        <v>285</v>
      </c>
      <c r="T53" s="6" t="s">
        <v>299</v>
      </c>
      <c r="U53" s="6"/>
      <c r="V53" s="6" t="s">
        <v>355</v>
      </c>
      <c r="W53" s="6"/>
      <c r="X53" s="6"/>
      <c r="Y53" s="6"/>
      <c r="Z53" s="6" t="s">
        <v>562</v>
      </c>
      <c r="AA53" s="6" t="s">
        <v>659</v>
      </c>
    </row>
    <row r="54" spans="1:27" x14ac:dyDescent="0.25">
      <c r="A54" s="6" t="s">
        <v>78</v>
      </c>
      <c r="B54" s="6" t="s">
        <v>25</v>
      </c>
      <c r="C54" s="6">
        <v>0.82599999999999996</v>
      </c>
      <c r="D54" s="6" t="s">
        <v>26</v>
      </c>
      <c r="E54" s="6">
        <v>3.90040000000003E-3</v>
      </c>
      <c r="F54" s="6" t="s">
        <v>27</v>
      </c>
      <c r="G54" s="6">
        <v>23.07</v>
      </c>
      <c r="H54" s="6">
        <v>80.665000000000006</v>
      </c>
      <c r="I54" s="6">
        <v>39.5</v>
      </c>
      <c r="J54" s="6">
        <v>9</v>
      </c>
      <c r="K54" s="6">
        <v>14</v>
      </c>
      <c r="L54" s="6">
        <v>9</v>
      </c>
      <c r="M54" s="6">
        <v>1.1140000000000001</v>
      </c>
      <c r="N54" s="6">
        <v>1.085</v>
      </c>
      <c r="O54" s="6">
        <v>1.1160000000000001</v>
      </c>
      <c r="P54" s="6">
        <v>0.90100000000000002</v>
      </c>
      <c r="Q54" s="6">
        <v>0.97</v>
      </c>
      <c r="R54" s="6">
        <v>0.86599999999999999</v>
      </c>
      <c r="S54" s="6" t="s">
        <v>285</v>
      </c>
      <c r="T54" s="6"/>
      <c r="U54" s="6"/>
      <c r="V54" s="6"/>
      <c r="W54" s="6"/>
      <c r="X54" s="6"/>
      <c r="Y54" s="6"/>
      <c r="Z54" s="6" t="s">
        <v>570</v>
      </c>
      <c r="AA54" s="6" t="s">
        <v>667</v>
      </c>
    </row>
    <row r="55" spans="1:27" x14ac:dyDescent="0.25">
      <c r="A55" s="6" t="s">
        <v>87</v>
      </c>
      <c r="B55" s="6" t="s">
        <v>25</v>
      </c>
      <c r="C55" s="6">
        <v>0.82499999999999996</v>
      </c>
      <c r="D55" s="6" t="s">
        <v>26</v>
      </c>
      <c r="E55" s="6">
        <v>7.6127000000003598E-4</v>
      </c>
      <c r="F55" s="6" t="s">
        <v>27</v>
      </c>
      <c r="G55" s="6">
        <v>22.834</v>
      </c>
      <c r="H55" s="6">
        <v>93.73</v>
      </c>
      <c r="I55" s="6">
        <v>34.1</v>
      </c>
      <c r="J55" s="6">
        <v>6</v>
      </c>
      <c r="K55" s="6">
        <v>13</v>
      </c>
      <c r="L55" s="6">
        <v>6</v>
      </c>
      <c r="M55" s="6">
        <v>1.0740000000000001</v>
      </c>
      <c r="N55" s="6">
        <v>1.1060000000000001</v>
      </c>
      <c r="O55" s="6">
        <v>1.135</v>
      </c>
      <c r="P55" s="6">
        <v>0.93200000000000005</v>
      </c>
      <c r="Q55" s="6">
        <v>0.89300000000000002</v>
      </c>
      <c r="R55" s="6">
        <v>0.91</v>
      </c>
      <c r="S55" s="6" t="s">
        <v>286</v>
      </c>
      <c r="T55" s="6"/>
      <c r="U55" s="6"/>
      <c r="V55" s="6"/>
      <c r="W55" s="6"/>
      <c r="X55" s="6"/>
      <c r="Y55" s="6"/>
      <c r="Z55" s="6"/>
      <c r="AA55" s="6"/>
    </row>
    <row r="56" spans="1:27" x14ac:dyDescent="0.25">
      <c r="A56" s="6" t="s">
        <v>124</v>
      </c>
      <c r="B56" s="6" t="s">
        <v>25</v>
      </c>
      <c r="C56" s="6">
        <v>0.82499999999999996</v>
      </c>
      <c r="D56" s="6" t="s">
        <v>26</v>
      </c>
      <c r="E56" s="6">
        <v>1.8481599999953199E-5</v>
      </c>
      <c r="F56" s="6" t="s">
        <v>27</v>
      </c>
      <c r="G56" s="6">
        <v>11.839</v>
      </c>
      <c r="H56" s="6">
        <v>109.84</v>
      </c>
      <c r="I56" s="6">
        <v>62.3</v>
      </c>
      <c r="J56" s="6">
        <v>12</v>
      </c>
      <c r="K56" s="6">
        <v>63</v>
      </c>
      <c r="L56" s="6">
        <v>12</v>
      </c>
      <c r="M56" s="6">
        <v>1.105</v>
      </c>
      <c r="N56" s="6">
        <v>1.087</v>
      </c>
      <c r="O56" s="6">
        <v>1.099</v>
      </c>
      <c r="P56" s="6">
        <v>0.89400000000000002</v>
      </c>
      <c r="Q56" s="6">
        <v>0.91400000000000003</v>
      </c>
      <c r="R56" s="6">
        <v>0.90700000000000003</v>
      </c>
      <c r="S56" s="6" t="s">
        <v>285</v>
      </c>
      <c r="T56" s="6"/>
      <c r="U56" s="6"/>
      <c r="V56" s="6"/>
      <c r="W56" s="6"/>
      <c r="X56" s="6"/>
      <c r="Y56" s="6"/>
      <c r="Z56" s="6"/>
      <c r="AA56" s="6"/>
    </row>
    <row r="57" spans="1:27" x14ac:dyDescent="0.25">
      <c r="A57" s="6" t="s">
        <v>182</v>
      </c>
      <c r="B57" s="6" t="s">
        <v>25</v>
      </c>
      <c r="C57" s="6">
        <v>0.82499999999999996</v>
      </c>
      <c r="D57" s="6" t="s">
        <v>26</v>
      </c>
      <c r="E57" s="6">
        <v>1.17953999999998E-3</v>
      </c>
      <c r="F57" s="6" t="s">
        <v>27</v>
      </c>
      <c r="G57" s="6">
        <v>18.989999999999998</v>
      </c>
      <c r="H57" s="6">
        <v>57.347000000000001</v>
      </c>
      <c r="I57" s="6">
        <v>21.9</v>
      </c>
      <c r="J57" s="6">
        <v>3</v>
      </c>
      <c r="K57" s="6">
        <v>4</v>
      </c>
      <c r="L57" s="6">
        <v>3</v>
      </c>
      <c r="M57" s="6">
        <v>1.0860000000000001</v>
      </c>
      <c r="N57" s="6">
        <v>1.1379999999999999</v>
      </c>
      <c r="O57" s="6">
        <v>1.0880000000000001</v>
      </c>
      <c r="P57" s="6">
        <v>0.94199999999999995</v>
      </c>
      <c r="Q57" s="6">
        <v>0.90400000000000003</v>
      </c>
      <c r="R57" s="6">
        <v>0.88800000000000001</v>
      </c>
      <c r="S57" s="6" t="s">
        <v>285</v>
      </c>
      <c r="T57" s="6"/>
      <c r="U57" s="6"/>
      <c r="V57" s="6"/>
      <c r="W57" s="6"/>
      <c r="X57" s="6"/>
      <c r="Y57" s="6"/>
      <c r="Z57" s="6"/>
      <c r="AA57" s="6"/>
    </row>
    <row r="58" spans="1:27" x14ac:dyDescent="0.25">
      <c r="A58" s="6" t="s">
        <v>40</v>
      </c>
      <c r="B58" s="6" t="s">
        <v>25</v>
      </c>
      <c r="C58" s="6">
        <v>0.82399999999999995</v>
      </c>
      <c r="D58" s="6" t="s">
        <v>26</v>
      </c>
      <c r="E58" s="6">
        <v>7.5424000000000602E-3</v>
      </c>
      <c r="F58" s="6" t="s">
        <v>27</v>
      </c>
      <c r="G58" s="6">
        <v>11.215</v>
      </c>
      <c r="H58" s="6">
        <v>30.513999999999999</v>
      </c>
      <c r="I58" s="6">
        <v>33</v>
      </c>
      <c r="J58" s="6">
        <v>3</v>
      </c>
      <c r="K58" s="6">
        <v>8</v>
      </c>
      <c r="L58" s="6">
        <v>3</v>
      </c>
      <c r="M58" s="6">
        <v>1.163</v>
      </c>
      <c r="N58" s="6">
        <v>1.095</v>
      </c>
      <c r="O58" s="6">
        <v>1.0589999999999999</v>
      </c>
      <c r="P58" s="6">
        <v>0.93100000000000005</v>
      </c>
      <c r="Q58" s="6">
        <v>0.86199999999999999</v>
      </c>
      <c r="R58" s="6">
        <v>0.93899999999999995</v>
      </c>
      <c r="S58" s="6" t="s">
        <v>285</v>
      </c>
      <c r="T58" s="6" t="s">
        <v>292</v>
      </c>
      <c r="U58" s="6"/>
      <c r="V58" s="6" t="s">
        <v>347</v>
      </c>
      <c r="W58" s="6" t="s">
        <v>403</v>
      </c>
      <c r="X58" s="6"/>
      <c r="Y58" s="6"/>
      <c r="Z58" s="6"/>
      <c r="AA58" s="6"/>
    </row>
    <row r="59" spans="1:27" s="4" customFormat="1" x14ac:dyDescent="0.25">
      <c r="A59" s="6" t="s">
        <v>268</v>
      </c>
      <c r="B59" s="6" t="s">
        <v>25</v>
      </c>
      <c r="C59" s="6">
        <v>0.82299999999999995</v>
      </c>
      <c r="D59" s="6" t="s">
        <v>26</v>
      </c>
      <c r="E59" s="6">
        <v>4.36329999999985E-4</v>
      </c>
      <c r="F59" s="6" t="s">
        <v>27</v>
      </c>
      <c r="G59" s="6">
        <v>36.869999999999997</v>
      </c>
      <c r="H59" s="6">
        <v>273.92</v>
      </c>
      <c r="I59" s="6">
        <v>57.8</v>
      </c>
      <c r="J59" s="6">
        <v>15</v>
      </c>
      <c r="K59" s="6">
        <v>63</v>
      </c>
      <c r="L59" s="6">
        <v>15</v>
      </c>
      <c r="M59" s="6">
        <v>1.099</v>
      </c>
      <c r="N59" s="6">
        <v>1.0609999999999999</v>
      </c>
      <c r="O59" s="6">
        <v>1.121</v>
      </c>
      <c r="P59" s="6">
        <v>0.89500000000000002</v>
      </c>
      <c r="Q59" s="6">
        <v>0.90900000000000003</v>
      </c>
      <c r="R59" s="6">
        <v>0.89500000000000002</v>
      </c>
      <c r="S59" s="6" t="s">
        <v>285</v>
      </c>
      <c r="T59" s="6" t="s">
        <v>328</v>
      </c>
      <c r="U59" s="6"/>
      <c r="V59" s="6" t="s">
        <v>396</v>
      </c>
      <c r="W59" s="6" t="s">
        <v>470</v>
      </c>
      <c r="X59" s="6" t="s">
        <v>935</v>
      </c>
      <c r="Y59" s="6" t="s">
        <v>544</v>
      </c>
      <c r="Z59" s="6" t="s">
        <v>641</v>
      </c>
      <c r="AA59" s="6" t="s">
        <v>738</v>
      </c>
    </row>
    <row r="60" spans="1:27" x14ac:dyDescent="0.25">
      <c r="A60" s="6" t="s">
        <v>54</v>
      </c>
      <c r="B60" s="6" t="s">
        <v>25</v>
      </c>
      <c r="C60" s="6">
        <v>0.82199999999999995</v>
      </c>
      <c r="D60" s="6" t="s">
        <v>26</v>
      </c>
      <c r="E60" s="6">
        <v>3.6522000000038801E-5</v>
      </c>
      <c r="F60" s="6" t="s">
        <v>27</v>
      </c>
      <c r="G60" s="6">
        <v>40.975000000000001</v>
      </c>
      <c r="H60" s="6">
        <v>323.31</v>
      </c>
      <c r="I60" s="6">
        <v>54.8</v>
      </c>
      <c r="J60" s="6">
        <v>16</v>
      </c>
      <c r="K60" s="6">
        <v>42</v>
      </c>
      <c r="L60" s="6">
        <v>16</v>
      </c>
      <c r="M60" s="6">
        <v>1.095</v>
      </c>
      <c r="N60" s="6">
        <v>1.109</v>
      </c>
      <c r="O60" s="6">
        <v>1.097</v>
      </c>
      <c r="P60" s="6">
        <v>0.88900000000000001</v>
      </c>
      <c r="Q60" s="6">
        <v>0.90700000000000003</v>
      </c>
      <c r="R60" s="6">
        <v>0.91800000000000004</v>
      </c>
      <c r="S60" s="6" t="s">
        <v>285</v>
      </c>
      <c r="T60" s="6" t="s">
        <v>295</v>
      </c>
      <c r="U60" s="6"/>
      <c r="V60" s="6" t="s">
        <v>351</v>
      </c>
      <c r="W60" s="6" t="s">
        <v>408</v>
      </c>
      <c r="X60" s="6" t="s">
        <v>476</v>
      </c>
      <c r="Y60" s="6" t="s">
        <v>519</v>
      </c>
      <c r="Z60" s="6" t="s">
        <v>558</v>
      </c>
      <c r="AA60" s="6" t="s">
        <v>655</v>
      </c>
    </row>
    <row r="61" spans="1:27" x14ac:dyDescent="0.25">
      <c r="A61" s="6" t="s">
        <v>55</v>
      </c>
      <c r="B61" s="6" t="s">
        <v>25</v>
      </c>
      <c r="C61" s="6">
        <v>0.82199999999999995</v>
      </c>
      <c r="D61" s="6" t="s">
        <v>26</v>
      </c>
      <c r="E61" s="6">
        <v>3.06099999999998E-3</v>
      </c>
      <c r="F61" s="6" t="s">
        <v>27</v>
      </c>
      <c r="G61" s="6">
        <v>39.984999999999999</v>
      </c>
      <c r="H61" s="6">
        <v>15.9</v>
      </c>
      <c r="I61" s="6">
        <v>13.6</v>
      </c>
      <c r="J61" s="6">
        <v>5</v>
      </c>
      <c r="K61" s="6">
        <v>7</v>
      </c>
      <c r="L61" s="6">
        <v>5</v>
      </c>
      <c r="M61" s="6">
        <v>1.109</v>
      </c>
      <c r="N61" s="6">
        <v>1.048</v>
      </c>
      <c r="O61" s="6">
        <v>1.147</v>
      </c>
      <c r="P61" s="6">
        <v>0.88700000000000001</v>
      </c>
      <c r="Q61" s="6">
        <v>0.92200000000000004</v>
      </c>
      <c r="R61" s="6">
        <v>0.90800000000000003</v>
      </c>
      <c r="S61" s="6" t="s">
        <v>285</v>
      </c>
      <c r="T61" s="6" t="s">
        <v>296</v>
      </c>
      <c r="U61" s="6"/>
      <c r="V61" s="6" t="s">
        <v>352</v>
      </c>
      <c r="W61" s="6" t="s">
        <v>409</v>
      </c>
      <c r="X61" s="6"/>
      <c r="Y61" s="6"/>
      <c r="Z61" s="6" t="s">
        <v>559</v>
      </c>
      <c r="AA61" s="6" t="s">
        <v>656</v>
      </c>
    </row>
    <row r="62" spans="1:27" x14ac:dyDescent="0.25">
      <c r="A62" s="6" t="s">
        <v>264</v>
      </c>
      <c r="B62" s="6" t="s">
        <v>25</v>
      </c>
      <c r="C62" s="6">
        <v>0.82199999999999995</v>
      </c>
      <c r="D62" s="6" t="s">
        <v>26</v>
      </c>
      <c r="E62" s="6">
        <v>1.1037099999999999E-2</v>
      </c>
      <c r="F62" s="6" t="s">
        <v>27</v>
      </c>
      <c r="G62" s="6">
        <v>12.352</v>
      </c>
      <c r="H62" s="6">
        <v>15.478999999999999</v>
      </c>
      <c r="I62" s="6">
        <v>41.5</v>
      </c>
      <c r="J62" s="6">
        <v>4</v>
      </c>
      <c r="K62" s="6">
        <v>6</v>
      </c>
      <c r="L62" s="6">
        <v>4</v>
      </c>
      <c r="M62" s="6">
        <v>1.1120000000000001</v>
      </c>
      <c r="N62" s="6">
        <v>1.056</v>
      </c>
      <c r="O62" s="6">
        <v>1.1279999999999999</v>
      </c>
      <c r="P62" s="6">
        <v>0.97699999999999998</v>
      </c>
      <c r="Q62" s="6">
        <v>0.879</v>
      </c>
      <c r="R62" s="6">
        <v>0.85199999999999998</v>
      </c>
      <c r="S62" s="6" t="s">
        <v>285</v>
      </c>
      <c r="T62" s="6"/>
      <c r="U62" s="6"/>
      <c r="V62" s="6" t="s">
        <v>393</v>
      </c>
      <c r="W62" s="6"/>
      <c r="X62" s="6"/>
      <c r="Y62" s="6"/>
      <c r="Z62" s="6"/>
      <c r="AA62" s="6"/>
    </row>
    <row r="63" spans="1:27" x14ac:dyDescent="0.25">
      <c r="A63" s="6" t="s">
        <v>262</v>
      </c>
      <c r="B63" s="6" t="s">
        <v>25</v>
      </c>
      <c r="C63" s="6">
        <v>0.82099999999999995</v>
      </c>
      <c r="D63" s="6" t="s">
        <v>26</v>
      </c>
      <c r="E63" s="6">
        <v>6.1398999999999803E-3</v>
      </c>
      <c r="F63" s="6" t="s">
        <v>27</v>
      </c>
      <c r="G63" s="6">
        <v>38.962000000000003</v>
      </c>
      <c r="H63" s="6">
        <v>1.7012</v>
      </c>
      <c r="I63" s="6">
        <v>4.4000000000000004</v>
      </c>
      <c r="J63" s="6">
        <v>2</v>
      </c>
      <c r="K63" s="6">
        <v>2</v>
      </c>
      <c r="L63" s="6">
        <v>2</v>
      </c>
      <c r="M63" s="6">
        <v>1.0820000000000001</v>
      </c>
      <c r="N63" s="6">
        <v>1.1319999999999999</v>
      </c>
      <c r="O63" s="6">
        <v>1.107</v>
      </c>
      <c r="P63" s="6">
        <v>0.97599999999999998</v>
      </c>
      <c r="Q63" s="6">
        <v>0.86099999999999999</v>
      </c>
      <c r="R63" s="6">
        <v>0.88900000000000001</v>
      </c>
      <c r="S63" s="6" t="s">
        <v>286</v>
      </c>
      <c r="T63" s="6"/>
      <c r="U63" s="6"/>
      <c r="V63" s="6"/>
      <c r="W63" s="6" t="s">
        <v>467</v>
      </c>
      <c r="X63" s="6"/>
      <c r="Y63" s="6"/>
      <c r="Z63" s="6"/>
      <c r="AA63" s="6"/>
    </row>
    <row r="64" spans="1:27" s="4" customFormat="1" x14ac:dyDescent="0.25">
      <c r="A64" s="6" t="s">
        <v>93</v>
      </c>
      <c r="B64" s="6" t="s">
        <v>25</v>
      </c>
      <c r="C64" s="6">
        <v>0.81899999999999995</v>
      </c>
      <c r="D64" s="6" t="s">
        <v>26</v>
      </c>
      <c r="E64" s="6">
        <v>8.0002999999995205E-4</v>
      </c>
      <c r="F64" s="6" t="s">
        <v>27</v>
      </c>
      <c r="G64" s="6">
        <v>7.5854999999999997</v>
      </c>
      <c r="H64" s="6">
        <v>123.68</v>
      </c>
      <c r="I64" s="6">
        <v>52.1</v>
      </c>
      <c r="J64" s="6">
        <v>3</v>
      </c>
      <c r="K64" s="6">
        <v>12</v>
      </c>
      <c r="L64" s="6">
        <v>3</v>
      </c>
      <c r="M64" s="6">
        <v>1.119</v>
      </c>
      <c r="N64" s="6">
        <v>1.0980000000000001</v>
      </c>
      <c r="O64" s="6">
        <v>1.089</v>
      </c>
      <c r="P64" s="6">
        <v>0.92400000000000004</v>
      </c>
      <c r="Q64" s="6">
        <v>0.86199999999999999</v>
      </c>
      <c r="R64" s="6">
        <v>0.92</v>
      </c>
      <c r="S64" s="6" t="s">
        <v>285</v>
      </c>
      <c r="T64" s="6"/>
      <c r="U64" s="6"/>
      <c r="V64" s="6"/>
      <c r="W64" s="6"/>
      <c r="X64" s="6"/>
      <c r="Y64" s="6"/>
      <c r="Z64" s="6" t="s">
        <v>577</v>
      </c>
      <c r="AA64" s="6" t="s">
        <v>674</v>
      </c>
    </row>
    <row r="65" spans="1:27" x14ac:dyDescent="0.25">
      <c r="A65" s="6" t="s">
        <v>128</v>
      </c>
      <c r="B65" s="6" t="s">
        <v>25</v>
      </c>
      <c r="C65" s="6">
        <v>0.81799999999999995</v>
      </c>
      <c r="D65" s="6" t="s">
        <v>26</v>
      </c>
      <c r="E65" s="6">
        <v>1.6532600000007699E-5</v>
      </c>
      <c r="F65" s="6" t="s">
        <v>27</v>
      </c>
      <c r="G65" s="6">
        <v>18.178999999999998</v>
      </c>
      <c r="H65" s="6">
        <v>98.662999999999997</v>
      </c>
      <c r="I65" s="6">
        <v>69.8</v>
      </c>
      <c r="J65" s="6">
        <v>10</v>
      </c>
      <c r="K65" s="6">
        <v>58</v>
      </c>
      <c r="L65" s="6">
        <v>10</v>
      </c>
      <c r="M65" s="6">
        <v>1.1100000000000001</v>
      </c>
      <c r="N65" s="6">
        <v>1.0920000000000001</v>
      </c>
      <c r="O65" s="6">
        <v>1.1140000000000001</v>
      </c>
      <c r="P65" s="6">
        <v>0.90300000000000002</v>
      </c>
      <c r="Q65" s="6">
        <v>0.91100000000000003</v>
      </c>
      <c r="R65" s="6">
        <v>0.89800000000000002</v>
      </c>
      <c r="S65" s="6" t="s">
        <v>285</v>
      </c>
      <c r="T65" s="6" t="s">
        <v>306</v>
      </c>
      <c r="U65" s="6" t="s">
        <v>333</v>
      </c>
      <c r="V65" s="6" t="s">
        <v>364</v>
      </c>
      <c r="W65" s="6" t="s">
        <v>425</v>
      </c>
      <c r="X65" s="6" t="s">
        <v>484</v>
      </c>
      <c r="Y65" s="6" t="s">
        <v>525</v>
      </c>
      <c r="Z65" s="6" t="s">
        <v>587</v>
      </c>
      <c r="AA65" s="6" t="s">
        <v>684</v>
      </c>
    </row>
    <row r="66" spans="1:27" x14ac:dyDescent="0.25">
      <c r="A66" s="6" t="s">
        <v>187</v>
      </c>
      <c r="B66" s="6" t="s">
        <v>25</v>
      </c>
      <c r="C66" s="6">
        <v>0.81799999999999995</v>
      </c>
      <c r="D66" s="6" t="s">
        <v>26</v>
      </c>
      <c r="E66" s="6">
        <v>2.5429999999999598E-3</v>
      </c>
      <c r="F66" s="6" t="s">
        <v>27</v>
      </c>
      <c r="G66" s="6">
        <v>19.484000000000002</v>
      </c>
      <c r="H66" s="6">
        <v>92.606999999999999</v>
      </c>
      <c r="I66" s="6">
        <v>52.8</v>
      </c>
      <c r="J66" s="6">
        <v>8</v>
      </c>
      <c r="K66" s="6">
        <v>11</v>
      </c>
      <c r="L66" s="6">
        <v>8</v>
      </c>
      <c r="M66" s="6">
        <v>1.0660000000000001</v>
      </c>
      <c r="N66" s="6">
        <v>1.1020000000000001</v>
      </c>
      <c r="O66" s="6">
        <v>1.109</v>
      </c>
      <c r="P66" s="6">
        <v>0.94399999999999995</v>
      </c>
      <c r="Q66" s="6">
        <v>0.85499999999999998</v>
      </c>
      <c r="R66" s="6">
        <v>0.88100000000000001</v>
      </c>
      <c r="S66" s="6" t="s">
        <v>285</v>
      </c>
      <c r="T66" s="6" t="s">
        <v>317</v>
      </c>
      <c r="U66" s="6"/>
      <c r="V66" s="6"/>
      <c r="W66" s="6" t="s">
        <v>442</v>
      </c>
      <c r="X66" s="6"/>
      <c r="Y66" s="6"/>
      <c r="Z66" s="6" t="s">
        <v>610</v>
      </c>
      <c r="AA66" s="6" t="s">
        <v>707</v>
      </c>
    </row>
    <row r="67" spans="1:27" x14ac:dyDescent="0.25">
      <c r="A67" s="6" t="s">
        <v>228</v>
      </c>
      <c r="B67" s="6" t="s">
        <v>25</v>
      </c>
      <c r="C67" s="6">
        <v>0.81799999999999995</v>
      </c>
      <c r="D67" s="6" t="s">
        <v>26</v>
      </c>
      <c r="E67" s="6">
        <v>1.6564599999999701E-3</v>
      </c>
      <c r="F67" s="6" t="s">
        <v>27</v>
      </c>
      <c r="G67" s="6">
        <v>40.985999999999997</v>
      </c>
      <c r="H67" s="6">
        <v>46.295000000000002</v>
      </c>
      <c r="I67" s="6">
        <v>21.2</v>
      </c>
      <c r="J67" s="6">
        <v>7</v>
      </c>
      <c r="K67" s="6">
        <v>8</v>
      </c>
      <c r="L67" s="6">
        <v>7</v>
      </c>
      <c r="M67" s="6">
        <v>1.085</v>
      </c>
      <c r="N67" s="6">
        <v>1.153</v>
      </c>
      <c r="O67" s="6">
        <v>1.0900000000000001</v>
      </c>
      <c r="P67" s="6">
        <v>0.89200000000000002</v>
      </c>
      <c r="Q67" s="6">
        <v>0.89100000000000001</v>
      </c>
      <c r="R67" s="6">
        <v>0.93799999999999994</v>
      </c>
      <c r="S67" s="6" t="s">
        <v>285</v>
      </c>
      <c r="T67" s="6"/>
      <c r="U67" s="6"/>
      <c r="V67" s="6"/>
      <c r="W67" s="6" t="s">
        <v>456</v>
      </c>
      <c r="X67" s="6" t="s">
        <v>947</v>
      </c>
      <c r="Y67" s="6" t="s">
        <v>946</v>
      </c>
      <c r="Z67" s="6" t="s">
        <v>629</v>
      </c>
      <c r="AA67" s="6" t="s">
        <v>726</v>
      </c>
    </row>
    <row r="68" spans="1:27" x14ac:dyDescent="0.25">
      <c r="A68" s="6" t="s">
        <v>265</v>
      </c>
      <c r="B68" s="6" t="s">
        <v>25</v>
      </c>
      <c r="C68" s="6">
        <v>0.81799999999999995</v>
      </c>
      <c r="D68" s="6" t="s">
        <v>26</v>
      </c>
      <c r="E68" s="6">
        <v>3.2254000000009298E-4</v>
      </c>
      <c r="F68" s="6" t="s">
        <v>27</v>
      </c>
      <c r="G68" s="6">
        <v>8.7689000000000004</v>
      </c>
      <c r="H68" s="6">
        <v>82.747</v>
      </c>
      <c r="I68" s="6">
        <v>73.3</v>
      </c>
      <c r="J68" s="6">
        <v>5</v>
      </c>
      <c r="K68" s="6">
        <v>16</v>
      </c>
      <c r="L68" s="6">
        <v>5</v>
      </c>
      <c r="M68" s="6">
        <v>1.127</v>
      </c>
      <c r="N68" s="6">
        <v>1.0900000000000001</v>
      </c>
      <c r="O68" s="6">
        <v>1.105</v>
      </c>
      <c r="P68" s="6">
        <v>0.93</v>
      </c>
      <c r="Q68" s="6">
        <v>0.88200000000000001</v>
      </c>
      <c r="R68" s="6">
        <v>0.90400000000000003</v>
      </c>
      <c r="S68" s="6" t="s">
        <v>285</v>
      </c>
      <c r="T68" s="6"/>
      <c r="U68" s="6"/>
      <c r="V68" s="6"/>
      <c r="W68" s="6"/>
      <c r="X68" s="6"/>
      <c r="Y68" s="6"/>
      <c r="Z68" s="6"/>
      <c r="AA68" s="6"/>
    </row>
    <row r="69" spans="1:27" x14ac:dyDescent="0.25">
      <c r="A69" s="6" t="s">
        <v>33</v>
      </c>
      <c r="B69" s="6" t="s">
        <v>25</v>
      </c>
      <c r="C69" s="6">
        <v>0.81699999999999995</v>
      </c>
      <c r="D69" s="6" t="s">
        <v>26</v>
      </c>
      <c r="E69" s="6">
        <v>2.19849999999999E-3</v>
      </c>
      <c r="F69" s="6" t="s">
        <v>27</v>
      </c>
      <c r="G69" s="6">
        <v>11.478999999999999</v>
      </c>
      <c r="H69" s="6">
        <v>60.433999999999997</v>
      </c>
      <c r="I69" s="6">
        <v>61.1</v>
      </c>
      <c r="J69" s="6">
        <v>3</v>
      </c>
      <c r="K69" s="6">
        <v>4</v>
      </c>
      <c r="L69" s="6">
        <v>3</v>
      </c>
      <c r="M69" s="6">
        <v>1.0409999999999999</v>
      </c>
      <c r="N69" s="6">
        <v>1.1259999999999999</v>
      </c>
      <c r="O69" s="6">
        <v>1.097</v>
      </c>
      <c r="P69" s="6">
        <v>0.86599999999999999</v>
      </c>
      <c r="Q69" s="6">
        <v>0.88900000000000001</v>
      </c>
      <c r="R69" s="6">
        <v>0.91300000000000003</v>
      </c>
      <c r="S69" s="6" t="s">
        <v>286</v>
      </c>
      <c r="T69" s="6"/>
      <c r="U69" s="6"/>
      <c r="V69" s="6"/>
      <c r="W69" s="6"/>
      <c r="X69" s="6"/>
      <c r="Y69" s="6"/>
      <c r="Z69" s="6"/>
      <c r="AA69" s="6"/>
    </row>
    <row r="70" spans="1:27" x14ac:dyDescent="0.25">
      <c r="A70" s="6" t="s">
        <v>48</v>
      </c>
      <c r="B70" s="6" t="s">
        <v>25</v>
      </c>
      <c r="C70" s="6">
        <v>0.81299999999999994</v>
      </c>
      <c r="D70" s="6" t="s">
        <v>26</v>
      </c>
      <c r="E70" s="6">
        <v>2.15370000000048E-4</v>
      </c>
      <c r="F70" s="6" t="s">
        <v>27</v>
      </c>
      <c r="G70" s="6">
        <v>7.2889999999999997</v>
      </c>
      <c r="H70" s="6">
        <v>70.637</v>
      </c>
      <c r="I70" s="6">
        <v>47.8</v>
      </c>
      <c r="J70" s="6">
        <v>3</v>
      </c>
      <c r="K70" s="6">
        <v>31</v>
      </c>
      <c r="L70" s="6">
        <v>2</v>
      </c>
      <c r="M70" s="6">
        <v>1.109</v>
      </c>
      <c r="N70" s="6">
        <v>1.075</v>
      </c>
      <c r="O70" s="6">
        <v>1.127</v>
      </c>
      <c r="P70" s="6">
        <v>0.88900000000000001</v>
      </c>
      <c r="Q70" s="6">
        <v>0.89800000000000002</v>
      </c>
      <c r="R70" s="6">
        <v>0.90600000000000003</v>
      </c>
      <c r="S70" s="6" t="s">
        <v>285</v>
      </c>
      <c r="T70" s="6" t="s">
        <v>292</v>
      </c>
      <c r="U70" s="6"/>
      <c r="V70" s="6" t="s">
        <v>346</v>
      </c>
      <c r="W70" s="6" t="s">
        <v>406</v>
      </c>
      <c r="X70" s="6"/>
      <c r="Y70" s="6"/>
      <c r="Z70" s="6" t="s">
        <v>555</v>
      </c>
      <c r="AA70" s="6" t="s">
        <v>652</v>
      </c>
    </row>
    <row r="71" spans="1:27" x14ac:dyDescent="0.25">
      <c r="A71" s="6" t="s">
        <v>254</v>
      </c>
      <c r="B71" s="6" t="s">
        <v>25</v>
      </c>
      <c r="C71" s="6">
        <v>0.81299999999999994</v>
      </c>
      <c r="D71" s="6" t="s">
        <v>26</v>
      </c>
      <c r="E71" s="6">
        <v>7.7870000000035397E-5</v>
      </c>
      <c r="F71" s="6" t="s">
        <v>27</v>
      </c>
      <c r="G71" s="6">
        <v>10.638999999999999</v>
      </c>
      <c r="H71" s="6">
        <v>3.6562999999999999</v>
      </c>
      <c r="I71" s="6">
        <v>15.2</v>
      </c>
      <c r="J71" s="6">
        <v>2</v>
      </c>
      <c r="K71" s="6">
        <v>4</v>
      </c>
      <c r="L71" s="6">
        <v>2</v>
      </c>
      <c r="M71" s="6">
        <v>1.1060000000000001</v>
      </c>
      <c r="N71" s="6">
        <v>1.105</v>
      </c>
      <c r="O71" s="6">
        <v>1.123</v>
      </c>
      <c r="P71" s="6">
        <v>0.89600000000000002</v>
      </c>
      <c r="Q71" s="6">
        <v>0.92500000000000004</v>
      </c>
      <c r="R71" s="6">
        <v>0.88900000000000001</v>
      </c>
      <c r="S71" s="6" t="s">
        <v>284</v>
      </c>
      <c r="T71" s="6"/>
      <c r="U71" s="6"/>
      <c r="V71" s="6"/>
      <c r="W71" s="6"/>
      <c r="X71" s="6"/>
      <c r="Y71" s="6"/>
      <c r="Z71" s="6"/>
      <c r="AA71" s="6"/>
    </row>
    <row r="72" spans="1:27" x14ac:dyDescent="0.25">
      <c r="A72" s="6" t="s">
        <v>142</v>
      </c>
      <c r="B72" s="6" t="s">
        <v>25</v>
      </c>
      <c r="C72" s="6">
        <v>0.81100000000000005</v>
      </c>
      <c r="D72" s="6" t="s">
        <v>26</v>
      </c>
      <c r="E72" s="6">
        <v>1.6205899999999199E-4</v>
      </c>
      <c r="F72" s="6" t="s">
        <v>27</v>
      </c>
      <c r="G72" s="6">
        <v>75.070999999999998</v>
      </c>
      <c r="H72" s="6">
        <v>24.547999999999998</v>
      </c>
      <c r="I72" s="6">
        <v>11.2</v>
      </c>
      <c r="J72" s="6">
        <v>7</v>
      </c>
      <c r="K72" s="6">
        <v>7</v>
      </c>
      <c r="L72" s="6">
        <v>7</v>
      </c>
      <c r="M72" s="6">
        <v>1.1100000000000001</v>
      </c>
      <c r="N72" s="6">
        <v>1.105</v>
      </c>
      <c r="O72" s="6">
        <v>1.137</v>
      </c>
      <c r="P72" s="6">
        <v>0.93</v>
      </c>
      <c r="Q72" s="6">
        <v>0.89300000000000002</v>
      </c>
      <c r="R72" s="6">
        <v>0.89700000000000002</v>
      </c>
      <c r="S72" s="6" t="s">
        <v>285</v>
      </c>
      <c r="T72" s="6" t="s">
        <v>299</v>
      </c>
      <c r="U72" s="6"/>
      <c r="V72" s="6" t="s">
        <v>374</v>
      </c>
      <c r="W72" s="6" t="s">
        <v>430</v>
      </c>
      <c r="X72" s="6" t="s">
        <v>487</v>
      </c>
      <c r="Y72" s="6" t="s">
        <v>516</v>
      </c>
      <c r="Z72" s="6" t="s">
        <v>593</v>
      </c>
      <c r="AA72" s="6" t="s">
        <v>690</v>
      </c>
    </row>
    <row r="73" spans="1:27" x14ac:dyDescent="0.25">
      <c r="A73" s="6" t="s">
        <v>67</v>
      </c>
      <c r="B73" s="6" t="s">
        <v>25</v>
      </c>
      <c r="C73" s="6">
        <v>0.80800000000000005</v>
      </c>
      <c r="D73" s="6" t="s">
        <v>26</v>
      </c>
      <c r="E73" s="6">
        <v>2.2303E-2</v>
      </c>
      <c r="F73" s="6" t="s">
        <v>27</v>
      </c>
      <c r="G73" s="6">
        <v>31.388999999999999</v>
      </c>
      <c r="H73" s="6">
        <v>45.981000000000002</v>
      </c>
      <c r="I73" s="6">
        <v>22</v>
      </c>
      <c r="J73" s="6">
        <v>5</v>
      </c>
      <c r="K73" s="6">
        <v>6</v>
      </c>
      <c r="L73" s="6">
        <v>5</v>
      </c>
      <c r="M73" s="6">
        <v>1.014</v>
      </c>
      <c r="N73" s="6">
        <v>1.2070000000000001</v>
      </c>
      <c r="O73" s="6">
        <v>1.0780000000000001</v>
      </c>
      <c r="P73" s="6">
        <v>0.90500000000000003</v>
      </c>
      <c r="Q73" s="6">
        <v>0.86399999999999999</v>
      </c>
      <c r="R73" s="6">
        <v>0.89800000000000002</v>
      </c>
      <c r="S73" s="6" t="s">
        <v>284</v>
      </c>
      <c r="T73" s="6"/>
      <c r="U73" s="6"/>
      <c r="V73" s="6" t="s">
        <v>358</v>
      </c>
      <c r="W73" s="6"/>
      <c r="X73" s="6"/>
      <c r="Y73" s="6"/>
      <c r="Z73" s="6" t="s">
        <v>565</v>
      </c>
      <c r="AA73" s="6" t="s">
        <v>662</v>
      </c>
    </row>
    <row r="74" spans="1:27" x14ac:dyDescent="0.25">
      <c r="A74" s="6" t="s">
        <v>195</v>
      </c>
      <c r="B74" s="6" t="s">
        <v>25</v>
      </c>
      <c r="C74" s="6">
        <v>0.80400000000000005</v>
      </c>
      <c r="D74" s="6" t="s">
        <v>26</v>
      </c>
      <c r="E74" s="6">
        <v>6.1035999999999903E-3</v>
      </c>
      <c r="F74" s="6" t="s">
        <v>27</v>
      </c>
      <c r="G74" s="6">
        <v>28.329000000000001</v>
      </c>
      <c r="H74" s="6">
        <v>44.01</v>
      </c>
      <c r="I74" s="6">
        <v>30.3</v>
      </c>
      <c r="J74" s="6">
        <v>6</v>
      </c>
      <c r="K74" s="6">
        <v>10</v>
      </c>
      <c r="L74" s="6">
        <v>6</v>
      </c>
      <c r="M74" s="6">
        <v>1.1259999999999999</v>
      </c>
      <c r="N74" s="6">
        <v>1.0760000000000001</v>
      </c>
      <c r="O74" s="6">
        <v>1.1739999999999999</v>
      </c>
      <c r="P74" s="6">
        <v>0.96599999999999997</v>
      </c>
      <c r="Q74" s="6">
        <v>0.876</v>
      </c>
      <c r="R74" s="6">
        <v>0.873</v>
      </c>
      <c r="S74" s="6" t="s">
        <v>285</v>
      </c>
      <c r="T74" s="6" t="s">
        <v>316</v>
      </c>
      <c r="U74" s="6"/>
      <c r="V74" s="6" t="s">
        <v>381</v>
      </c>
      <c r="W74" s="6" t="s">
        <v>445</v>
      </c>
      <c r="X74" s="6" t="s">
        <v>497</v>
      </c>
      <c r="Y74" s="6" t="s">
        <v>534</v>
      </c>
      <c r="Z74" s="6" t="s">
        <v>613</v>
      </c>
      <c r="AA74" s="6" t="s">
        <v>710</v>
      </c>
    </row>
    <row r="75" spans="1:27" x14ac:dyDescent="0.25">
      <c r="A75" s="6" t="s">
        <v>77</v>
      </c>
      <c r="B75" s="6" t="s">
        <v>25</v>
      </c>
      <c r="C75" s="6">
        <v>0.80200000000000005</v>
      </c>
      <c r="D75" s="6" t="s">
        <v>26</v>
      </c>
      <c r="E75" s="6">
        <v>3.6572000000000301E-3</v>
      </c>
      <c r="F75" s="6" t="s">
        <v>27</v>
      </c>
      <c r="G75" s="6">
        <v>24.88</v>
      </c>
      <c r="H75" s="6">
        <v>48.354999999999997</v>
      </c>
      <c r="I75" s="6">
        <v>27.1</v>
      </c>
      <c r="J75" s="6">
        <v>5</v>
      </c>
      <c r="K75" s="6">
        <v>6</v>
      </c>
      <c r="L75" s="6">
        <v>5</v>
      </c>
      <c r="M75" s="6">
        <v>1.101</v>
      </c>
      <c r="N75" s="6">
        <v>1.073</v>
      </c>
      <c r="O75" s="6">
        <v>1.1839999999999999</v>
      </c>
      <c r="P75" s="6">
        <v>0.90200000000000002</v>
      </c>
      <c r="Q75" s="6">
        <v>0.92</v>
      </c>
      <c r="R75" s="6">
        <v>0.87</v>
      </c>
      <c r="S75" s="6" t="s">
        <v>285</v>
      </c>
      <c r="T75" s="6"/>
      <c r="U75" s="6"/>
      <c r="V75" s="6"/>
      <c r="W75" s="6"/>
      <c r="X75" s="6"/>
      <c r="Y75" s="6"/>
      <c r="Z75" s="6"/>
      <c r="AA75" s="6"/>
    </row>
    <row r="76" spans="1:27" x14ac:dyDescent="0.25">
      <c r="A76" s="6" t="s">
        <v>166</v>
      </c>
      <c r="B76" s="6" t="s">
        <v>25</v>
      </c>
      <c r="C76" s="6">
        <v>0.80200000000000005</v>
      </c>
      <c r="D76" s="6" t="s">
        <v>26</v>
      </c>
      <c r="E76" s="6">
        <v>3.79830000000003E-3</v>
      </c>
      <c r="F76" s="6" t="s">
        <v>27</v>
      </c>
      <c r="G76" s="6">
        <v>41.015000000000001</v>
      </c>
      <c r="H76" s="6">
        <v>18.423999999999999</v>
      </c>
      <c r="I76" s="6">
        <v>8.3000000000000007</v>
      </c>
      <c r="J76" s="6">
        <v>3</v>
      </c>
      <c r="K76" s="6">
        <v>5</v>
      </c>
      <c r="L76" s="6">
        <v>3</v>
      </c>
      <c r="M76" s="6">
        <v>1.1080000000000001</v>
      </c>
      <c r="N76" s="6">
        <v>1.099</v>
      </c>
      <c r="O76" s="6">
        <v>1.149</v>
      </c>
      <c r="P76" s="6">
        <v>0.95399999999999996</v>
      </c>
      <c r="Q76" s="6">
        <v>0.9</v>
      </c>
      <c r="R76" s="6">
        <v>0.83899999999999997</v>
      </c>
      <c r="S76" s="6" t="s">
        <v>286</v>
      </c>
      <c r="T76" s="6"/>
      <c r="U76" s="6" t="s">
        <v>332</v>
      </c>
      <c r="V76" s="6" t="s">
        <v>357</v>
      </c>
      <c r="W76" s="6" t="s">
        <v>437</v>
      </c>
      <c r="X76" s="6" t="s">
        <v>492</v>
      </c>
      <c r="Y76" s="6" t="s">
        <v>530</v>
      </c>
      <c r="Z76" s="6" t="s">
        <v>602</v>
      </c>
      <c r="AA76" s="6" t="s">
        <v>699</v>
      </c>
    </row>
    <row r="77" spans="1:27" x14ac:dyDescent="0.25">
      <c r="A77" s="6" t="s">
        <v>88</v>
      </c>
      <c r="B77" s="6" t="s">
        <v>25</v>
      </c>
      <c r="C77" s="6">
        <v>0.79900000000000004</v>
      </c>
      <c r="D77" s="6" t="s">
        <v>26</v>
      </c>
      <c r="E77" s="6">
        <v>2.3243E-2</v>
      </c>
      <c r="F77" s="6" t="s">
        <v>27</v>
      </c>
      <c r="G77" s="6">
        <v>43.561999999999998</v>
      </c>
      <c r="H77" s="6">
        <v>58.283000000000001</v>
      </c>
      <c r="I77" s="6">
        <v>12.4</v>
      </c>
      <c r="J77" s="6">
        <v>2</v>
      </c>
      <c r="K77" s="6">
        <v>5</v>
      </c>
      <c r="L77" s="6">
        <v>2</v>
      </c>
      <c r="M77" s="6">
        <v>1.1279999999999999</v>
      </c>
      <c r="N77" s="6">
        <v>1.1910000000000001</v>
      </c>
      <c r="O77" s="6">
        <v>1.0409999999999999</v>
      </c>
      <c r="P77" s="6">
        <v>0.95899999999999996</v>
      </c>
      <c r="Q77" s="6">
        <v>0.80600000000000005</v>
      </c>
      <c r="R77" s="6">
        <v>0.91800000000000004</v>
      </c>
      <c r="S77" s="6" t="s">
        <v>286</v>
      </c>
      <c r="T77" s="6" t="s">
        <v>304</v>
      </c>
      <c r="U77" s="6" t="s">
        <v>332</v>
      </c>
      <c r="V77" s="6" t="s">
        <v>361</v>
      </c>
      <c r="W77" s="6" t="s">
        <v>419</v>
      </c>
      <c r="X77" s="6"/>
      <c r="Y77" s="6"/>
      <c r="Z77" s="6"/>
      <c r="AA77" s="6"/>
    </row>
    <row r="78" spans="1:27" x14ac:dyDescent="0.25">
      <c r="A78" s="6" t="s">
        <v>106</v>
      </c>
      <c r="B78" s="6" t="s">
        <v>25</v>
      </c>
      <c r="C78" s="6">
        <v>0.79800000000000004</v>
      </c>
      <c r="D78" s="6" t="s">
        <v>26</v>
      </c>
      <c r="E78" s="6">
        <v>1.0186899999999901E-3</v>
      </c>
      <c r="F78" s="6" t="s">
        <v>27</v>
      </c>
      <c r="G78" s="6">
        <v>15.212</v>
      </c>
      <c r="H78" s="6">
        <v>46.008000000000003</v>
      </c>
      <c r="I78" s="6">
        <v>45.7</v>
      </c>
      <c r="J78" s="6">
        <v>4</v>
      </c>
      <c r="K78" s="6">
        <v>9</v>
      </c>
      <c r="L78" s="6">
        <v>4</v>
      </c>
      <c r="M78" s="6">
        <v>1.121</v>
      </c>
      <c r="N78" s="6">
        <v>1.103</v>
      </c>
      <c r="O78" s="6">
        <v>1.1439999999999999</v>
      </c>
      <c r="P78" s="6">
        <v>0.879</v>
      </c>
      <c r="Q78" s="6">
        <v>0.86699999999999999</v>
      </c>
      <c r="R78" s="6">
        <v>0.94299999999999995</v>
      </c>
      <c r="S78" s="6" t="s">
        <v>285</v>
      </c>
      <c r="T78" s="6"/>
      <c r="U78" s="6"/>
      <c r="V78" s="6"/>
      <c r="W78" s="6"/>
      <c r="X78" s="6"/>
      <c r="Y78" s="6"/>
      <c r="Z78" s="6"/>
      <c r="AA78" s="6"/>
    </row>
    <row r="79" spans="1:27" x14ac:dyDescent="0.25">
      <c r="A79" s="6" t="s">
        <v>198</v>
      </c>
      <c r="B79" s="6" t="s">
        <v>25</v>
      </c>
      <c r="C79" s="6">
        <v>0.79400000000000004</v>
      </c>
      <c r="D79" s="6" t="s">
        <v>26</v>
      </c>
      <c r="E79" s="6">
        <v>4.8902999999999898E-2</v>
      </c>
      <c r="F79" s="6" t="s">
        <v>27</v>
      </c>
      <c r="G79" s="6">
        <v>13.010999999999999</v>
      </c>
      <c r="H79" s="6">
        <v>11.276999999999999</v>
      </c>
      <c r="I79" s="6">
        <v>16.8</v>
      </c>
      <c r="J79" s="6">
        <v>2</v>
      </c>
      <c r="K79" s="6">
        <v>3</v>
      </c>
      <c r="L79" s="6">
        <v>2</v>
      </c>
      <c r="M79" s="6">
        <v>0.98699999999999999</v>
      </c>
      <c r="N79" s="6">
        <v>1.266</v>
      </c>
      <c r="O79" s="6">
        <v>1.1240000000000001</v>
      </c>
      <c r="P79" s="6">
        <v>0.93300000000000005</v>
      </c>
      <c r="Q79" s="6">
        <v>0.873</v>
      </c>
      <c r="R79" s="6">
        <v>0.875</v>
      </c>
      <c r="S79" s="6" t="s">
        <v>284</v>
      </c>
      <c r="T79" s="6" t="s">
        <v>292</v>
      </c>
      <c r="U79" s="6"/>
      <c r="V79" s="6" t="s">
        <v>349</v>
      </c>
      <c r="W79" s="6"/>
      <c r="X79" s="6"/>
      <c r="Y79" s="6"/>
      <c r="Z79" s="6" t="s">
        <v>616</v>
      </c>
      <c r="AA79" s="6" t="s">
        <v>713</v>
      </c>
    </row>
    <row r="80" spans="1:27" x14ac:dyDescent="0.25">
      <c r="A80" s="6" t="s">
        <v>179</v>
      </c>
      <c r="B80" s="6" t="s">
        <v>25</v>
      </c>
      <c r="C80" s="6">
        <v>0.79300000000000004</v>
      </c>
      <c r="D80" s="6" t="s">
        <v>26</v>
      </c>
      <c r="E80" s="6">
        <v>2.4503999999980801E-5</v>
      </c>
      <c r="F80" s="6" t="s">
        <v>27</v>
      </c>
      <c r="G80" s="6">
        <v>37.994999999999997</v>
      </c>
      <c r="H80" s="6">
        <v>86.941000000000003</v>
      </c>
      <c r="I80" s="6">
        <v>32</v>
      </c>
      <c r="J80" s="6">
        <v>10</v>
      </c>
      <c r="K80" s="6">
        <v>21</v>
      </c>
      <c r="L80" s="6">
        <v>10</v>
      </c>
      <c r="M80" s="6">
        <v>1.1200000000000001</v>
      </c>
      <c r="N80" s="6">
        <v>1.137</v>
      </c>
      <c r="O80" s="6">
        <v>1.1040000000000001</v>
      </c>
      <c r="P80" s="6">
        <v>0.88300000000000001</v>
      </c>
      <c r="Q80" s="6">
        <v>0.88300000000000001</v>
      </c>
      <c r="R80" s="6">
        <v>0.89900000000000002</v>
      </c>
      <c r="S80" s="6" t="s">
        <v>285</v>
      </c>
      <c r="T80" s="6"/>
      <c r="U80" s="6"/>
      <c r="V80" s="6"/>
      <c r="W80" s="6"/>
      <c r="X80" s="6"/>
      <c r="Y80" s="6"/>
      <c r="Z80" s="6" t="s">
        <v>605</v>
      </c>
      <c r="AA80" s="6" t="s">
        <v>702</v>
      </c>
    </row>
    <row r="81" spans="1:27" x14ac:dyDescent="0.25">
      <c r="A81" s="6" t="s">
        <v>45</v>
      </c>
      <c r="B81" s="6" t="s">
        <v>25</v>
      </c>
      <c r="C81" s="6">
        <v>0.79200000000000004</v>
      </c>
      <c r="D81" s="6" t="s">
        <v>26</v>
      </c>
      <c r="E81" s="6">
        <v>3.0202999999995301E-4</v>
      </c>
      <c r="F81" s="6" t="s">
        <v>27</v>
      </c>
      <c r="G81" s="6">
        <v>27.466000000000001</v>
      </c>
      <c r="H81" s="6">
        <v>192.95</v>
      </c>
      <c r="I81" s="6">
        <v>66.5</v>
      </c>
      <c r="J81" s="6">
        <v>17</v>
      </c>
      <c r="K81" s="6">
        <v>32</v>
      </c>
      <c r="L81" s="6">
        <v>17</v>
      </c>
      <c r="M81" s="6">
        <v>1.1000000000000001</v>
      </c>
      <c r="N81" s="6">
        <v>1.165</v>
      </c>
      <c r="O81" s="6">
        <v>1.119</v>
      </c>
      <c r="P81" s="6">
        <v>0.88700000000000001</v>
      </c>
      <c r="Q81" s="6">
        <v>0.88800000000000001</v>
      </c>
      <c r="R81" s="6">
        <v>0.90400000000000003</v>
      </c>
      <c r="S81" s="6" t="s">
        <v>285</v>
      </c>
      <c r="T81" s="6" t="s">
        <v>292</v>
      </c>
      <c r="U81" s="6"/>
      <c r="V81" s="6" t="s">
        <v>349</v>
      </c>
      <c r="W81" s="6"/>
      <c r="X81" s="6"/>
      <c r="Y81" s="6"/>
      <c r="Z81" s="6" t="s">
        <v>554</v>
      </c>
      <c r="AA81" s="6" t="s">
        <v>945</v>
      </c>
    </row>
    <row r="82" spans="1:27" x14ac:dyDescent="0.25">
      <c r="A82" s="6" t="s">
        <v>266</v>
      </c>
      <c r="B82" s="6" t="s">
        <v>25</v>
      </c>
      <c r="C82" s="6">
        <v>0.79200000000000004</v>
      </c>
      <c r="D82" s="6" t="s">
        <v>26</v>
      </c>
      <c r="E82" s="6">
        <v>1.40533000000054E-4</v>
      </c>
      <c r="F82" s="6" t="s">
        <v>27</v>
      </c>
      <c r="G82" s="6">
        <v>103.63</v>
      </c>
      <c r="H82" s="6">
        <v>323.31</v>
      </c>
      <c r="I82" s="6">
        <v>66.3</v>
      </c>
      <c r="J82" s="6">
        <v>68</v>
      </c>
      <c r="K82" s="6">
        <v>266</v>
      </c>
      <c r="L82" s="6">
        <v>68</v>
      </c>
      <c r="M82" s="6">
        <v>1.117</v>
      </c>
      <c r="N82" s="6">
        <v>1.1000000000000001</v>
      </c>
      <c r="O82" s="6">
        <v>1.1499999999999999</v>
      </c>
      <c r="P82" s="6">
        <v>0.875</v>
      </c>
      <c r="Q82" s="6">
        <v>0.89500000000000002</v>
      </c>
      <c r="R82" s="6">
        <v>0.89800000000000002</v>
      </c>
      <c r="S82" s="6" t="s">
        <v>285</v>
      </c>
      <c r="T82" s="6" t="s">
        <v>326</v>
      </c>
      <c r="U82" s="6" t="s">
        <v>339</v>
      </c>
      <c r="V82" s="6" t="s">
        <v>394</v>
      </c>
      <c r="W82" s="6" t="s">
        <v>468</v>
      </c>
      <c r="X82" s="6"/>
      <c r="Y82" s="6"/>
      <c r="Z82" s="6" t="s">
        <v>639</v>
      </c>
      <c r="AA82" s="6" t="s">
        <v>736</v>
      </c>
    </row>
    <row r="83" spans="1:27" x14ac:dyDescent="0.25">
      <c r="A83" s="6" t="s">
        <v>73</v>
      </c>
      <c r="B83" s="6" t="s">
        <v>25</v>
      </c>
      <c r="C83" s="6">
        <v>0.79</v>
      </c>
      <c r="D83" s="6" t="s">
        <v>26</v>
      </c>
      <c r="E83" s="6">
        <v>2.7927999999999298E-4</v>
      </c>
      <c r="F83" s="6" t="s">
        <v>27</v>
      </c>
      <c r="G83" s="6">
        <v>31.24</v>
      </c>
      <c r="H83" s="6">
        <v>185.52</v>
      </c>
      <c r="I83" s="6">
        <v>51.2</v>
      </c>
      <c r="J83" s="6">
        <v>14</v>
      </c>
      <c r="K83" s="6">
        <v>21</v>
      </c>
      <c r="L83" s="6">
        <v>14</v>
      </c>
      <c r="M83" s="6">
        <v>1.1040000000000001</v>
      </c>
      <c r="N83" s="6">
        <v>1.1419999999999999</v>
      </c>
      <c r="O83" s="6">
        <v>1.109</v>
      </c>
      <c r="P83" s="6">
        <v>0.85699999999999998</v>
      </c>
      <c r="Q83" s="6">
        <v>0.88100000000000001</v>
      </c>
      <c r="R83" s="6">
        <v>0.91100000000000003</v>
      </c>
      <c r="S83" s="6" t="s">
        <v>285</v>
      </c>
      <c r="T83" s="6" t="s">
        <v>299</v>
      </c>
      <c r="U83" s="6"/>
      <c r="V83" s="6" t="s">
        <v>355</v>
      </c>
      <c r="W83" s="6"/>
      <c r="X83" s="6"/>
      <c r="Y83" s="6"/>
      <c r="Z83" s="6" t="s">
        <v>567</v>
      </c>
      <c r="AA83" s="6" t="s">
        <v>664</v>
      </c>
    </row>
    <row r="84" spans="1:27" x14ac:dyDescent="0.25">
      <c r="A84" s="6" t="s">
        <v>247</v>
      </c>
      <c r="B84" s="6" t="s">
        <v>25</v>
      </c>
      <c r="C84" s="6">
        <v>0.79</v>
      </c>
      <c r="D84" s="6" t="s">
        <v>26</v>
      </c>
      <c r="E84" s="6">
        <v>3.95419999999924E-4</v>
      </c>
      <c r="F84" s="6" t="s">
        <v>27</v>
      </c>
      <c r="G84" s="6">
        <v>12.656000000000001</v>
      </c>
      <c r="H84" s="6">
        <v>6.9120999999999997</v>
      </c>
      <c r="I84" s="6">
        <v>16</v>
      </c>
      <c r="J84" s="6">
        <v>2</v>
      </c>
      <c r="K84" s="6">
        <v>3</v>
      </c>
      <c r="L84" s="6">
        <v>2</v>
      </c>
      <c r="M84" s="6">
        <v>1.1180000000000001</v>
      </c>
      <c r="N84" s="6">
        <v>1.1240000000000001</v>
      </c>
      <c r="O84" s="6">
        <v>1.1379999999999999</v>
      </c>
      <c r="P84" s="6">
        <v>0.92300000000000004</v>
      </c>
      <c r="Q84" s="6">
        <v>0.89600000000000002</v>
      </c>
      <c r="R84" s="6">
        <v>0.85199999999999998</v>
      </c>
      <c r="S84" s="6" t="s">
        <v>285</v>
      </c>
      <c r="T84" s="6" t="s">
        <v>292</v>
      </c>
      <c r="U84" s="6"/>
      <c r="V84" s="6" t="s">
        <v>349</v>
      </c>
      <c r="W84" s="6"/>
      <c r="X84" s="6"/>
      <c r="Y84" s="6"/>
      <c r="Z84" s="6" t="s">
        <v>616</v>
      </c>
      <c r="AA84" s="6" t="s">
        <v>713</v>
      </c>
    </row>
    <row r="85" spans="1:27" x14ac:dyDescent="0.25">
      <c r="A85" s="6" t="s">
        <v>34</v>
      </c>
      <c r="B85" s="6" t="s">
        <v>25</v>
      </c>
      <c r="C85" s="6">
        <v>0.78600000000000003</v>
      </c>
      <c r="D85" s="6" t="s">
        <v>26</v>
      </c>
      <c r="E85" s="6">
        <v>2.16500000000064E-4</v>
      </c>
      <c r="F85" s="6" t="s">
        <v>27</v>
      </c>
      <c r="G85" s="6">
        <v>49.192999999999998</v>
      </c>
      <c r="H85" s="6">
        <v>53.518999999999998</v>
      </c>
      <c r="I85" s="6">
        <v>26.3</v>
      </c>
      <c r="J85" s="6">
        <v>11</v>
      </c>
      <c r="K85" s="6">
        <v>17</v>
      </c>
      <c r="L85" s="6">
        <v>11</v>
      </c>
      <c r="M85" s="6">
        <v>1.1040000000000001</v>
      </c>
      <c r="N85" s="6">
        <v>1.1120000000000001</v>
      </c>
      <c r="O85" s="6">
        <v>1.1399999999999999</v>
      </c>
      <c r="P85" s="6">
        <v>0.88300000000000001</v>
      </c>
      <c r="Q85" s="6">
        <v>0.90400000000000003</v>
      </c>
      <c r="R85" s="6">
        <v>0.85199999999999998</v>
      </c>
      <c r="S85" s="6" t="s">
        <v>285</v>
      </c>
      <c r="T85" s="6" t="s">
        <v>291</v>
      </c>
      <c r="U85" s="6"/>
      <c r="V85" s="6" t="s">
        <v>344</v>
      </c>
      <c r="W85" s="6" t="s">
        <v>400</v>
      </c>
      <c r="X85" s="6" t="s">
        <v>473</v>
      </c>
      <c r="Y85" s="6" t="s">
        <v>516</v>
      </c>
      <c r="Z85" s="6" t="s">
        <v>549</v>
      </c>
      <c r="AA85" s="6" t="s">
        <v>646</v>
      </c>
    </row>
    <row r="86" spans="1:27" x14ac:dyDescent="0.25">
      <c r="A86" s="6" t="s">
        <v>99</v>
      </c>
      <c r="B86" s="6" t="s">
        <v>25</v>
      </c>
      <c r="C86" s="6">
        <v>0.78500000000000003</v>
      </c>
      <c r="D86" s="6" t="s">
        <v>26</v>
      </c>
      <c r="E86" s="6">
        <v>1.9005999999932601E-5</v>
      </c>
      <c r="F86" s="6" t="s">
        <v>27</v>
      </c>
      <c r="G86" s="6">
        <v>8.9658999999999995</v>
      </c>
      <c r="H86" s="6">
        <v>131.22</v>
      </c>
      <c r="I86" s="6">
        <v>50</v>
      </c>
      <c r="J86" s="6">
        <v>5</v>
      </c>
      <c r="K86" s="6">
        <v>20</v>
      </c>
      <c r="L86" s="6">
        <v>5</v>
      </c>
      <c r="M86" s="6">
        <v>1.1419999999999999</v>
      </c>
      <c r="N86" s="6">
        <v>1.115</v>
      </c>
      <c r="O86" s="6">
        <v>1.1180000000000001</v>
      </c>
      <c r="P86" s="6">
        <v>0.879</v>
      </c>
      <c r="Q86" s="6">
        <v>0.89400000000000002</v>
      </c>
      <c r="R86" s="6">
        <v>0.877</v>
      </c>
      <c r="S86" s="6" t="s">
        <v>284</v>
      </c>
      <c r="T86" s="6"/>
      <c r="U86" s="6"/>
      <c r="V86" s="6"/>
      <c r="W86" s="6"/>
      <c r="X86" s="6"/>
      <c r="Y86" s="6"/>
      <c r="Z86" s="6"/>
      <c r="AA86" s="6"/>
    </row>
    <row r="87" spans="1:27" x14ac:dyDescent="0.25">
      <c r="A87" s="6" t="s">
        <v>147</v>
      </c>
      <c r="B87" s="6" t="s">
        <v>25</v>
      </c>
      <c r="C87" s="6">
        <v>0.78400000000000003</v>
      </c>
      <c r="D87" s="6" t="s">
        <v>26</v>
      </c>
      <c r="E87" s="6">
        <v>7.4203999999999902E-3</v>
      </c>
      <c r="F87" s="6" t="s">
        <v>27</v>
      </c>
      <c r="G87" s="6">
        <v>7.09</v>
      </c>
      <c r="H87" s="6">
        <v>5.0452000000000004</v>
      </c>
      <c r="I87" s="6">
        <v>25</v>
      </c>
      <c r="J87" s="6">
        <v>3</v>
      </c>
      <c r="K87" s="6">
        <v>6</v>
      </c>
      <c r="L87" s="6">
        <v>3</v>
      </c>
      <c r="M87" s="6">
        <v>1.0840000000000001</v>
      </c>
      <c r="N87" s="6">
        <v>1.1759999999999999</v>
      </c>
      <c r="O87" s="6">
        <v>1.121</v>
      </c>
      <c r="P87" s="6">
        <v>0.95899999999999996</v>
      </c>
      <c r="Q87" s="6">
        <v>0.871</v>
      </c>
      <c r="R87" s="6">
        <v>0.82</v>
      </c>
      <c r="S87" s="6" t="s">
        <v>285</v>
      </c>
      <c r="T87" s="6"/>
      <c r="U87" s="6"/>
      <c r="V87" s="6" t="s">
        <v>375</v>
      </c>
      <c r="W87" s="6"/>
      <c r="X87" s="6"/>
      <c r="Y87" s="6"/>
      <c r="Z87" s="6"/>
      <c r="AA87" s="6"/>
    </row>
    <row r="88" spans="1:27" x14ac:dyDescent="0.25">
      <c r="A88" s="6" t="s">
        <v>243</v>
      </c>
      <c r="B88" s="6" t="s">
        <v>25</v>
      </c>
      <c r="C88" s="6">
        <v>0.78300000000000003</v>
      </c>
      <c r="D88" s="6" t="s">
        <v>26</v>
      </c>
      <c r="E88" s="6">
        <v>9.1943000000005405E-4</v>
      </c>
      <c r="F88" s="6" t="s">
        <v>27</v>
      </c>
      <c r="G88" s="6">
        <v>25.004000000000001</v>
      </c>
      <c r="H88" s="6">
        <v>286.07</v>
      </c>
      <c r="I88" s="6">
        <v>72.900000000000006</v>
      </c>
      <c r="J88" s="6">
        <v>14</v>
      </c>
      <c r="K88" s="6">
        <v>30</v>
      </c>
      <c r="L88" s="6">
        <v>14</v>
      </c>
      <c r="M88" s="6">
        <v>1.135</v>
      </c>
      <c r="N88" s="6">
        <v>1.0940000000000001</v>
      </c>
      <c r="O88" s="6">
        <v>1.161</v>
      </c>
      <c r="P88" s="6">
        <v>0.92300000000000004</v>
      </c>
      <c r="Q88" s="6">
        <v>0.85599999999999998</v>
      </c>
      <c r="R88" s="6">
        <v>0.876</v>
      </c>
      <c r="S88" s="6" t="s">
        <v>285</v>
      </c>
      <c r="T88" s="6"/>
      <c r="U88" s="6"/>
      <c r="V88" s="6"/>
      <c r="W88" s="6" t="s">
        <v>460</v>
      </c>
      <c r="X88" s="6"/>
      <c r="Y88" s="6"/>
      <c r="Z88" s="6" t="s">
        <v>633</v>
      </c>
      <c r="AA88" s="6" t="s">
        <v>730</v>
      </c>
    </row>
    <row r="89" spans="1:27" x14ac:dyDescent="0.25">
      <c r="A89" s="6" t="s">
        <v>154</v>
      </c>
      <c r="B89" s="6" t="s">
        <v>25</v>
      </c>
      <c r="C89" s="6">
        <v>0.78200000000000003</v>
      </c>
      <c r="D89" s="6" t="s">
        <v>26</v>
      </c>
      <c r="E89" s="6">
        <v>1.3639300000000099E-3</v>
      </c>
      <c r="F89" s="6" t="s">
        <v>27</v>
      </c>
      <c r="G89" s="6">
        <v>34.43</v>
      </c>
      <c r="H89" s="6">
        <v>48.430999999999997</v>
      </c>
      <c r="I89" s="6">
        <v>18.100000000000001</v>
      </c>
      <c r="J89" s="6">
        <v>6</v>
      </c>
      <c r="K89" s="6">
        <v>9</v>
      </c>
      <c r="L89" s="6">
        <v>6</v>
      </c>
      <c r="M89" s="6">
        <v>1.093</v>
      </c>
      <c r="N89" s="6">
        <v>1.1639999999999999</v>
      </c>
      <c r="O89" s="6">
        <v>1.17</v>
      </c>
      <c r="P89" s="6">
        <v>0.92300000000000004</v>
      </c>
      <c r="Q89" s="6">
        <v>0.85699999999999998</v>
      </c>
      <c r="R89" s="6">
        <v>0.9</v>
      </c>
      <c r="S89" s="6" t="s">
        <v>286</v>
      </c>
      <c r="T89" s="6" t="s">
        <v>307</v>
      </c>
      <c r="U89" s="6" t="s">
        <v>331</v>
      </c>
      <c r="V89" s="6" t="s">
        <v>357</v>
      </c>
      <c r="W89" s="6" t="s">
        <v>434</v>
      </c>
      <c r="X89" s="6" t="s">
        <v>489</v>
      </c>
      <c r="Y89" s="6" t="s">
        <v>530</v>
      </c>
      <c r="Z89" s="6" t="s">
        <v>598</v>
      </c>
      <c r="AA89" s="6" t="s">
        <v>944</v>
      </c>
    </row>
    <row r="90" spans="1:27" x14ac:dyDescent="0.25">
      <c r="A90" s="6" t="s">
        <v>180</v>
      </c>
      <c r="B90" s="6" t="s">
        <v>25</v>
      </c>
      <c r="C90" s="6">
        <v>0.77800000000000002</v>
      </c>
      <c r="D90" s="6" t="s">
        <v>26</v>
      </c>
      <c r="E90" s="6">
        <v>8.9723999999991001E-4</v>
      </c>
      <c r="F90" s="6" t="s">
        <v>27</v>
      </c>
      <c r="G90" s="6">
        <v>20.661000000000001</v>
      </c>
      <c r="H90" s="6">
        <v>26.228999999999999</v>
      </c>
      <c r="I90" s="6">
        <v>20.7</v>
      </c>
      <c r="J90" s="6">
        <v>3</v>
      </c>
      <c r="K90" s="6">
        <v>6</v>
      </c>
      <c r="L90" s="6">
        <v>3</v>
      </c>
      <c r="M90" s="6">
        <v>1.1519999999999999</v>
      </c>
      <c r="N90" s="6">
        <v>1.153</v>
      </c>
      <c r="O90" s="6">
        <v>1.099</v>
      </c>
      <c r="P90" s="6">
        <v>0.91200000000000003</v>
      </c>
      <c r="Q90" s="6">
        <v>0.84</v>
      </c>
      <c r="R90" s="6">
        <v>0.89800000000000002</v>
      </c>
      <c r="S90" s="6" t="s">
        <v>285</v>
      </c>
      <c r="T90" s="6"/>
      <c r="U90" s="6"/>
      <c r="V90" s="6" t="s">
        <v>355</v>
      </c>
      <c r="W90" s="6"/>
      <c r="X90" s="6"/>
      <c r="Y90" s="6"/>
      <c r="Z90" s="6" t="s">
        <v>606</v>
      </c>
      <c r="AA90" s="6" t="s">
        <v>943</v>
      </c>
    </row>
    <row r="91" spans="1:27" x14ac:dyDescent="0.25">
      <c r="A91" s="6" t="s">
        <v>257</v>
      </c>
      <c r="B91" s="6" t="s">
        <v>25</v>
      </c>
      <c r="C91" s="6">
        <v>0.77800000000000002</v>
      </c>
      <c r="D91" s="6" t="s">
        <v>26</v>
      </c>
      <c r="E91" s="6">
        <v>1.39872000000008E-3</v>
      </c>
      <c r="F91" s="6" t="s">
        <v>27</v>
      </c>
      <c r="G91" s="6">
        <v>17.739999999999998</v>
      </c>
      <c r="H91" s="6">
        <v>20.111999999999998</v>
      </c>
      <c r="I91" s="6">
        <v>26.5</v>
      </c>
      <c r="J91" s="6">
        <v>6</v>
      </c>
      <c r="K91" s="6">
        <v>9</v>
      </c>
      <c r="L91" s="6">
        <v>6</v>
      </c>
      <c r="M91" s="6">
        <v>1.129</v>
      </c>
      <c r="N91" s="6">
        <v>1.157</v>
      </c>
      <c r="O91" s="6">
        <v>1.107</v>
      </c>
      <c r="P91" s="6">
        <v>0.83199999999999996</v>
      </c>
      <c r="Q91" s="6">
        <v>0.93</v>
      </c>
      <c r="R91" s="6">
        <v>0.879</v>
      </c>
      <c r="S91" s="6" t="s">
        <v>286</v>
      </c>
      <c r="T91" s="6"/>
      <c r="U91" s="6"/>
      <c r="V91" s="6"/>
      <c r="W91" s="6"/>
      <c r="X91" s="6"/>
      <c r="Y91" s="6"/>
      <c r="Z91" s="6"/>
      <c r="AA91" s="6"/>
    </row>
    <row r="92" spans="1:27" x14ac:dyDescent="0.25">
      <c r="A92" s="6" t="s">
        <v>43</v>
      </c>
      <c r="B92" s="6" t="s">
        <v>25</v>
      </c>
      <c r="C92" s="6">
        <v>0.77700000000000002</v>
      </c>
      <c r="D92" s="6" t="s">
        <v>26</v>
      </c>
      <c r="E92" s="6">
        <v>1.2032800000000301E-3</v>
      </c>
      <c r="F92" s="6" t="s">
        <v>27</v>
      </c>
      <c r="G92" s="6">
        <v>55.734000000000002</v>
      </c>
      <c r="H92" s="6">
        <v>34.853000000000002</v>
      </c>
      <c r="I92" s="6">
        <v>13.9</v>
      </c>
      <c r="J92" s="6">
        <v>5</v>
      </c>
      <c r="K92" s="6">
        <v>5</v>
      </c>
      <c r="L92" s="6">
        <v>5</v>
      </c>
      <c r="M92" s="6">
        <v>1.1080000000000001</v>
      </c>
      <c r="N92" s="6">
        <v>1.1140000000000001</v>
      </c>
      <c r="O92" s="6">
        <v>1.1839999999999999</v>
      </c>
      <c r="P92" s="6">
        <v>0.85599999999999998</v>
      </c>
      <c r="Q92" s="6">
        <v>0.91900000000000004</v>
      </c>
      <c r="R92" s="6">
        <v>0.872</v>
      </c>
      <c r="S92" s="6" t="s">
        <v>285</v>
      </c>
      <c r="T92" s="6"/>
      <c r="U92" s="6"/>
      <c r="V92" s="6"/>
      <c r="W92" s="6"/>
      <c r="X92" s="6"/>
      <c r="Y92" s="6"/>
      <c r="Z92" s="6"/>
      <c r="AA92" s="6"/>
    </row>
    <row r="93" spans="1:27" x14ac:dyDescent="0.25">
      <c r="A93" s="6" t="s">
        <v>248</v>
      </c>
      <c r="B93" s="6" t="s">
        <v>25</v>
      </c>
      <c r="C93" s="6">
        <v>0.77700000000000002</v>
      </c>
      <c r="D93" s="6" t="s">
        <v>26</v>
      </c>
      <c r="E93" s="6">
        <v>1.5623599999999801E-3</v>
      </c>
      <c r="F93" s="6" t="s">
        <v>27</v>
      </c>
      <c r="G93" s="6">
        <v>59.857999999999997</v>
      </c>
      <c r="H93" s="6">
        <v>108.44</v>
      </c>
      <c r="I93" s="6">
        <v>30.2</v>
      </c>
      <c r="J93" s="6">
        <v>12</v>
      </c>
      <c r="K93" s="6">
        <v>17</v>
      </c>
      <c r="L93" s="6">
        <v>12</v>
      </c>
      <c r="M93" s="6">
        <v>1.0780000000000001</v>
      </c>
      <c r="N93" s="6">
        <v>1.159</v>
      </c>
      <c r="O93" s="6">
        <v>1.1659999999999999</v>
      </c>
      <c r="P93" s="6">
        <v>0.89800000000000002</v>
      </c>
      <c r="Q93" s="6">
        <v>0.89900000000000002</v>
      </c>
      <c r="R93" s="6">
        <v>0.84699999999999998</v>
      </c>
      <c r="S93" s="6" t="s">
        <v>285</v>
      </c>
      <c r="T93" s="6"/>
      <c r="U93" s="6"/>
      <c r="V93" s="6" t="s">
        <v>345</v>
      </c>
      <c r="W93" s="6" t="s">
        <v>463</v>
      </c>
      <c r="X93" s="6" t="s">
        <v>509</v>
      </c>
      <c r="Y93" s="6" t="s">
        <v>530</v>
      </c>
      <c r="Z93" s="6" t="s">
        <v>551</v>
      </c>
      <c r="AA93" s="6" t="s">
        <v>648</v>
      </c>
    </row>
    <row r="94" spans="1:27" x14ac:dyDescent="0.25">
      <c r="A94" s="6" t="s">
        <v>222</v>
      </c>
      <c r="B94" s="6" t="s">
        <v>25</v>
      </c>
      <c r="C94" s="6">
        <v>0.77300000000000002</v>
      </c>
      <c r="D94" s="6" t="s">
        <v>26</v>
      </c>
      <c r="E94" s="6">
        <v>1.6579E-2</v>
      </c>
      <c r="F94" s="6" t="s">
        <v>27</v>
      </c>
      <c r="G94" s="6">
        <v>34.104999999999997</v>
      </c>
      <c r="H94" s="6">
        <v>31.917000000000002</v>
      </c>
      <c r="I94" s="6">
        <v>18</v>
      </c>
      <c r="J94" s="6">
        <v>5</v>
      </c>
      <c r="K94" s="6">
        <v>9</v>
      </c>
      <c r="L94" s="6">
        <v>4</v>
      </c>
      <c r="M94" s="6">
        <v>1.1850000000000001</v>
      </c>
      <c r="N94" s="6">
        <v>1.03</v>
      </c>
      <c r="O94" s="6">
        <v>1.1579999999999999</v>
      </c>
      <c r="P94" s="6">
        <v>0.95</v>
      </c>
      <c r="Q94" s="6">
        <v>0.85399999999999998</v>
      </c>
      <c r="R94" s="6">
        <v>0.80300000000000005</v>
      </c>
      <c r="S94" s="6" t="s">
        <v>284</v>
      </c>
      <c r="T94" s="6"/>
      <c r="U94" s="6"/>
      <c r="V94" s="6"/>
      <c r="W94" s="6"/>
      <c r="X94" s="6"/>
      <c r="Y94" s="6"/>
      <c r="Z94" s="6" t="s">
        <v>557</v>
      </c>
      <c r="AA94" s="6" t="s">
        <v>654</v>
      </c>
    </row>
    <row r="95" spans="1:27" x14ac:dyDescent="0.25">
      <c r="A95" s="6" t="s">
        <v>189</v>
      </c>
      <c r="B95" s="6" t="s">
        <v>25</v>
      </c>
      <c r="C95" s="6">
        <v>0.76800000000000002</v>
      </c>
      <c r="D95" s="6" t="s">
        <v>26</v>
      </c>
      <c r="E95" s="6">
        <v>8.6209000000000407E-3</v>
      </c>
      <c r="F95" s="6" t="s">
        <v>27</v>
      </c>
      <c r="G95" s="6">
        <v>30.8</v>
      </c>
      <c r="H95" s="6">
        <v>5.7809999999999997</v>
      </c>
      <c r="I95" s="6">
        <v>9.6999999999999993</v>
      </c>
      <c r="J95" s="6">
        <v>2</v>
      </c>
      <c r="K95" s="6">
        <v>2</v>
      </c>
      <c r="L95" s="6">
        <v>2</v>
      </c>
      <c r="M95" s="6">
        <v>1.1439999999999999</v>
      </c>
      <c r="N95" s="6">
        <v>1.0589999999999999</v>
      </c>
      <c r="O95" s="6">
        <v>1.22</v>
      </c>
      <c r="P95" s="6">
        <v>0.83099999999999996</v>
      </c>
      <c r="Q95" s="6">
        <v>0.93200000000000005</v>
      </c>
      <c r="R95" s="6">
        <v>0.86499999999999999</v>
      </c>
      <c r="S95" s="6" t="s">
        <v>285</v>
      </c>
      <c r="T95" s="6" t="s">
        <v>291</v>
      </c>
      <c r="U95" s="6"/>
      <c r="V95" s="6"/>
      <c r="W95" s="6" t="s">
        <v>443</v>
      </c>
      <c r="X95" s="6" t="s">
        <v>496</v>
      </c>
      <c r="Y95" s="6" t="s">
        <v>516</v>
      </c>
      <c r="Z95" s="6" t="s">
        <v>611</v>
      </c>
      <c r="AA95" s="6" t="s">
        <v>708</v>
      </c>
    </row>
    <row r="96" spans="1:27" x14ac:dyDescent="0.25">
      <c r="A96" s="6" t="s">
        <v>214</v>
      </c>
      <c r="B96" s="6" t="s">
        <v>25</v>
      </c>
      <c r="C96" s="6">
        <v>0.76800000000000002</v>
      </c>
      <c r="D96" s="6" t="s">
        <v>26</v>
      </c>
      <c r="E96" s="6">
        <v>1.29246000000001E-2</v>
      </c>
      <c r="F96" s="6" t="s">
        <v>27</v>
      </c>
      <c r="G96" s="6">
        <v>31.972999999999999</v>
      </c>
      <c r="H96" s="6">
        <v>3.3542999999999998</v>
      </c>
      <c r="I96" s="6">
        <v>3.4</v>
      </c>
      <c r="J96" s="6">
        <v>1</v>
      </c>
      <c r="K96" s="6">
        <v>1</v>
      </c>
      <c r="L96" s="6">
        <v>1</v>
      </c>
      <c r="M96" s="6">
        <v>1.054</v>
      </c>
      <c r="N96" s="6">
        <v>1.177</v>
      </c>
      <c r="O96" s="6">
        <v>1.1930000000000001</v>
      </c>
      <c r="P96" s="6">
        <v>0.88300000000000001</v>
      </c>
      <c r="Q96" s="6">
        <v>0.79800000000000004</v>
      </c>
      <c r="R96" s="6">
        <v>0.94899999999999995</v>
      </c>
      <c r="S96" s="6" t="s">
        <v>285</v>
      </c>
      <c r="T96" s="6"/>
      <c r="U96" s="6"/>
      <c r="V96" s="6"/>
      <c r="W96" s="6"/>
      <c r="X96" s="6"/>
      <c r="Y96" s="6"/>
      <c r="Z96" s="6" t="s">
        <v>623</v>
      </c>
      <c r="AA96" s="6" t="s">
        <v>720</v>
      </c>
    </row>
    <row r="97" spans="1:27" s="4" customFormat="1" x14ac:dyDescent="0.25">
      <c r="A97" s="6" t="s">
        <v>202</v>
      </c>
      <c r="B97" s="6" t="s">
        <v>25</v>
      </c>
      <c r="C97" s="6">
        <v>0.76600000000000001</v>
      </c>
      <c r="D97" s="6" t="s">
        <v>26</v>
      </c>
      <c r="E97" s="6">
        <v>6.0143000000001401E-4</v>
      </c>
      <c r="F97" s="6" t="s">
        <v>27</v>
      </c>
      <c r="G97" s="6">
        <v>22.172999999999998</v>
      </c>
      <c r="H97" s="6">
        <v>25.036000000000001</v>
      </c>
      <c r="I97" s="6">
        <v>12.3</v>
      </c>
      <c r="J97" s="6">
        <v>2</v>
      </c>
      <c r="K97" s="6">
        <v>2</v>
      </c>
      <c r="L97" s="6">
        <v>2</v>
      </c>
      <c r="M97" s="6">
        <v>1.101</v>
      </c>
      <c r="N97" s="6">
        <v>1.155</v>
      </c>
      <c r="O97" s="6">
        <v>1.171</v>
      </c>
      <c r="P97" s="6">
        <v>0.877</v>
      </c>
      <c r="Q97" s="6">
        <v>0.84499999999999997</v>
      </c>
      <c r="R97" s="6">
        <v>0.90400000000000003</v>
      </c>
      <c r="S97" s="6" t="s">
        <v>286</v>
      </c>
      <c r="T97" s="6"/>
      <c r="U97" s="6"/>
      <c r="V97" s="6"/>
      <c r="W97" s="6" t="s">
        <v>448</v>
      </c>
      <c r="X97" s="6" t="s">
        <v>499</v>
      </c>
      <c r="Y97" s="6" t="s">
        <v>530</v>
      </c>
      <c r="Z97" s="6"/>
      <c r="AA97" s="6"/>
    </row>
    <row r="98" spans="1:27" x14ac:dyDescent="0.25">
      <c r="A98" s="6" t="s">
        <v>119</v>
      </c>
      <c r="B98" s="6" t="s">
        <v>25</v>
      </c>
      <c r="C98" s="6">
        <v>0.76500000000000001</v>
      </c>
      <c r="D98" s="6" t="s">
        <v>26</v>
      </c>
      <c r="E98" s="6">
        <v>2.22140000000004E-3</v>
      </c>
      <c r="F98" s="6" t="s">
        <v>27</v>
      </c>
      <c r="G98" s="6">
        <v>43.249000000000002</v>
      </c>
      <c r="H98" s="6">
        <v>87.558000000000007</v>
      </c>
      <c r="I98" s="6">
        <v>24</v>
      </c>
      <c r="J98" s="6">
        <v>7</v>
      </c>
      <c r="K98" s="6">
        <v>11</v>
      </c>
      <c r="L98" s="6">
        <v>7</v>
      </c>
      <c r="M98" s="6">
        <v>1.147</v>
      </c>
      <c r="N98" s="6">
        <v>1.1719999999999999</v>
      </c>
      <c r="O98" s="6">
        <v>1.1140000000000001</v>
      </c>
      <c r="P98" s="6">
        <v>0.86099999999999999</v>
      </c>
      <c r="Q98" s="6">
        <v>0.82299999999999995</v>
      </c>
      <c r="R98" s="6">
        <v>0.94099999999999995</v>
      </c>
      <c r="S98" s="6" t="s">
        <v>285</v>
      </c>
      <c r="T98" s="6" t="s">
        <v>299</v>
      </c>
      <c r="U98" s="6"/>
      <c r="V98" s="6" t="s">
        <v>355</v>
      </c>
      <c r="W98" s="6"/>
      <c r="X98" s="6"/>
      <c r="Y98" s="6"/>
      <c r="Z98" s="6" t="s">
        <v>562</v>
      </c>
      <c r="AA98" s="6" t="s">
        <v>659</v>
      </c>
    </row>
    <row r="99" spans="1:27" x14ac:dyDescent="0.25">
      <c r="A99" s="6" t="s">
        <v>156</v>
      </c>
      <c r="B99" s="6" t="s">
        <v>25</v>
      </c>
      <c r="C99" s="6">
        <v>0.76500000000000001</v>
      </c>
      <c r="D99" s="6" t="s">
        <v>26</v>
      </c>
      <c r="E99" s="6">
        <v>5.8025000000000403E-3</v>
      </c>
      <c r="F99" s="6" t="s">
        <v>27</v>
      </c>
      <c r="G99" s="6">
        <v>12.768000000000001</v>
      </c>
      <c r="H99" s="6">
        <v>30.402000000000001</v>
      </c>
      <c r="I99" s="6">
        <v>29.2</v>
      </c>
      <c r="J99" s="6">
        <v>3</v>
      </c>
      <c r="K99" s="6">
        <v>5</v>
      </c>
      <c r="L99" s="6">
        <v>3</v>
      </c>
      <c r="M99" s="6">
        <v>1.1850000000000001</v>
      </c>
      <c r="N99" s="6">
        <v>1.04</v>
      </c>
      <c r="O99" s="6">
        <v>1.1850000000000001</v>
      </c>
      <c r="P99" s="6">
        <v>0.876</v>
      </c>
      <c r="Q99" s="6">
        <v>0.88600000000000001</v>
      </c>
      <c r="R99" s="6">
        <v>0.84799999999999998</v>
      </c>
      <c r="S99" s="6" t="s">
        <v>284</v>
      </c>
      <c r="T99" s="6"/>
      <c r="U99" s="6"/>
      <c r="V99" s="6" t="s">
        <v>377</v>
      </c>
      <c r="W99" s="6"/>
      <c r="X99" s="6"/>
      <c r="Y99" s="6"/>
      <c r="Z99" s="6" t="s">
        <v>600</v>
      </c>
      <c r="AA99" s="6" t="s">
        <v>697</v>
      </c>
    </row>
    <row r="100" spans="1:27" x14ac:dyDescent="0.25">
      <c r="A100" s="6" t="s">
        <v>199</v>
      </c>
      <c r="B100" s="6" t="s">
        <v>25</v>
      </c>
      <c r="C100" s="6">
        <v>0.76500000000000001</v>
      </c>
      <c r="D100" s="6" t="s">
        <v>26</v>
      </c>
      <c r="E100" s="6">
        <v>5.7157999999999402E-3</v>
      </c>
      <c r="F100" s="6" t="s">
        <v>27</v>
      </c>
      <c r="G100" s="6">
        <v>16.100000000000001</v>
      </c>
      <c r="H100" s="6">
        <v>42.911999999999999</v>
      </c>
      <c r="I100" s="6">
        <v>45.1</v>
      </c>
      <c r="J100" s="6">
        <v>4</v>
      </c>
      <c r="K100" s="6">
        <v>5</v>
      </c>
      <c r="L100" s="6">
        <v>4</v>
      </c>
      <c r="M100" s="6">
        <v>1.099</v>
      </c>
      <c r="N100" s="6">
        <v>1.159</v>
      </c>
      <c r="O100" s="6">
        <v>1.2</v>
      </c>
      <c r="P100" s="6">
        <v>0.96299999999999997</v>
      </c>
      <c r="Q100" s="6">
        <v>0.84299999999999997</v>
      </c>
      <c r="R100" s="6">
        <v>0.83799999999999997</v>
      </c>
      <c r="S100" s="6" t="s">
        <v>285</v>
      </c>
      <c r="T100" s="6"/>
      <c r="U100" s="6"/>
      <c r="V100" s="6"/>
      <c r="W100" s="6"/>
      <c r="X100" s="6"/>
      <c r="Y100" s="6"/>
      <c r="Z100" s="6"/>
      <c r="AA100" s="6"/>
    </row>
    <row r="101" spans="1:27" x14ac:dyDescent="0.25">
      <c r="A101" s="6" t="s">
        <v>190</v>
      </c>
      <c r="B101" s="6" t="s">
        <v>25</v>
      </c>
      <c r="C101" s="6">
        <v>0.76300000000000001</v>
      </c>
      <c r="D101" s="6" t="s">
        <v>26</v>
      </c>
      <c r="E101" s="6">
        <v>3.02759999999958E-4</v>
      </c>
      <c r="F101" s="6" t="s">
        <v>27</v>
      </c>
      <c r="G101" s="6">
        <v>17.670999999999999</v>
      </c>
      <c r="H101" s="6">
        <v>8.5213999999999999</v>
      </c>
      <c r="I101" s="6">
        <v>12.7</v>
      </c>
      <c r="J101" s="6">
        <v>2</v>
      </c>
      <c r="K101" s="6">
        <v>2</v>
      </c>
      <c r="L101" s="6">
        <v>2</v>
      </c>
      <c r="M101" s="6">
        <v>1.1870000000000001</v>
      </c>
      <c r="N101" s="6">
        <v>1.1120000000000001</v>
      </c>
      <c r="O101" s="6">
        <v>1.133</v>
      </c>
      <c r="P101" s="6">
        <v>0.86699999999999999</v>
      </c>
      <c r="Q101" s="6">
        <v>0.88500000000000001</v>
      </c>
      <c r="R101" s="6">
        <v>0.86499999999999999</v>
      </c>
      <c r="S101" s="6" t="s">
        <v>286</v>
      </c>
      <c r="T101" s="6"/>
      <c r="U101" s="6"/>
      <c r="V101" s="6"/>
      <c r="W101" s="6"/>
      <c r="X101" s="6"/>
      <c r="Y101" s="6"/>
      <c r="Z101" s="6"/>
      <c r="AA101" s="6"/>
    </row>
    <row r="102" spans="1:27" x14ac:dyDescent="0.25">
      <c r="A102" s="6" t="s">
        <v>29</v>
      </c>
      <c r="B102" s="6" t="s">
        <v>25</v>
      </c>
      <c r="C102" s="6">
        <v>0.76100000000000001</v>
      </c>
      <c r="D102" s="6" t="s">
        <v>26</v>
      </c>
      <c r="E102" s="6">
        <v>3.68279999999999E-3</v>
      </c>
      <c r="F102" s="6" t="s">
        <v>27</v>
      </c>
      <c r="G102" s="6">
        <v>57.39</v>
      </c>
      <c r="H102" s="6">
        <v>190.23</v>
      </c>
      <c r="I102" s="6">
        <v>29.7</v>
      </c>
      <c r="J102" s="6">
        <v>13</v>
      </c>
      <c r="K102" s="6">
        <v>21</v>
      </c>
      <c r="L102" s="6">
        <v>13</v>
      </c>
      <c r="M102" s="6">
        <v>1.109</v>
      </c>
      <c r="N102" s="6">
        <v>1.153</v>
      </c>
      <c r="O102" s="6">
        <v>1.163</v>
      </c>
      <c r="P102" s="6">
        <v>0.86699999999999999</v>
      </c>
      <c r="Q102" s="6">
        <v>0.871</v>
      </c>
      <c r="R102" s="6">
        <v>0.86699999999999999</v>
      </c>
      <c r="S102" s="6" t="s">
        <v>285</v>
      </c>
      <c r="T102" s="6" t="s">
        <v>289</v>
      </c>
      <c r="U102" s="6" t="s">
        <v>330</v>
      </c>
      <c r="V102" s="6" t="s">
        <v>342</v>
      </c>
      <c r="W102" s="6" t="s">
        <v>398</v>
      </c>
      <c r="X102" s="6"/>
      <c r="Y102" s="6"/>
      <c r="Z102" s="6" t="s">
        <v>547</v>
      </c>
      <c r="AA102" s="6" t="s">
        <v>644</v>
      </c>
    </row>
    <row r="103" spans="1:27" x14ac:dyDescent="0.25">
      <c r="A103" s="6" t="s">
        <v>100</v>
      </c>
      <c r="B103" s="6" t="s">
        <v>25</v>
      </c>
      <c r="C103" s="6">
        <v>0.76100000000000001</v>
      </c>
      <c r="D103" s="6" t="s">
        <v>26</v>
      </c>
      <c r="E103" s="6">
        <v>8.27410000000528E-5</v>
      </c>
      <c r="F103" s="6" t="s">
        <v>27</v>
      </c>
      <c r="G103" s="6">
        <v>15.202</v>
      </c>
      <c r="H103" s="6">
        <v>81.311999999999998</v>
      </c>
      <c r="I103" s="6">
        <v>83.3</v>
      </c>
      <c r="J103" s="6">
        <v>13</v>
      </c>
      <c r="K103" s="6">
        <v>64</v>
      </c>
      <c r="L103" s="6">
        <v>13</v>
      </c>
      <c r="M103" s="6">
        <v>1.1259999999999999</v>
      </c>
      <c r="N103" s="6">
        <v>1.1519999999999999</v>
      </c>
      <c r="O103" s="6">
        <v>1.109</v>
      </c>
      <c r="P103" s="6">
        <v>0.86799999999999999</v>
      </c>
      <c r="Q103" s="6">
        <v>0.872</v>
      </c>
      <c r="R103" s="6">
        <v>0.83699999999999997</v>
      </c>
      <c r="S103" s="6" t="s">
        <v>285</v>
      </c>
      <c r="T103" s="6" t="s">
        <v>306</v>
      </c>
      <c r="U103" s="6" t="s">
        <v>333</v>
      </c>
      <c r="V103" s="6" t="s">
        <v>364</v>
      </c>
      <c r="W103" s="6" t="s">
        <v>421</v>
      </c>
      <c r="X103" s="6" t="s">
        <v>482</v>
      </c>
      <c r="Y103" s="6" t="s">
        <v>525</v>
      </c>
      <c r="Z103" s="6" t="s">
        <v>578</v>
      </c>
      <c r="AA103" s="6" t="s">
        <v>675</v>
      </c>
    </row>
    <row r="104" spans="1:27" x14ac:dyDescent="0.25">
      <c r="A104" s="6" t="s">
        <v>68</v>
      </c>
      <c r="B104" s="6" t="s">
        <v>25</v>
      </c>
      <c r="C104" s="6">
        <v>0.76</v>
      </c>
      <c r="D104" s="6" t="s">
        <v>26</v>
      </c>
      <c r="E104" s="6">
        <v>3.0159999999999999E-2</v>
      </c>
      <c r="F104" s="6" t="s">
        <v>27</v>
      </c>
      <c r="G104" s="6">
        <v>11.071999999999999</v>
      </c>
      <c r="H104" s="6">
        <v>3.3559000000000001</v>
      </c>
      <c r="I104" s="6">
        <v>8.9</v>
      </c>
      <c r="J104" s="6">
        <v>1</v>
      </c>
      <c r="K104" s="6">
        <v>1</v>
      </c>
      <c r="L104" s="6">
        <v>1</v>
      </c>
      <c r="M104" s="6">
        <v>1.2789999999999999</v>
      </c>
      <c r="N104" s="6">
        <v>1.0960000000000001</v>
      </c>
      <c r="O104" s="6">
        <v>1.056</v>
      </c>
      <c r="P104" s="6">
        <v>0.89400000000000002</v>
      </c>
      <c r="Q104" s="6">
        <v>0.77800000000000002</v>
      </c>
      <c r="R104" s="6">
        <v>0.93600000000000005</v>
      </c>
      <c r="S104" s="6" t="s">
        <v>286</v>
      </c>
      <c r="T104" s="6"/>
      <c r="U104" s="6"/>
      <c r="V104" s="6"/>
      <c r="W104" s="6"/>
      <c r="X104" s="6"/>
      <c r="Y104" s="6"/>
      <c r="Z104" s="6"/>
      <c r="AA104" s="6"/>
    </row>
    <row r="105" spans="1:27" x14ac:dyDescent="0.25">
      <c r="A105" s="6" t="s">
        <v>197</v>
      </c>
      <c r="B105" s="6" t="s">
        <v>25</v>
      </c>
      <c r="C105" s="6">
        <v>0.75900000000000001</v>
      </c>
      <c r="D105" s="6" t="s">
        <v>26</v>
      </c>
      <c r="E105" s="6">
        <v>1.01358E-2</v>
      </c>
      <c r="F105" s="6" t="s">
        <v>27</v>
      </c>
      <c r="G105" s="6">
        <v>19.631</v>
      </c>
      <c r="H105" s="6">
        <v>22.48</v>
      </c>
      <c r="I105" s="6">
        <v>18.2</v>
      </c>
      <c r="J105" s="6">
        <v>2</v>
      </c>
      <c r="K105" s="6">
        <v>5</v>
      </c>
      <c r="L105" s="6">
        <v>2</v>
      </c>
      <c r="M105" s="6">
        <v>1.2270000000000001</v>
      </c>
      <c r="N105" s="6">
        <v>1.07</v>
      </c>
      <c r="O105" s="6">
        <v>1.0669999999999999</v>
      </c>
      <c r="P105" s="6">
        <v>0.89600000000000002</v>
      </c>
      <c r="Q105" s="6">
        <v>0.85099999999999998</v>
      </c>
      <c r="R105" s="6">
        <v>0.80500000000000005</v>
      </c>
      <c r="S105" s="6" t="s">
        <v>284</v>
      </c>
      <c r="T105" s="6"/>
      <c r="U105" s="6"/>
      <c r="V105" s="6"/>
      <c r="W105" s="6" t="s">
        <v>447</v>
      </c>
      <c r="X105" s="6"/>
      <c r="Y105" s="6"/>
      <c r="Z105" s="6" t="s">
        <v>615</v>
      </c>
      <c r="AA105" s="6" t="s">
        <v>712</v>
      </c>
    </row>
    <row r="106" spans="1:27" x14ac:dyDescent="0.25">
      <c r="A106" s="6" t="s">
        <v>172</v>
      </c>
      <c r="B106" s="6" t="s">
        <v>25</v>
      </c>
      <c r="C106" s="6">
        <v>0.75600000000000001</v>
      </c>
      <c r="D106" s="6" t="s">
        <v>26</v>
      </c>
      <c r="E106" s="6">
        <v>8.4397000000002698E-4</v>
      </c>
      <c r="F106" s="6" t="s">
        <v>27</v>
      </c>
      <c r="G106" s="6">
        <v>36.524999999999999</v>
      </c>
      <c r="H106" s="6">
        <v>21.757000000000001</v>
      </c>
      <c r="I106" s="6">
        <v>17.2</v>
      </c>
      <c r="J106" s="6">
        <v>5</v>
      </c>
      <c r="K106" s="6">
        <v>5</v>
      </c>
      <c r="L106" s="6">
        <v>5</v>
      </c>
      <c r="M106" s="6">
        <v>1.1479999999999999</v>
      </c>
      <c r="N106" s="6">
        <v>1.18</v>
      </c>
      <c r="O106" s="6">
        <v>1.08</v>
      </c>
      <c r="P106" s="6">
        <v>0.86</v>
      </c>
      <c r="Q106" s="6">
        <v>0.84299999999999997</v>
      </c>
      <c r="R106" s="6">
        <v>0.874</v>
      </c>
      <c r="S106" s="6" t="s">
        <v>285</v>
      </c>
      <c r="T106" s="6"/>
      <c r="U106" s="6"/>
      <c r="V106" s="6"/>
      <c r="W106" s="6"/>
      <c r="X106" s="6"/>
      <c r="Y106" s="6"/>
      <c r="Z106" s="6"/>
      <c r="AA106" s="6"/>
    </row>
    <row r="107" spans="1:27" s="4" customFormat="1" x14ac:dyDescent="0.25">
      <c r="A107" s="6" t="s">
        <v>167</v>
      </c>
      <c r="B107" s="6" t="s">
        <v>25</v>
      </c>
      <c r="C107" s="6">
        <v>0.754</v>
      </c>
      <c r="D107" s="6" t="s">
        <v>26</v>
      </c>
      <c r="E107" s="6">
        <v>5.0337000000000298E-4</v>
      </c>
      <c r="F107" s="6" t="s">
        <v>27</v>
      </c>
      <c r="G107" s="6">
        <v>25.635999999999999</v>
      </c>
      <c r="H107" s="6">
        <v>109.21</v>
      </c>
      <c r="I107" s="6">
        <v>43.5</v>
      </c>
      <c r="J107" s="6">
        <v>10</v>
      </c>
      <c r="K107" s="6">
        <v>22</v>
      </c>
      <c r="L107" s="6">
        <v>10</v>
      </c>
      <c r="M107" s="6">
        <v>1.1399999999999999</v>
      </c>
      <c r="N107" s="6">
        <v>1.194</v>
      </c>
      <c r="O107" s="6">
        <v>1.1240000000000001</v>
      </c>
      <c r="P107" s="6">
        <v>0.90100000000000002</v>
      </c>
      <c r="Q107" s="6">
        <v>0.84</v>
      </c>
      <c r="R107" s="6">
        <v>0.86799999999999999</v>
      </c>
      <c r="S107" s="6" t="s">
        <v>285</v>
      </c>
      <c r="T107" s="6"/>
      <c r="U107" s="6"/>
      <c r="V107" s="6" t="s">
        <v>345</v>
      </c>
      <c r="W107" s="6" t="s">
        <v>438</v>
      </c>
      <c r="X107" s="6" t="s">
        <v>936</v>
      </c>
      <c r="Y107" s="6" t="s">
        <v>530</v>
      </c>
      <c r="Z107" s="6" t="s">
        <v>551</v>
      </c>
      <c r="AA107" s="6" t="s">
        <v>648</v>
      </c>
    </row>
    <row r="108" spans="1:27" x14ac:dyDescent="0.25">
      <c r="A108" s="6" t="s">
        <v>121</v>
      </c>
      <c r="B108" s="6" t="s">
        <v>25</v>
      </c>
      <c r="C108" s="6">
        <v>0.748</v>
      </c>
      <c r="D108" s="6" t="s">
        <v>26</v>
      </c>
      <c r="E108" s="6">
        <v>7.3769999999995196E-4</v>
      </c>
      <c r="F108" s="6" t="s">
        <v>27</v>
      </c>
      <c r="G108" s="6">
        <v>20.638999999999999</v>
      </c>
      <c r="H108" s="6">
        <v>6.5313999999999997</v>
      </c>
      <c r="I108" s="6">
        <v>14.8</v>
      </c>
      <c r="J108" s="6">
        <v>4</v>
      </c>
      <c r="K108" s="6">
        <v>4</v>
      </c>
      <c r="L108" s="6">
        <v>4</v>
      </c>
      <c r="M108" s="6">
        <v>1.109</v>
      </c>
      <c r="N108" s="6">
        <v>1.206</v>
      </c>
      <c r="O108" s="6">
        <v>1.1519999999999999</v>
      </c>
      <c r="P108" s="6">
        <v>0.89</v>
      </c>
      <c r="Q108" s="6">
        <v>0.85899999999999999</v>
      </c>
      <c r="R108" s="6">
        <v>0.84299999999999997</v>
      </c>
      <c r="S108" s="6" t="s">
        <v>285</v>
      </c>
      <c r="T108" s="6"/>
      <c r="U108" s="6"/>
      <c r="V108" s="6" t="s">
        <v>368</v>
      </c>
      <c r="W108" s="6" t="s">
        <v>423</v>
      </c>
      <c r="X108" s="6"/>
      <c r="Y108" s="6"/>
      <c r="Z108" s="6" t="s">
        <v>584</v>
      </c>
      <c r="AA108" s="6" t="s">
        <v>681</v>
      </c>
    </row>
    <row r="109" spans="1:27" x14ac:dyDescent="0.25">
      <c r="A109" s="6" t="s">
        <v>58</v>
      </c>
      <c r="B109" s="6" t="s">
        <v>25</v>
      </c>
      <c r="C109" s="6">
        <v>0.74299999999999999</v>
      </c>
      <c r="D109" s="6" t="s">
        <v>26</v>
      </c>
      <c r="E109" s="6">
        <v>3.57589999999686E-5</v>
      </c>
      <c r="F109" s="6" t="s">
        <v>27</v>
      </c>
      <c r="G109" s="6">
        <v>35.058999999999997</v>
      </c>
      <c r="H109" s="6">
        <v>312.01</v>
      </c>
      <c r="I109" s="6">
        <v>84.6</v>
      </c>
      <c r="J109" s="6">
        <v>25</v>
      </c>
      <c r="K109" s="6">
        <v>64</v>
      </c>
      <c r="L109" s="6">
        <v>25</v>
      </c>
      <c r="M109" s="6">
        <v>1.1359999999999999</v>
      </c>
      <c r="N109" s="6">
        <v>1.1559999999999999</v>
      </c>
      <c r="O109" s="6">
        <v>1.159</v>
      </c>
      <c r="P109" s="6">
        <v>0.83899999999999997</v>
      </c>
      <c r="Q109" s="6">
        <v>0.84699999999999998</v>
      </c>
      <c r="R109" s="6">
        <v>0.879</v>
      </c>
      <c r="S109" s="6" t="s">
        <v>285</v>
      </c>
      <c r="T109" s="6"/>
      <c r="U109" s="6"/>
      <c r="V109" s="6"/>
      <c r="W109" s="6" t="s">
        <v>412</v>
      </c>
      <c r="X109" s="6"/>
      <c r="Y109" s="6"/>
      <c r="Z109" s="6" t="s">
        <v>561</v>
      </c>
      <c r="AA109" s="6" t="s">
        <v>658</v>
      </c>
    </row>
    <row r="110" spans="1:27" x14ac:dyDescent="0.25">
      <c r="A110" s="6" t="s">
        <v>267</v>
      </c>
      <c r="B110" s="6" t="s">
        <v>25</v>
      </c>
      <c r="C110" s="6">
        <v>0.74099999999999999</v>
      </c>
      <c r="D110" s="6" t="s">
        <v>26</v>
      </c>
      <c r="E110" s="6">
        <v>2.4760000000000298E-3</v>
      </c>
      <c r="F110" s="6" t="s">
        <v>27</v>
      </c>
      <c r="G110" s="6">
        <v>24.306000000000001</v>
      </c>
      <c r="H110" s="6">
        <v>39.963000000000001</v>
      </c>
      <c r="I110" s="6">
        <v>30.7</v>
      </c>
      <c r="J110" s="6">
        <v>6</v>
      </c>
      <c r="K110" s="6">
        <v>7</v>
      </c>
      <c r="L110" s="6">
        <v>6</v>
      </c>
      <c r="M110" s="6">
        <v>1.127</v>
      </c>
      <c r="N110" s="6">
        <v>1.1379999999999999</v>
      </c>
      <c r="O110" s="6">
        <v>1.1870000000000001</v>
      </c>
      <c r="P110" s="6">
        <v>0.93200000000000005</v>
      </c>
      <c r="Q110" s="6">
        <v>0.81799999999999995</v>
      </c>
      <c r="R110" s="6">
        <v>0.80700000000000005</v>
      </c>
      <c r="S110" s="6" t="s">
        <v>285</v>
      </c>
      <c r="T110" s="6" t="s">
        <v>327</v>
      </c>
      <c r="U110" s="6"/>
      <c r="V110" s="6" t="s">
        <v>395</v>
      </c>
      <c r="W110" s="6" t="s">
        <v>469</v>
      </c>
      <c r="X110" s="6" t="s">
        <v>512</v>
      </c>
      <c r="Y110" s="6" t="s">
        <v>543</v>
      </c>
      <c r="Z110" s="6" t="s">
        <v>640</v>
      </c>
      <c r="AA110" s="6" t="s">
        <v>737</v>
      </c>
    </row>
    <row r="111" spans="1:27" x14ac:dyDescent="0.25">
      <c r="A111" s="6" t="s">
        <v>69</v>
      </c>
      <c r="B111" s="6" t="s">
        <v>25</v>
      </c>
      <c r="C111" s="6">
        <v>0.74</v>
      </c>
      <c r="D111" s="6" t="s">
        <v>26</v>
      </c>
      <c r="E111" s="6">
        <v>3.2857999999999901E-2</v>
      </c>
      <c r="F111" s="6" t="s">
        <v>27</v>
      </c>
      <c r="G111" s="6">
        <v>53.808</v>
      </c>
      <c r="H111" s="6">
        <v>51.530999999999999</v>
      </c>
      <c r="I111" s="6">
        <v>19.8</v>
      </c>
      <c r="J111" s="6">
        <v>5</v>
      </c>
      <c r="K111" s="6">
        <v>8</v>
      </c>
      <c r="L111" s="6">
        <v>5</v>
      </c>
      <c r="M111" s="6">
        <v>1.024</v>
      </c>
      <c r="N111" s="6">
        <v>1.286</v>
      </c>
      <c r="O111" s="6">
        <v>1.016</v>
      </c>
      <c r="P111" s="6">
        <v>0.84599999999999997</v>
      </c>
      <c r="Q111" s="6">
        <v>0.79400000000000004</v>
      </c>
      <c r="R111" s="6">
        <v>0.82199999999999995</v>
      </c>
      <c r="S111" s="6" t="s">
        <v>284</v>
      </c>
      <c r="T111" s="6"/>
      <c r="U111" s="6"/>
      <c r="V111" s="6"/>
      <c r="W111" s="6"/>
      <c r="X111" s="6"/>
      <c r="Y111" s="6"/>
      <c r="Z111" s="6"/>
      <c r="AA111" s="6"/>
    </row>
    <row r="112" spans="1:27" x14ac:dyDescent="0.25">
      <c r="A112" s="6" t="s">
        <v>181</v>
      </c>
      <c r="B112" s="6" t="s">
        <v>25</v>
      </c>
      <c r="C112" s="6">
        <v>0.73899999999999999</v>
      </c>
      <c r="D112" s="6" t="s">
        <v>26</v>
      </c>
      <c r="E112" s="6">
        <v>3.6113999999998198E-4</v>
      </c>
      <c r="F112" s="6" t="s">
        <v>27</v>
      </c>
      <c r="G112" s="6">
        <v>38.966000000000001</v>
      </c>
      <c r="H112" s="6">
        <v>86.77</v>
      </c>
      <c r="I112" s="6">
        <v>27.5</v>
      </c>
      <c r="J112" s="6">
        <v>8</v>
      </c>
      <c r="K112" s="6">
        <v>13</v>
      </c>
      <c r="L112" s="6">
        <v>8</v>
      </c>
      <c r="M112" s="6">
        <v>1.159</v>
      </c>
      <c r="N112" s="6">
        <v>1.125</v>
      </c>
      <c r="O112" s="6">
        <v>1.196</v>
      </c>
      <c r="P112" s="6">
        <v>0.88</v>
      </c>
      <c r="Q112" s="6">
        <v>0.82299999999999995</v>
      </c>
      <c r="R112" s="6">
        <v>0.87</v>
      </c>
      <c r="S112" s="6" t="s">
        <v>285</v>
      </c>
      <c r="T112" s="6"/>
      <c r="U112" s="6"/>
      <c r="V112" s="6"/>
      <c r="W112" s="6" t="s">
        <v>440</v>
      </c>
      <c r="X112" s="6"/>
      <c r="Y112" s="6"/>
      <c r="Z112" s="6" t="s">
        <v>607</v>
      </c>
      <c r="AA112" s="6" t="s">
        <v>704</v>
      </c>
    </row>
    <row r="113" spans="1:27" x14ac:dyDescent="0.25">
      <c r="A113" s="6" t="s">
        <v>246</v>
      </c>
      <c r="B113" s="6" t="s">
        <v>25</v>
      </c>
      <c r="C113" s="6">
        <v>0.73499999999999999</v>
      </c>
      <c r="D113" s="6" t="s">
        <v>26</v>
      </c>
      <c r="E113" s="6">
        <v>5.3558000000000199E-3</v>
      </c>
      <c r="F113" s="6" t="s">
        <v>27</v>
      </c>
      <c r="G113" s="6">
        <v>41.264000000000003</v>
      </c>
      <c r="H113" s="6">
        <v>20.481000000000002</v>
      </c>
      <c r="I113" s="6">
        <v>17</v>
      </c>
      <c r="J113" s="6">
        <v>4</v>
      </c>
      <c r="K113" s="6">
        <v>5</v>
      </c>
      <c r="L113" s="6">
        <v>4</v>
      </c>
      <c r="M113" s="6">
        <v>1.0629999999999999</v>
      </c>
      <c r="N113" s="6">
        <v>1.2450000000000001</v>
      </c>
      <c r="O113" s="6">
        <v>1.131</v>
      </c>
      <c r="P113" s="6">
        <v>0.873</v>
      </c>
      <c r="Q113" s="6">
        <v>0.83199999999999996</v>
      </c>
      <c r="R113" s="6">
        <v>0.82199999999999995</v>
      </c>
      <c r="S113" s="6" t="s">
        <v>285</v>
      </c>
      <c r="T113" s="6" t="s">
        <v>324</v>
      </c>
      <c r="U113" s="6" t="s">
        <v>338</v>
      </c>
      <c r="V113" s="6" t="s">
        <v>390</v>
      </c>
      <c r="W113" s="6" t="s">
        <v>462</v>
      </c>
      <c r="X113" s="6" t="s">
        <v>508</v>
      </c>
      <c r="Y113" s="6" t="s">
        <v>541</v>
      </c>
      <c r="Z113" s="6" t="s">
        <v>634</v>
      </c>
      <c r="AA113" s="6" t="s">
        <v>731</v>
      </c>
    </row>
    <row r="114" spans="1:27" x14ac:dyDescent="0.25">
      <c r="A114" s="6" t="s">
        <v>261</v>
      </c>
      <c r="B114" s="6" t="s">
        <v>25</v>
      </c>
      <c r="C114" s="6">
        <v>0.73499999999999999</v>
      </c>
      <c r="D114" s="6" t="s">
        <v>26</v>
      </c>
      <c r="E114" s="6">
        <v>4.2286000000002502E-5</v>
      </c>
      <c r="F114" s="6" t="s">
        <v>27</v>
      </c>
      <c r="G114" s="6">
        <v>46.82</v>
      </c>
      <c r="H114" s="6">
        <v>323.31</v>
      </c>
      <c r="I114" s="6">
        <v>57</v>
      </c>
      <c r="J114" s="6">
        <v>21</v>
      </c>
      <c r="K114" s="6">
        <v>44</v>
      </c>
      <c r="L114" s="6">
        <v>21</v>
      </c>
      <c r="M114" s="6">
        <v>1.143</v>
      </c>
      <c r="N114" s="6">
        <v>1.173</v>
      </c>
      <c r="O114" s="6">
        <v>1.1519999999999999</v>
      </c>
      <c r="P114" s="6">
        <v>0.82299999999999995</v>
      </c>
      <c r="Q114" s="6">
        <v>0.86099999999999999</v>
      </c>
      <c r="R114" s="6">
        <v>0.86499999999999999</v>
      </c>
      <c r="S114" s="6" t="s">
        <v>285</v>
      </c>
      <c r="T114" s="6" t="s">
        <v>325</v>
      </c>
      <c r="U114" s="6"/>
      <c r="V114" s="6" t="s">
        <v>392</v>
      </c>
      <c r="W114" s="6" t="s">
        <v>466</v>
      </c>
      <c r="X114" s="6" t="s">
        <v>511</v>
      </c>
      <c r="Y114" s="6" t="s">
        <v>537</v>
      </c>
      <c r="Z114" s="6" t="s">
        <v>637</v>
      </c>
      <c r="AA114" s="6" t="s">
        <v>734</v>
      </c>
    </row>
    <row r="115" spans="1:27" x14ac:dyDescent="0.25">
      <c r="A115" s="6" t="s">
        <v>144</v>
      </c>
      <c r="B115" s="6" t="s">
        <v>25</v>
      </c>
      <c r="C115" s="6">
        <v>0.72299999999999998</v>
      </c>
      <c r="D115" s="6" t="s">
        <v>26</v>
      </c>
      <c r="E115" s="6">
        <v>3.0288999999994503E-4</v>
      </c>
      <c r="F115" s="6" t="s">
        <v>27</v>
      </c>
      <c r="G115" s="6">
        <v>64.105999999999995</v>
      </c>
      <c r="H115" s="6">
        <v>152.07</v>
      </c>
      <c r="I115" s="6">
        <v>24.6</v>
      </c>
      <c r="J115" s="6">
        <v>13</v>
      </c>
      <c r="K115" s="6">
        <v>18</v>
      </c>
      <c r="L115" s="6">
        <v>13</v>
      </c>
      <c r="M115" s="6">
        <v>1.121</v>
      </c>
      <c r="N115" s="6">
        <v>1.1599999999999999</v>
      </c>
      <c r="O115" s="6">
        <v>1.206</v>
      </c>
      <c r="P115" s="6">
        <v>0.86299999999999999</v>
      </c>
      <c r="Q115" s="6">
        <v>0.83699999999999997</v>
      </c>
      <c r="R115" s="6">
        <v>0.82</v>
      </c>
      <c r="S115" s="6" t="s">
        <v>284</v>
      </c>
      <c r="T115" s="6"/>
      <c r="U115" s="6"/>
      <c r="V115" s="6"/>
      <c r="W115" s="6" t="s">
        <v>431</v>
      </c>
      <c r="X115" s="6"/>
      <c r="Y115" s="6"/>
      <c r="Z115" s="6" t="s">
        <v>594</v>
      </c>
      <c r="AA115" s="6" t="s">
        <v>691</v>
      </c>
    </row>
    <row r="116" spans="1:27" x14ac:dyDescent="0.25">
      <c r="A116" s="6" t="s">
        <v>136</v>
      </c>
      <c r="B116" s="6" t="s">
        <v>25</v>
      </c>
      <c r="C116" s="6">
        <v>0.72099999999999997</v>
      </c>
      <c r="D116" s="6" t="s">
        <v>26</v>
      </c>
      <c r="E116" s="6">
        <v>2.9954999999999301E-3</v>
      </c>
      <c r="F116" s="6" t="s">
        <v>27</v>
      </c>
      <c r="G116" s="6">
        <v>22.864999999999998</v>
      </c>
      <c r="H116" s="6">
        <v>30.681999999999999</v>
      </c>
      <c r="I116" s="6">
        <v>18.2</v>
      </c>
      <c r="J116" s="6">
        <v>4</v>
      </c>
      <c r="K116" s="6">
        <v>8</v>
      </c>
      <c r="L116" s="6">
        <v>4</v>
      </c>
      <c r="M116" s="6">
        <v>1.0580000000000001</v>
      </c>
      <c r="N116" s="6">
        <v>1.2</v>
      </c>
      <c r="O116" s="6">
        <v>1.1919999999999999</v>
      </c>
      <c r="P116" s="6">
        <v>0.82799999999999996</v>
      </c>
      <c r="Q116" s="6">
        <v>0.79800000000000004</v>
      </c>
      <c r="R116" s="6">
        <v>0.86299999999999999</v>
      </c>
      <c r="S116" s="6" t="s">
        <v>284</v>
      </c>
      <c r="T116" s="6"/>
      <c r="U116" s="6"/>
      <c r="V116" s="6"/>
      <c r="W116" s="6"/>
      <c r="X116" s="6"/>
      <c r="Y116" s="6"/>
      <c r="Z116" s="6"/>
      <c r="AA116" s="6"/>
    </row>
    <row r="117" spans="1:27" x14ac:dyDescent="0.25">
      <c r="A117" s="6" t="s">
        <v>108</v>
      </c>
      <c r="B117" s="6" t="s">
        <v>25</v>
      </c>
      <c r="C117" s="6">
        <v>0.71299999999999997</v>
      </c>
      <c r="D117" s="6" t="s">
        <v>26</v>
      </c>
      <c r="E117" s="6">
        <v>4.0808000000280799E-6</v>
      </c>
      <c r="F117" s="6" t="s">
        <v>27</v>
      </c>
      <c r="G117" s="6">
        <v>48.613</v>
      </c>
      <c r="H117" s="6">
        <v>130.72</v>
      </c>
      <c r="I117" s="6">
        <v>22.8</v>
      </c>
      <c r="J117" s="6">
        <v>9</v>
      </c>
      <c r="K117" s="6">
        <v>16</v>
      </c>
      <c r="L117" s="6">
        <v>9</v>
      </c>
      <c r="M117" s="6">
        <v>1.165</v>
      </c>
      <c r="N117" s="6">
        <v>1.19</v>
      </c>
      <c r="O117" s="6">
        <v>1.1919999999999999</v>
      </c>
      <c r="P117" s="6">
        <v>0.82799999999999996</v>
      </c>
      <c r="Q117" s="6">
        <v>0.85199999999999998</v>
      </c>
      <c r="R117" s="6">
        <v>0.85</v>
      </c>
      <c r="S117" s="6" t="s">
        <v>286</v>
      </c>
      <c r="T117" s="6" t="s">
        <v>308</v>
      </c>
      <c r="U117" s="6" t="s">
        <v>332</v>
      </c>
      <c r="V117" s="6"/>
      <c r="W117" s="6"/>
      <c r="X117" s="6"/>
      <c r="Y117" s="6"/>
      <c r="Z117" s="6" t="s">
        <v>579</v>
      </c>
      <c r="AA117" s="6" t="s">
        <v>676</v>
      </c>
    </row>
    <row r="118" spans="1:27" x14ac:dyDescent="0.25">
      <c r="A118" s="6" t="s">
        <v>90</v>
      </c>
      <c r="B118" s="6" t="s">
        <v>25</v>
      </c>
      <c r="C118" s="6">
        <v>0.70799999999999996</v>
      </c>
      <c r="D118" s="6" t="s">
        <v>26</v>
      </c>
      <c r="E118" s="6">
        <v>1.1866799999993301E-4</v>
      </c>
      <c r="F118" s="6" t="s">
        <v>27</v>
      </c>
      <c r="G118" s="6">
        <v>39.311</v>
      </c>
      <c r="H118" s="6">
        <v>323.31</v>
      </c>
      <c r="I118" s="6">
        <v>69</v>
      </c>
      <c r="J118" s="6">
        <v>21</v>
      </c>
      <c r="K118" s="6">
        <v>37</v>
      </c>
      <c r="L118" s="6">
        <v>21</v>
      </c>
      <c r="M118" s="6">
        <v>1.1399999999999999</v>
      </c>
      <c r="N118" s="6">
        <v>1.1919999999999999</v>
      </c>
      <c r="O118" s="6">
        <v>1.21</v>
      </c>
      <c r="P118" s="6">
        <v>0.82699999999999996</v>
      </c>
      <c r="Q118" s="6">
        <v>0.82499999999999996</v>
      </c>
      <c r="R118" s="6">
        <v>0.85499999999999998</v>
      </c>
      <c r="S118" s="6" t="s">
        <v>285</v>
      </c>
      <c r="T118" s="6" t="s">
        <v>305</v>
      </c>
      <c r="U118" s="6"/>
      <c r="V118" s="6" t="s">
        <v>362</v>
      </c>
      <c r="W118" s="6" t="s">
        <v>420</v>
      </c>
      <c r="X118" s="6" t="s">
        <v>904</v>
      </c>
      <c r="Y118" s="6" t="s">
        <v>524</v>
      </c>
      <c r="Z118" s="6" t="s">
        <v>575</v>
      </c>
      <c r="AA118" s="6" t="s">
        <v>672</v>
      </c>
    </row>
    <row r="119" spans="1:27" x14ac:dyDescent="0.25">
      <c r="A119" s="6" t="s">
        <v>129</v>
      </c>
      <c r="B119" s="6" t="s">
        <v>25</v>
      </c>
      <c r="C119" s="6">
        <v>0.69899999999999995</v>
      </c>
      <c r="D119" s="6" t="s">
        <v>26</v>
      </c>
      <c r="E119" s="6">
        <v>6.3601999999999296E-3</v>
      </c>
      <c r="F119" s="6" t="s">
        <v>27</v>
      </c>
      <c r="G119" s="6">
        <v>7.5115999999999996</v>
      </c>
      <c r="H119" s="6">
        <v>9.2591000000000001</v>
      </c>
      <c r="I119" s="6">
        <v>47.8</v>
      </c>
      <c r="J119" s="6">
        <v>4</v>
      </c>
      <c r="K119" s="6">
        <v>4</v>
      </c>
      <c r="L119" s="6">
        <v>4</v>
      </c>
      <c r="M119" s="6">
        <v>1.0620000000000001</v>
      </c>
      <c r="N119" s="6">
        <v>1.2549999999999999</v>
      </c>
      <c r="O119" s="6">
        <v>1.258</v>
      </c>
      <c r="P119" s="6">
        <v>0.81499999999999995</v>
      </c>
      <c r="Q119" s="6">
        <v>0.877</v>
      </c>
      <c r="R119" s="6">
        <v>0.80700000000000005</v>
      </c>
      <c r="S119" s="6" t="s">
        <v>285</v>
      </c>
      <c r="T119" s="6"/>
      <c r="U119" s="6"/>
      <c r="V119" s="6"/>
      <c r="W119" s="6"/>
      <c r="X119" s="6"/>
      <c r="Y119" s="6"/>
      <c r="Z119" s="6"/>
      <c r="AA119" s="6"/>
    </row>
    <row r="120" spans="1:27" x14ac:dyDescent="0.25">
      <c r="A120" s="6" t="s">
        <v>226</v>
      </c>
      <c r="B120" s="6" t="s">
        <v>25</v>
      </c>
      <c r="C120" s="6">
        <v>0.69799999999999995</v>
      </c>
      <c r="D120" s="6" t="s">
        <v>26</v>
      </c>
      <c r="E120" s="6">
        <v>3.5691999999976102E-6</v>
      </c>
      <c r="F120" s="6" t="s">
        <v>27</v>
      </c>
      <c r="G120" s="6">
        <v>34.35</v>
      </c>
      <c r="H120" s="6">
        <v>302.33</v>
      </c>
      <c r="I120" s="6">
        <v>63.8</v>
      </c>
      <c r="J120" s="6">
        <v>16</v>
      </c>
      <c r="K120" s="6">
        <v>32</v>
      </c>
      <c r="L120" s="6">
        <v>16</v>
      </c>
      <c r="M120" s="6">
        <v>1.1779999999999999</v>
      </c>
      <c r="N120" s="6">
        <v>1.1619999999999999</v>
      </c>
      <c r="O120" s="6">
        <v>1.1870000000000001</v>
      </c>
      <c r="P120" s="6">
        <v>0.83099999999999996</v>
      </c>
      <c r="Q120" s="6">
        <v>0.80200000000000005</v>
      </c>
      <c r="R120" s="6">
        <v>0.82799999999999996</v>
      </c>
      <c r="S120" s="6" t="s">
        <v>285</v>
      </c>
      <c r="T120" s="6" t="s">
        <v>321</v>
      </c>
      <c r="U120" s="6"/>
      <c r="V120" s="6" t="s">
        <v>386</v>
      </c>
      <c r="W120" s="6" t="s">
        <v>455</v>
      </c>
      <c r="X120" s="6" t="s">
        <v>503</v>
      </c>
      <c r="Y120" s="6" t="s">
        <v>537</v>
      </c>
      <c r="Z120" s="6" t="s">
        <v>628</v>
      </c>
      <c r="AA120" s="6" t="s">
        <v>725</v>
      </c>
    </row>
    <row r="121" spans="1:27" x14ac:dyDescent="0.25">
      <c r="A121" s="6" t="s">
        <v>210</v>
      </c>
      <c r="B121" s="6" t="s">
        <v>25</v>
      </c>
      <c r="C121" s="6">
        <v>0.69599999999999995</v>
      </c>
      <c r="D121" s="6" t="s">
        <v>26</v>
      </c>
      <c r="E121" s="6">
        <v>6.0275999999992403E-4</v>
      </c>
      <c r="F121" s="6" t="s">
        <v>27</v>
      </c>
      <c r="G121" s="6">
        <v>8.9619</v>
      </c>
      <c r="H121" s="6">
        <v>72.106999999999999</v>
      </c>
      <c r="I121" s="6">
        <v>55.6</v>
      </c>
      <c r="J121" s="6">
        <v>6</v>
      </c>
      <c r="K121" s="6">
        <v>19</v>
      </c>
      <c r="L121" s="6">
        <v>6</v>
      </c>
      <c r="M121" s="6">
        <v>1.198</v>
      </c>
      <c r="N121" s="6">
        <v>1.2210000000000001</v>
      </c>
      <c r="O121" s="6">
        <v>1.129</v>
      </c>
      <c r="P121" s="6">
        <v>0.77900000000000003</v>
      </c>
      <c r="Q121" s="6">
        <v>0.82799999999999996</v>
      </c>
      <c r="R121" s="6">
        <v>0.86199999999999999</v>
      </c>
      <c r="S121" s="6" t="s">
        <v>285</v>
      </c>
      <c r="T121" s="6" t="s">
        <v>320</v>
      </c>
      <c r="U121" s="6" t="s">
        <v>336</v>
      </c>
      <c r="V121" s="6" t="s">
        <v>385</v>
      </c>
      <c r="W121" s="6" t="s">
        <v>451</v>
      </c>
      <c r="X121" s="6" t="s">
        <v>501</v>
      </c>
      <c r="Y121" s="6" t="s">
        <v>536</v>
      </c>
      <c r="Z121" s="6"/>
      <c r="AA121" s="6"/>
    </row>
    <row r="122" spans="1:27" x14ac:dyDescent="0.25">
      <c r="A122" s="6" t="s">
        <v>220</v>
      </c>
      <c r="B122" s="6" t="s">
        <v>25</v>
      </c>
      <c r="C122" s="6">
        <v>0.69399999999999995</v>
      </c>
      <c r="D122" s="6" t="s">
        <v>26</v>
      </c>
      <c r="E122" s="6">
        <v>3.0032999999996001E-4</v>
      </c>
      <c r="F122" s="6" t="s">
        <v>27</v>
      </c>
      <c r="G122" s="6">
        <v>7.3029999999999999</v>
      </c>
      <c r="H122" s="6">
        <v>70.873000000000005</v>
      </c>
      <c r="I122" s="6">
        <v>47.8</v>
      </c>
      <c r="J122" s="6">
        <v>3</v>
      </c>
      <c r="K122" s="6">
        <v>16</v>
      </c>
      <c r="L122" s="6">
        <v>2</v>
      </c>
      <c r="M122" s="6">
        <v>1.1259999999999999</v>
      </c>
      <c r="N122" s="6">
        <v>1.212</v>
      </c>
      <c r="O122" s="6">
        <v>1.2150000000000001</v>
      </c>
      <c r="P122" s="6">
        <v>0.83299999999999996</v>
      </c>
      <c r="Q122" s="6">
        <v>0.80200000000000005</v>
      </c>
      <c r="R122" s="6">
        <v>0.83099999999999996</v>
      </c>
      <c r="S122" s="6" t="s">
        <v>285</v>
      </c>
      <c r="T122" s="6" t="s">
        <v>292</v>
      </c>
      <c r="U122" s="6"/>
      <c r="V122" s="6" t="s">
        <v>346</v>
      </c>
      <c r="W122" s="6" t="s">
        <v>406</v>
      </c>
      <c r="X122" s="6"/>
      <c r="Y122" s="6"/>
      <c r="Z122" s="6" t="s">
        <v>555</v>
      </c>
      <c r="AA122" s="6" t="s">
        <v>652</v>
      </c>
    </row>
    <row r="123" spans="1:27" x14ac:dyDescent="0.25">
      <c r="A123" s="6" t="s">
        <v>139</v>
      </c>
      <c r="B123" s="6" t="s">
        <v>25</v>
      </c>
      <c r="C123" s="6">
        <v>0.68600000000000005</v>
      </c>
      <c r="D123" s="6" t="s">
        <v>26</v>
      </c>
      <c r="E123" s="6">
        <v>2.1758999999565999E-6</v>
      </c>
      <c r="F123" s="6" t="s">
        <v>27</v>
      </c>
      <c r="G123" s="6">
        <v>26.661000000000001</v>
      </c>
      <c r="H123" s="6">
        <v>31.081</v>
      </c>
      <c r="I123" s="6">
        <v>32.700000000000003</v>
      </c>
      <c r="J123" s="6">
        <v>8</v>
      </c>
      <c r="K123" s="6">
        <v>10</v>
      </c>
      <c r="L123" s="6">
        <v>8</v>
      </c>
      <c r="M123" s="6">
        <v>1.1950000000000001</v>
      </c>
      <c r="N123" s="6">
        <v>1.179</v>
      </c>
      <c r="O123" s="6">
        <v>1.2090000000000001</v>
      </c>
      <c r="P123" s="6">
        <v>0.83199999999999996</v>
      </c>
      <c r="Q123" s="6">
        <v>0.80900000000000005</v>
      </c>
      <c r="R123" s="6">
        <v>0.81799999999999995</v>
      </c>
      <c r="S123" s="6" t="s">
        <v>285</v>
      </c>
      <c r="T123" s="6"/>
      <c r="U123" s="7"/>
      <c r="V123" s="6"/>
      <c r="W123" s="6" t="s">
        <v>429</v>
      </c>
      <c r="X123" s="6"/>
      <c r="Y123" s="6"/>
      <c r="Z123" s="6"/>
      <c r="AA123" s="6"/>
    </row>
    <row r="124" spans="1:27" x14ac:dyDescent="0.25">
      <c r="A124" s="6" t="s">
        <v>60</v>
      </c>
      <c r="B124" s="6" t="s">
        <v>25</v>
      </c>
      <c r="C124" s="6">
        <v>0.68400000000000005</v>
      </c>
      <c r="D124" s="6" t="s">
        <v>26</v>
      </c>
      <c r="E124" s="6">
        <v>1.03812999999953E-4</v>
      </c>
      <c r="F124" s="6" t="s">
        <v>27</v>
      </c>
      <c r="G124" s="6">
        <v>25.425000000000001</v>
      </c>
      <c r="H124" s="6">
        <v>35.65</v>
      </c>
      <c r="I124" s="6">
        <v>15.7</v>
      </c>
      <c r="J124" s="6">
        <v>2</v>
      </c>
      <c r="K124" s="6">
        <v>6</v>
      </c>
      <c r="L124" s="6">
        <v>2</v>
      </c>
      <c r="M124" s="6">
        <v>1.204</v>
      </c>
      <c r="N124" s="6">
        <v>1.1439999999999999</v>
      </c>
      <c r="O124" s="6">
        <v>1.2190000000000001</v>
      </c>
      <c r="P124" s="6">
        <v>0.82699999999999996</v>
      </c>
      <c r="Q124" s="6">
        <v>0.79600000000000004</v>
      </c>
      <c r="R124" s="6">
        <v>0.81599999999999995</v>
      </c>
      <c r="S124" s="6" t="s">
        <v>286</v>
      </c>
      <c r="T124" s="6" t="s">
        <v>300</v>
      </c>
      <c r="U124" s="6" t="s">
        <v>331</v>
      </c>
      <c r="V124" s="6"/>
      <c r="W124" s="6" t="s">
        <v>413</v>
      </c>
      <c r="X124" s="6"/>
      <c r="Y124" s="6"/>
      <c r="Z124" s="6"/>
      <c r="AA124" s="6"/>
    </row>
    <row r="125" spans="1:27" x14ac:dyDescent="0.25">
      <c r="A125" s="6" t="s">
        <v>57</v>
      </c>
      <c r="B125" s="6" t="s">
        <v>25</v>
      </c>
      <c r="C125" s="6">
        <v>0.67600000000000005</v>
      </c>
      <c r="D125" s="6" t="s">
        <v>26</v>
      </c>
      <c r="E125" s="6">
        <v>1.1968200000001001E-3</v>
      </c>
      <c r="F125" s="6" t="s">
        <v>27</v>
      </c>
      <c r="G125" s="6">
        <v>14.147</v>
      </c>
      <c r="H125" s="6">
        <v>39.377000000000002</v>
      </c>
      <c r="I125" s="6">
        <v>22.1</v>
      </c>
      <c r="J125" s="6">
        <v>2</v>
      </c>
      <c r="K125" s="6">
        <v>5</v>
      </c>
      <c r="L125" s="6">
        <v>2</v>
      </c>
      <c r="M125" s="6">
        <v>1.1719999999999999</v>
      </c>
      <c r="N125" s="6">
        <v>1.1419999999999999</v>
      </c>
      <c r="O125" s="6">
        <v>1.278</v>
      </c>
      <c r="P125" s="6">
        <v>0.83399999999999996</v>
      </c>
      <c r="Q125" s="6">
        <v>0.83099999999999996</v>
      </c>
      <c r="R125" s="6">
        <v>0.76400000000000001</v>
      </c>
      <c r="S125" s="6" t="s">
        <v>285</v>
      </c>
      <c r="T125" s="6" t="s">
        <v>298</v>
      </c>
      <c r="U125" s="6"/>
      <c r="V125" s="6" t="s">
        <v>354</v>
      </c>
      <c r="W125" s="6" t="s">
        <v>411</v>
      </c>
      <c r="X125" s="6" t="s">
        <v>959</v>
      </c>
      <c r="Y125" s="6" t="s">
        <v>520</v>
      </c>
      <c r="Z125" s="6" t="s">
        <v>560</v>
      </c>
      <c r="AA125" s="6" t="s">
        <v>942</v>
      </c>
    </row>
    <row r="126" spans="1:27" x14ac:dyDescent="0.25">
      <c r="A126" s="6" t="s">
        <v>83</v>
      </c>
      <c r="B126" s="6" t="s">
        <v>25</v>
      </c>
      <c r="C126" s="6">
        <v>0.67</v>
      </c>
      <c r="D126" s="6" t="s">
        <v>26</v>
      </c>
      <c r="E126" s="6">
        <v>6.4155000000010203E-5</v>
      </c>
      <c r="F126" s="6" t="s">
        <v>27</v>
      </c>
      <c r="G126" s="6">
        <v>28.91</v>
      </c>
      <c r="H126" s="6">
        <v>59.405999999999999</v>
      </c>
      <c r="I126" s="6">
        <v>36.700000000000003</v>
      </c>
      <c r="J126" s="6">
        <v>10</v>
      </c>
      <c r="K126" s="6">
        <v>15</v>
      </c>
      <c r="L126" s="6">
        <v>10</v>
      </c>
      <c r="M126" s="6">
        <v>1.169</v>
      </c>
      <c r="N126" s="6">
        <v>1.2090000000000001</v>
      </c>
      <c r="O126" s="6">
        <v>1.2410000000000001</v>
      </c>
      <c r="P126" s="6">
        <v>0.79800000000000004</v>
      </c>
      <c r="Q126" s="6">
        <v>0.79800000000000004</v>
      </c>
      <c r="R126" s="6">
        <v>0.82899999999999996</v>
      </c>
      <c r="S126" s="6" t="s">
        <v>285</v>
      </c>
      <c r="T126" s="6"/>
      <c r="U126" s="6"/>
      <c r="V126" s="6"/>
      <c r="W126" s="6"/>
      <c r="X126" s="6"/>
      <c r="Y126" s="6"/>
      <c r="Z126" s="6" t="s">
        <v>573</v>
      </c>
      <c r="AA126" s="6" t="s">
        <v>670</v>
      </c>
    </row>
    <row r="127" spans="1:27" x14ac:dyDescent="0.25">
      <c r="A127" s="6" t="s">
        <v>103</v>
      </c>
      <c r="B127" s="6" t="s">
        <v>25</v>
      </c>
      <c r="C127" s="6">
        <v>0.66900000000000004</v>
      </c>
      <c r="D127" s="6" t="s">
        <v>26</v>
      </c>
      <c r="E127" s="6">
        <v>1.7855700000002399E-4</v>
      </c>
      <c r="F127" s="6" t="s">
        <v>27</v>
      </c>
      <c r="G127" s="6">
        <v>17.321000000000002</v>
      </c>
      <c r="H127" s="6">
        <v>77.62</v>
      </c>
      <c r="I127" s="6">
        <v>26.8</v>
      </c>
      <c r="J127" s="6">
        <v>4</v>
      </c>
      <c r="K127" s="6">
        <v>20</v>
      </c>
      <c r="L127" s="6">
        <v>4</v>
      </c>
      <c r="M127" s="6">
        <v>1.2270000000000001</v>
      </c>
      <c r="N127" s="6">
        <v>1.206</v>
      </c>
      <c r="O127" s="6">
        <v>1.1519999999999999</v>
      </c>
      <c r="P127" s="6">
        <v>0.83099999999999996</v>
      </c>
      <c r="Q127" s="6">
        <v>0.80300000000000005</v>
      </c>
      <c r="R127" s="6">
        <v>0.76500000000000001</v>
      </c>
      <c r="S127" s="6" t="s">
        <v>286</v>
      </c>
      <c r="T127" s="6"/>
      <c r="U127" s="6"/>
      <c r="V127" s="6"/>
      <c r="W127" s="6"/>
      <c r="X127" s="6"/>
      <c r="Y127" s="6"/>
      <c r="Z127" s="6"/>
      <c r="AA127" s="6"/>
    </row>
    <row r="128" spans="1:27" x14ac:dyDescent="0.25">
      <c r="A128" s="6" t="s">
        <v>225</v>
      </c>
      <c r="B128" s="6" t="s">
        <v>25</v>
      </c>
      <c r="C128" s="6">
        <v>0.65800000000000003</v>
      </c>
      <c r="D128" s="6" t="s">
        <v>26</v>
      </c>
      <c r="E128" s="6">
        <v>9.93449999999729E-5</v>
      </c>
      <c r="F128" s="6" t="s">
        <v>27</v>
      </c>
      <c r="G128" s="6">
        <v>22.346</v>
      </c>
      <c r="H128" s="6">
        <v>125.27</v>
      </c>
      <c r="I128" s="6">
        <v>44.2</v>
      </c>
      <c r="J128" s="6">
        <v>7</v>
      </c>
      <c r="K128" s="6">
        <v>19</v>
      </c>
      <c r="L128" s="6">
        <v>7</v>
      </c>
      <c r="M128" s="6">
        <v>1.167</v>
      </c>
      <c r="N128" s="6">
        <v>1.2470000000000001</v>
      </c>
      <c r="O128" s="6">
        <v>1.2090000000000001</v>
      </c>
      <c r="P128" s="6">
        <v>0.77</v>
      </c>
      <c r="Q128" s="6">
        <v>0.80200000000000005</v>
      </c>
      <c r="R128" s="6">
        <v>0.81299999999999994</v>
      </c>
      <c r="S128" s="6" t="s">
        <v>285</v>
      </c>
      <c r="T128" s="6" t="s">
        <v>316</v>
      </c>
      <c r="U128" s="6"/>
      <c r="V128" s="6" t="s">
        <v>369</v>
      </c>
      <c r="W128" s="6"/>
      <c r="X128" s="6"/>
      <c r="Y128" s="6"/>
      <c r="Z128" s="6" t="s">
        <v>627</v>
      </c>
      <c r="AA128" s="6" t="s">
        <v>724</v>
      </c>
    </row>
    <row r="129" spans="1:27" x14ac:dyDescent="0.25">
      <c r="A129" s="6" t="s">
        <v>24</v>
      </c>
      <c r="B129" s="6" t="s">
        <v>25</v>
      </c>
      <c r="C129" s="6">
        <v>0.64700000000000002</v>
      </c>
      <c r="D129" s="6" t="s">
        <v>26</v>
      </c>
      <c r="E129" s="6">
        <v>9.5748000000006606E-5</v>
      </c>
      <c r="F129" s="6" t="s">
        <v>27</v>
      </c>
      <c r="G129" s="6">
        <v>41.628999999999998</v>
      </c>
      <c r="H129" s="6">
        <v>74.850999999999999</v>
      </c>
      <c r="I129" s="6">
        <v>22.5</v>
      </c>
      <c r="J129" s="6">
        <v>7</v>
      </c>
      <c r="K129" s="6">
        <v>11</v>
      </c>
      <c r="L129" s="6">
        <v>7</v>
      </c>
      <c r="M129" s="6">
        <v>1.1890000000000001</v>
      </c>
      <c r="N129" s="6">
        <v>1.2290000000000001</v>
      </c>
      <c r="O129" s="6">
        <v>1.278</v>
      </c>
      <c r="P129" s="6">
        <v>0.79500000000000004</v>
      </c>
      <c r="Q129" s="6">
        <v>0.78200000000000003</v>
      </c>
      <c r="R129" s="6">
        <v>0.81399999999999995</v>
      </c>
      <c r="S129" s="6" t="s">
        <v>284</v>
      </c>
      <c r="T129" s="6"/>
      <c r="U129" s="6"/>
      <c r="V129" s="6" t="s">
        <v>341</v>
      </c>
      <c r="W129" s="6"/>
      <c r="X129" s="6"/>
      <c r="Y129" s="6"/>
      <c r="Z129" s="6" t="s">
        <v>546</v>
      </c>
      <c r="AA129" s="6" t="s">
        <v>643</v>
      </c>
    </row>
    <row r="130" spans="1:27" x14ac:dyDescent="0.25">
      <c r="A130" s="6" t="s">
        <v>221</v>
      </c>
      <c r="B130" s="6" t="s">
        <v>25</v>
      </c>
      <c r="C130" s="6">
        <v>0.64200000000000002</v>
      </c>
      <c r="D130" s="6" t="s">
        <v>26</v>
      </c>
      <c r="E130" s="6">
        <v>2.05179999999139E-5</v>
      </c>
      <c r="F130" s="6" t="s">
        <v>27</v>
      </c>
      <c r="G130" s="6">
        <v>40.710999999999999</v>
      </c>
      <c r="H130" s="6">
        <v>51.445999999999998</v>
      </c>
      <c r="I130" s="6">
        <v>31.7</v>
      </c>
      <c r="J130" s="6">
        <v>11</v>
      </c>
      <c r="K130" s="6">
        <v>13</v>
      </c>
      <c r="L130" s="6">
        <v>11</v>
      </c>
      <c r="M130" s="6">
        <v>1.23</v>
      </c>
      <c r="N130" s="6">
        <v>1.2609999999999999</v>
      </c>
      <c r="O130" s="6">
        <v>1.2150000000000001</v>
      </c>
      <c r="P130" s="6">
        <v>0.81699999999999995</v>
      </c>
      <c r="Q130" s="6">
        <v>0.79400000000000004</v>
      </c>
      <c r="R130" s="6">
        <v>0.77</v>
      </c>
      <c r="S130" s="6" t="s">
        <v>285</v>
      </c>
      <c r="T130" s="6"/>
      <c r="U130" s="6"/>
      <c r="V130" s="6"/>
      <c r="W130" s="6" t="s">
        <v>454</v>
      </c>
      <c r="X130" s="6"/>
      <c r="Y130" s="6"/>
      <c r="Z130" s="6" t="s">
        <v>624</v>
      </c>
      <c r="AA130" s="6" t="s">
        <v>721</v>
      </c>
    </row>
    <row r="131" spans="1:27" x14ac:dyDescent="0.25">
      <c r="A131" s="6" t="s">
        <v>224</v>
      </c>
      <c r="B131" s="6" t="s">
        <v>25</v>
      </c>
      <c r="C131" s="6">
        <v>0.63900000000000001</v>
      </c>
      <c r="D131" s="6" t="s">
        <v>26</v>
      </c>
      <c r="E131" s="6">
        <v>2.4188000000002801E-4</v>
      </c>
      <c r="F131" s="6" t="s">
        <v>27</v>
      </c>
      <c r="G131" s="6">
        <v>53.326000000000001</v>
      </c>
      <c r="H131" s="6">
        <v>173.28</v>
      </c>
      <c r="I131" s="6">
        <v>28.5</v>
      </c>
      <c r="J131" s="6">
        <v>9</v>
      </c>
      <c r="K131" s="6">
        <v>43</v>
      </c>
      <c r="L131" s="6">
        <v>9</v>
      </c>
      <c r="M131" s="6">
        <v>1.284</v>
      </c>
      <c r="N131" s="6">
        <v>1.202</v>
      </c>
      <c r="O131" s="6">
        <v>1.1870000000000001</v>
      </c>
      <c r="P131" s="6">
        <v>0.81599999999999995</v>
      </c>
      <c r="Q131" s="6">
        <v>0.78100000000000003</v>
      </c>
      <c r="R131" s="6">
        <v>0.75</v>
      </c>
      <c r="S131" s="6" t="s">
        <v>284</v>
      </c>
      <c r="T131" s="6"/>
      <c r="U131" s="6"/>
      <c r="V131" s="6"/>
      <c r="W131" s="6"/>
      <c r="X131" s="6"/>
      <c r="Y131" s="6"/>
      <c r="Z131" s="6" t="s">
        <v>626</v>
      </c>
      <c r="AA131" s="6" t="s">
        <v>723</v>
      </c>
    </row>
    <row r="132" spans="1:27" x14ac:dyDescent="0.25">
      <c r="A132" s="6" t="s">
        <v>158</v>
      </c>
      <c r="B132" s="6" t="s">
        <v>25</v>
      </c>
      <c r="C132" s="6">
        <v>0.63600000000000001</v>
      </c>
      <c r="D132" s="6" t="s">
        <v>26</v>
      </c>
      <c r="E132" s="6">
        <v>2.27339999999687E-5</v>
      </c>
      <c r="F132" s="6" t="s">
        <v>27</v>
      </c>
      <c r="G132" s="6">
        <v>37.473999999999997</v>
      </c>
      <c r="H132" s="6">
        <v>100.61</v>
      </c>
      <c r="I132" s="6">
        <v>40.1</v>
      </c>
      <c r="J132" s="6">
        <v>11</v>
      </c>
      <c r="K132" s="6">
        <v>18</v>
      </c>
      <c r="L132" s="6">
        <v>11</v>
      </c>
      <c r="M132" s="6">
        <v>1.18</v>
      </c>
      <c r="N132" s="6">
        <v>1.22</v>
      </c>
      <c r="O132" s="6">
        <v>1.2470000000000001</v>
      </c>
      <c r="P132" s="6">
        <v>0.78200000000000003</v>
      </c>
      <c r="Q132" s="6">
        <v>0.77400000000000002</v>
      </c>
      <c r="R132" s="6">
        <v>0.76400000000000001</v>
      </c>
      <c r="S132" s="6" t="s">
        <v>285</v>
      </c>
      <c r="T132" s="6"/>
      <c r="U132" s="6"/>
      <c r="V132" s="6"/>
      <c r="W132" s="6"/>
      <c r="X132" s="6"/>
      <c r="Y132" s="6"/>
      <c r="Z132" s="6"/>
      <c r="AA132" s="6"/>
    </row>
    <row r="133" spans="1:27" x14ac:dyDescent="0.25">
      <c r="A133" s="6" t="s">
        <v>184</v>
      </c>
      <c r="B133" s="6" t="s">
        <v>25</v>
      </c>
      <c r="C133" s="6">
        <v>0.627</v>
      </c>
      <c r="D133" s="6" t="s">
        <v>26</v>
      </c>
      <c r="E133" s="6">
        <v>2.6158000000000001E-2</v>
      </c>
      <c r="F133" s="6" t="s">
        <v>27</v>
      </c>
      <c r="G133" s="6">
        <v>36.929000000000002</v>
      </c>
      <c r="H133" s="6">
        <v>4.0639000000000003</v>
      </c>
      <c r="I133" s="6">
        <v>6.2</v>
      </c>
      <c r="J133" s="6">
        <v>2</v>
      </c>
      <c r="K133" s="6">
        <v>2</v>
      </c>
      <c r="L133" s="6">
        <v>2</v>
      </c>
      <c r="M133" s="6">
        <v>1.381</v>
      </c>
      <c r="N133" s="6">
        <v>1.2290000000000001</v>
      </c>
      <c r="O133" s="6">
        <v>1.119</v>
      </c>
      <c r="P133" s="6">
        <v>0.79800000000000004</v>
      </c>
      <c r="Q133" s="6">
        <v>0.76800000000000002</v>
      </c>
      <c r="R133" s="6">
        <v>0.77100000000000002</v>
      </c>
      <c r="S133" s="6" t="s">
        <v>286</v>
      </c>
      <c r="T133" s="6" t="s">
        <v>316</v>
      </c>
      <c r="U133" s="6"/>
      <c r="V133" s="6" t="s">
        <v>380</v>
      </c>
      <c r="W133" s="6"/>
      <c r="X133" s="6"/>
      <c r="Y133" s="6"/>
      <c r="Z133" s="6" t="s">
        <v>609</v>
      </c>
      <c r="AA133" s="6" t="s">
        <v>706</v>
      </c>
    </row>
    <row r="134" spans="1:27" x14ac:dyDescent="0.25">
      <c r="A134" s="6" t="s">
        <v>256</v>
      </c>
      <c r="B134" s="6" t="s">
        <v>25</v>
      </c>
      <c r="C134" s="6">
        <v>0.622</v>
      </c>
      <c r="D134" s="6" t="s">
        <v>26</v>
      </c>
      <c r="E134" s="6">
        <v>8.2335000000000004E-4</v>
      </c>
      <c r="F134" s="6" t="s">
        <v>27</v>
      </c>
      <c r="G134" s="6">
        <v>49.420999999999999</v>
      </c>
      <c r="H134" s="6">
        <v>49.155000000000001</v>
      </c>
      <c r="I134" s="6">
        <v>17.100000000000001</v>
      </c>
      <c r="J134" s="6">
        <v>7</v>
      </c>
      <c r="K134" s="6">
        <v>8</v>
      </c>
      <c r="L134" s="6">
        <v>7</v>
      </c>
      <c r="M134" s="6">
        <v>1.1519999999999999</v>
      </c>
      <c r="N134" s="6">
        <v>1.2310000000000001</v>
      </c>
      <c r="O134" s="6">
        <v>1.306</v>
      </c>
      <c r="P134" s="6">
        <v>0.80600000000000005</v>
      </c>
      <c r="Q134" s="6">
        <v>0.71699999999999997</v>
      </c>
      <c r="R134" s="6">
        <v>0.77</v>
      </c>
      <c r="S134" s="6" t="s">
        <v>285</v>
      </c>
      <c r="T134" s="6"/>
      <c r="U134" s="6"/>
      <c r="V134" s="6" t="s">
        <v>391</v>
      </c>
      <c r="W134" s="6" t="s">
        <v>464</v>
      </c>
      <c r="X134" s="6" t="s">
        <v>510</v>
      </c>
      <c r="Y134" s="6" t="s">
        <v>542</v>
      </c>
      <c r="Z134" s="6" t="s">
        <v>635</v>
      </c>
      <c r="AA134" s="6" t="s">
        <v>732</v>
      </c>
    </row>
    <row r="135" spans="1:27" x14ac:dyDescent="0.25">
      <c r="A135" s="6" t="s">
        <v>223</v>
      </c>
      <c r="B135" s="6" t="s">
        <v>25</v>
      </c>
      <c r="C135" s="6">
        <v>0.61399999999999999</v>
      </c>
      <c r="D135" s="6" t="s">
        <v>26</v>
      </c>
      <c r="E135" s="6">
        <v>1.6055900000000499E-4</v>
      </c>
      <c r="F135" s="6" t="s">
        <v>27</v>
      </c>
      <c r="G135" s="6">
        <v>56.609000000000002</v>
      </c>
      <c r="H135" s="6">
        <v>16.545999999999999</v>
      </c>
      <c r="I135" s="6">
        <v>8.8000000000000007</v>
      </c>
      <c r="J135" s="6">
        <v>4</v>
      </c>
      <c r="K135" s="6">
        <v>5</v>
      </c>
      <c r="L135" s="6">
        <v>4</v>
      </c>
      <c r="M135" s="6">
        <v>1.32</v>
      </c>
      <c r="N135" s="6">
        <v>1.2070000000000001</v>
      </c>
      <c r="O135" s="6">
        <v>1.236</v>
      </c>
      <c r="P135" s="6">
        <v>0.77300000000000002</v>
      </c>
      <c r="Q135" s="6">
        <v>0.753</v>
      </c>
      <c r="R135" s="6">
        <v>0.78500000000000003</v>
      </c>
      <c r="S135" s="6" t="s">
        <v>285</v>
      </c>
      <c r="T135" s="6"/>
      <c r="U135" s="6"/>
      <c r="V135" s="6"/>
      <c r="W135" s="6"/>
      <c r="X135" s="6"/>
      <c r="Y135" s="6"/>
      <c r="Z135" s="6" t="s">
        <v>625</v>
      </c>
      <c r="AA135" s="6" t="s">
        <v>722</v>
      </c>
    </row>
    <row r="136" spans="1:27" x14ac:dyDescent="0.25">
      <c r="A136" s="6" t="s">
        <v>28</v>
      </c>
      <c r="B136" s="6" t="s">
        <v>25</v>
      </c>
      <c r="C136" s="6">
        <v>0.61199999999999999</v>
      </c>
      <c r="D136" s="6" t="s">
        <v>26</v>
      </c>
      <c r="E136" s="6">
        <v>1.8436499999996401E-5</v>
      </c>
      <c r="F136" s="6" t="s">
        <v>27</v>
      </c>
      <c r="G136" s="6">
        <v>6.0247000000000002</v>
      </c>
      <c r="H136" s="6">
        <v>59.673999999999999</v>
      </c>
      <c r="I136" s="6">
        <v>43.9</v>
      </c>
      <c r="J136" s="6">
        <v>2</v>
      </c>
      <c r="K136" s="6">
        <v>20</v>
      </c>
      <c r="L136" s="6">
        <v>2</v>
      </c>
      <c r="M136" s="6">
        <v>1.2190000000000001</v>
      </c>
      <c r="N136" s="6">
        <v>1.2769999999999999</v>
      </c>
      <c r="O136" s="6">
        <v>1.2529999999999999</v>
      </c>
      <c r="P136" s="6">
        <v>0.77400000000000002</v>
      </c>
      <c r="Q136" s="6">
        <v>0.74299999999999999</v>
      </c>
      <c r="R136" s="6">
        <v>0.77600000000000002</v>
      </c>
      <c r="S136" s="6" t="s">
        <v>284</v>
      </c>
      <c r="T136" s="6"/>
      <c r="U136" s="6"/>
      <c r="V136" s="6"/>
      <c r="W136" s="6"/>
      <c r="X136" s="6"/>
      <c r="Y136" s="6"/>
      <c r="Z136" s="6"/>
      <c r="AA136" s="6"/>
    </row>
    <row r="137" spans="1:27" s="4" customFormat="1" x14ac:dyDescent="0.25">
      <c r="A137" s="6" t="s">
        <v>91</v>
      </c>
      <c r="B137" s="6" t="s">
        <v>25</v>
      </c>
      <c r="C137" s="6">
        <v>0.6</v>
      </c>
      <c r="D137" s="6" t="s">
        <v>26</v>
      </c>
      <c r="E137" s="6">
        <v>1.9826999997363299E-7</v>
      </c>
      <c r="F137" s="6" t="s">
        <v>27</v>
      </c>
      <c r="G137" s="6">
        <v>58.491999999999997</v>
      </c>
      <c r="H137" s="6">
        <v>323.31</v>
      </c>
      <c r="I137" s="6">
        <v>45.9</v>
      </c>
      <c r="J137" s="6">
        <v>23</v>
      </c>
      <c r="K137" s="6">
        <v>88</v>
      </c>
      <c r="L137" s="6">
        <v>23</v>
      </c>
      <c r="M137" s="6">
        <v>1.2709999999999999</v>
      </c>
      <c r="N137" s="6">
        <v>1.2649999999999999</v>
      </c>
      <c r="O137" s="6">
        <v>1.2509999999999999</v>
      </c>
      <c r="P137" s="6">
        <v>0.76700000000000002</v>
      </c>
      <c r="Q137" s="6">
        <v>0.75900000000000001</v>
      </c>
      <c r="R137" s="6">
        <v>0.748</v>
      </c>
      <c r="S137" s="6" t="s">
        <v>285</v>
      </c>
      <c r="T137" s="6"/>
      <c r="U137" s="6"/>
      <c r="V137" s="6" t="s">
        <v>363</v>
      </c>
      <c r="W137" s="6"/>
      <c r="X137" s="6"/>
      <c r="Y137" s="6"/>
      <c r="Z137" s="6" t="s">
        <v>576</v>
      </c>
      <c r="AA137" s="6" t="s">
        <v>934</v>
      </c>
    </row>
    <row r="138" spans="1:27" x14ac:dyDescent="0.25">
      <c r="A138" s="6" t="s">
        <v>251</v>
      </c>
      <c r="B138" s="6" t="s">
        <v>25</v>
      </c>
      <c r="C138" s="6">
        <v>0.59199999999999997</v>
      </c>
      <c r="D138" s="6" t="s">
        <v>26</v>
      </c>
      <c r="E138" s="6">
        <v>2.3705999999901198E-5</v>
      </c>
      <c r="F138" s="6" t="s">
        <v>27</v>
      </c>
      <c r="G138" s="6">
        <v>51.594000000000001</v>
      </c>
      <c r="H138" s="6">
        <v>85.968000000000004</v>
      </c>
      <c r="I138" s="6">
        <v>25.3</v>
      </c>
      <c r="J138" s="6">
        <v>8</v>
      </c>
      <c r="K138" s="6">
        <v>17</v>
      </c>
      <c r="L138" s="6">
        <v>6</v>
      </c>
      <c r="M138" s="6">
        <v>1.2509999999999999</v>
      </c>
      <c r="N138" s="6">
        <v>1.296</v>
      </c>
      <c r="O138" s="6">
        <v>1.264</v>
      </c>
      <c r="P138" s="6">
        <v>0.755</v>
      </c>
      <c r="Q138" s="6">
        <v>0.78600000000000003</v>
      </c>
      <c r="R138" s="6">
        <v>0.71699999999999997</v>
      </c>
      <c r="S138" s="6" t="s">
        <v>284</v>
      </c>
      <c r="T138" s="6"/>
      <c r="U138" s="6"/>
      <c r="V138" s="6"/>
      <c r="W138" s="6"/>
      <c r="X138" s="6"/>
      <c r="Y138" s="6"/>
      <c r="Z138" s="6" t="s">
        <v>564</v>
      </c>
      <c r="AA138" s="6" t="s">
        <v>661</v>
      </c>
    </row>
    <row r="139" spans="1:27" x14ac:dyDescent="0.25">
      <c r="A139" s="6" t="s">
        <v>110</v>
      </c>
      <c r="B139" s="6" t="s">
        <v>25</v>
      </c>
      <c r="C139" s="6">
        <v>0.59099999999999997</v>
      </c>
      <c r="D139" s="6" t="s">
        <v>26</v>
      </c>
      <c r="E139" s="6">
        <v>9.8500999999973096E-5</v>
      </c>
      <c r="F139" s="6" t="s">
        <v>27</v>
      </c>
      <c r="G139" s="6">
        <v>28.666</v>
      </c>
      <c r="H139" s="6">
        <v>62.463999999999999</v>
      </c>
      <c r="I139" s="6">
        <v>22.1</v>
      </c>
      <c r="J139" s="6">
        <v>4</v>
      </c>
      <c r="K139" s="6">
        <v>9</v>
      </c>
      <c r="L139" s="6">
        <v>4</v>
      </c>
      <c r="M139" s="6">
        <v>1.333</v>
      </c>
      <c r="N139" s="6">
        <v>1.2210000000000001</v>
      </c>
      <c r="O139" s="6">
        <v>1.272</v>
      </c>
      <c r="P139" s="6">
        <v>0.76600000000000001</v>
      </c>
      <c r="Q139" s="6">
        <v>0.74</v>
      </c>
      <c r="R139" s="6">
        <v>0.75700000000000001</v>
      </c>
      <c r="S139" s="6" t="s">
        <v>286</v>
      </c>
      <c r="T139" s="6"/>
      <c r="U139" s="6"/>
      <c r="V139" s="6"/>
      <c r="W139" s="6"/>
      <c r="X139" s="6"/>
      <c r="Y139" s="6"/>
      <c r="Z139" s="6"/>
      <c r="AA139" s="6"/>
    </row>
    <row r="140" spans="1:27" x14ac:dyDescent="0.25">
      <c r="A140" s="6" t="s">
        <v>234</v>
      </c>
      <c r="B140" s="6" t="s">
        <v>25</v>
      </c>
      <c r="C140" s="6">
        <v>0.58899999999999997</v>
      </c>
      <c r="D140" s="6" t="s">
        <v>26</v>
      </c>
      <c r="E140" s="6">
        <v>1.99610999999988E-4</v>
      </c>
      <c r="F140" s="6" t="s">
        <v>27</v>
      </c>
      <c r="G140" s="6">
        <v>21.103999999999999</v>
      </c>
      <c r="H140" s="6">
        <v>213.08</v>
      </c>
      <c r="I140" s="6">
        <v>60.6</v>
      </c>
      <c r="J140" s="6">
        <v>16</v>
      </c>
      <c r="K140" s="6">
        <v>48</v>
      </c>
      <c r="L140" s="6">
        <v>16</v>
      </c>
      <c r="M140" s="6">
        <v>1.2350000000000001</v>
      </c>
      <c r="N140" s="6">
        <v>1.335</v>
      </c>
      <c r="O140" s="6">
        <v>1.2190000000000001</v>
      </c>
      <c r="P140" s="6">
        <v>0.71499999999999997</v>
      </c>
      <c r="Q140" s="6">
        <v>0.747</v>
      </c>
      <c r="R140" s="6">
        <v>0.77100000000000002</v>
      </c>
      <c r="S140" s="6" t="s">
        <v>285</v>
      </c>
      <c r="T140" s="6" t="s">
        <v>322</v>
      </c>
      <c r="U140" s="6" t="s">
        <v>337</v>
      </c>
      <c r="V140" s="6" t="s">
        <v>387</v>
      </c>
      <c r="W140" s="6" t="s">
        <v>458</v>
      </c>
      <c r="X140" s="6" t="s">
        <v>505</v>
      </c>
      <c r="Y140" s="6" t="s">
        <v>539</v>
      </c>
      <c r="Z140" s="6" t="s">
        <v>631</v>
      </c>
      <c r="AA140" s="6" t="s">
        <v>728</v>
      </c>
    </row>
    <row r="141" spans="1:27" x14ac:dyDescent="0.25">
      <c r="A141" s="6" t="s">
        <v>235</v>
      </c>
      <c r="B141" s="6" t="s">
        <v>25</v>
      </c>
      <c r="C141" s="6">
        <v>0.58199999999999996</v>
      </c>
      <c r="D141" s="6" t="s">
        <v>26</v>
      </c>
      <c r="E141" s="6">
        <v>1.3475000000262599E-6</v>
      </c>
      <c r="F141" s="6" t="s">
        <v>27</v>
      </c>
      <c r="G141" s="6">
        <v>70.83</v>
      </c>
      <c r="H141" s="6">
        <v>323.31</v>
      </c>
      <c r="I141" s="6">
        <v>62.9</v>
      </c>
      <c r="J141" s="6">
        <v>27</v>
      </c>
      <c r="K141" s="6">
        <v>132</v>
      </c>
      <c r="L141" s="6">
        <v>27</v>
      </c>
      <c r="M141" s="6">
        <v>1.2969999999999999</v>
      </c>
      <c r="N141" s="6">
        <v>1.28</v>
      </c>
      <c r="O141" s="6">
        <v>1.2549999999999999</v>
      </c>
      <c r="P141" s="6">
        <v>0.751</v>
      </c>
      <c r="Q141" s="6">
        <v>0.73</v>
      </c>
      <c r="R141" s="6">
        <v>0.748</v>
      </c>
      <c r="S141" s="6" t="s">
        <v>284</v>
      </c>
      <c r="T141" s="6"/>
      <c r="U141" s="6"/>
      <c r="V141" s="6"/>
      <c r="W141" s="6"/>
      <c r="X141" s="6"/>
      <c r="Y141" s="6"/>
      <c r="Z141" s="6" t="s">
        <v>564</v>
      </c>
      <c r="AA141" s="6" t="s">
        <v>661</v>
      </c>
    </row>
    <row r="142" spans="1:27" x14ac:dyDescent="0.25">
      <c r="A142" s="6" t="s">
        <v>152</v>
      </c>
      <c r="B142" s="6" t="s">
        <v>25</v>
      </c>
      <c r="C142" s="6">
        <v>0.57799999999999996</v>
      </c>
      <c r="D142" s="6" t="s">
        <v>26</v>
      </c>
      <c r="E142" s="6">
        <v>5.2405999999999304E-3</v>
      </c>
      <c r="F142" s="6" t="s">
        <v>27</v>
      </c>
      <c r="G142" s="6">
        <v>40.759</v>
      </c>
      <c r="H142" s="6">
        <v>2.7970000000000002</v>
      </c>
      <c r="I142" s="6">
        <v>2.6</v>
      </c>
      <c r="J142" s="6">
        <v>2</v>
      </c>
      <c r="K142" s="6">
        <v>2</v>
      </c>
      <c r="L142" s="6">
        <v>2</v>
      </c>
      <c r="M142" s="6">
        <v>1.3140000000000001</v>
      </c>
      <c r="N142" s="6">
        <v>1.1319999999999999</v>
      </c>
      <c r="O142" s="6">
        <v>1.413</v>
      </c>
      <c r="P142" s="6">
        <v>0.84799999999999998</v>
      </c>
      <c r="Q142" s="6">
        <v>0.71299999999999997</v>
      </c>
      <c r="R142" s="6">
        <v>0.67</v>
      </c>
      <c r="S142" s="6" t="s">
        <v>286</v>
      </c>
      <c r="T142" s="6" t="s">
        <v>302</v>
      </c>
      <c r="U142" s="6" t="s">
        <v>331</v>
      </c>
      <c r="V142" s="6"/>
      <c r="W142" s="6"/>
      <c r="X142" s="6"/>
      <c r="Y142" s="6"/>
      <c r="Z142" s="6" t="s">
        <v>553</v>
      </c>
      <c r="AA142" s="6" t="s">
        <v>650</v>
      </c>
    </row>
    <row r="143" spans="1:27" x14ac:dyDescent="0.25">
      <c r="A143" s="6" t="s">
        <v>138</v>
      </c>
      <c r="B143" s="6" t="s">
        <v>25</v>
      </c>
      <c r="C143" s="6">
        <v>0.57399999999999995</v>
      </c>
      <c r="D143" s="6" t="s">
        <v>26</v>
      </c>
      <c r="E143" s="6">
        <v>1.86530000001461E-6</v>
      </c>
      <c r="F143" s="6" t="s">
        <v>27</v>
      </c>
      <c r="G143" s="6">
        <v>41.874000000000002</v>
      </c>
      <c r="H143" s="6">
        <v>313.39</v>
      </c>
      <c r="I143" s="6">
        <v>60.6</v>
      </c>
      <c r="J143" s="6">
        <v>16</v>
      </c>
      <c r="K143" s="6">
        <v>55</v>
      </c>
      <c r="L143" s="6">
        <v>16</v>
      </c>
      <c r="M143" s="6">
        <v>1.2430000000000001</v>
      </c>
      <c r="N143" s="6">
        <v>1.282</v>
      </c>
      <c r="O143" s="6">
        <v>1.2809999999999999</v>
      </c>
      <c r="P143" s="6">
        <v>0.71299999999999997</v>
      </c>
      <c r="Q143" s="6">
        <v>0.74099999999999999</v>
      </c>
      <c r="R143" s="6">
        <v>0.73</v>
      </c>
      <c r="S143" s="6" t="s">
        <v>285</v>
      </c>
      <c r="T143" s="6" t="s">
        <v>299</v>
      </c>
      <c r="U143" s="6"/>
      <c r="V143" s="6" t="s">
        <v>373</v>
      </c>
      <c r="W143" s="6" t="s">
        <v>428</v>
      </c>
      <c r="X143" s="6"/>
      <c r="Y143" s="6"/>
      <c r="Z143" s="6" t="s">
        <v>592</v>
      </c>
      <c r="AA143" s="6" t="s">
        <v>689</v>
      </c>
    </row>
    <row r="144" spans="1:27" x14ac:dyDescent="0.25">
      <c r="A144" s="6" t="s">
        <v>207</v>
      </c>
      <c r="B144" s="6" t="s">
        <v>25</v>
      </c>
      <c r="C144" s="6">
        <v>0.57399999999999995</v>
      </c>
      <c r="D144" s="6" t="s">
        <v>26</v>
      </c>
      <c r="E144" s="6">
        <v>9.4054999999992905E-4</v>
      </c>
      <c r="F144" s="6" t="s">
        <v>27</v>
      </c>
      <c r="G144" s="6">
        <v>51.220999999999997</v>
      </c>
      <c r="H144" s="6">
        <v>11.734</v>
      </c>
      <c r="I144" s="6">
        <v>12.1</v>
      </c>
      <c r="J144" s="6">
        <v>5</v>
      </c>
      <c r="K144" s="6">
        <v>10</v>
      </c>
      <c r="L144" s="6">
        <v>3</v>
      </c>
      <c r="M144" s="6">
        <v>1.2210000000000001</v>
      </c>
      <c r="N144" s="6">
        <v>1.39</v>
      </c>
      <c r="O144" s="6">
        <v>1.26</v>
      </c>
      <c r="P144" s="6">
        <v>0.81299999999999994</v>
      </c>
      <c r="Q144" s="6">
        <v>0.69499999999999995</v>
      </c>
      <c r="R144" s="6">
        <v>0.71399999999999997</v>
      </c>
      <c r="S144" s="6" t="s">
        <v>284</v>
      </c>
      <c r="T144" s="6"/>
      <c r="U144" s="6"/>
      <c r="V144" s="6"/>
      <c r="W144" s="6"/>
      <c r="X144" s="6"/>
      <c r="Y144" s="6"/>
      <c r="Z144" s="6" t="s">
        <v>564</v>
      </c>
      <c r="AA144" s="6" t="s">
        <v>661</v>
      </c>
    </row>
    <row r="145" spans="1:27" x14ac:dyDescent="0.25">
      <c r="A145" s="6" t="s">
        <v>259</v>
      </c>
      <c r="B145" s="6" t="s">
        <v>25</v>
      </c>
      <c r="C145" s="6">
        <v>0.56699999999999995</v>
      </c>
      <c r="D145" s="6" t="s">
        <v>26</v>
      </c>
      <c r="E145" s="6">
        <v>3.8414000000042103E-5</v>
      </c>
      <c r="F145" s="6" t="s">
        <v>27</v>
      </c>
      <c r="G145" s="6">
        <v>16.515000000000001</v>
      </c>
      <c r="H145" s="6">
        <v>48.728000000000002</v>
      </c>
      <c r="I145" s="6">
        <v>32.700000000000003</v>
      </c>
      <c r="J145" s="6">
        <v>5</v>
      </c>
      <c r="K145" s="6">
        <v>7</v>
      </c>
      <c r="L145" s="6">
        <v>5</v>
      </c>
      <c r="M145" s="6">
        <v>1.2949999999999999</v>
      </c>
      <c r="N145" s="6">
        <v>1.33</v>
      </c>
      <c r="O145" s="6">
        <v>1.276</v>
      </c>
      <c r="P145" s="6">
        <v>0.71099999999999997</v>
      </c>
      <c r="Q145" s="6">
        <v>0.71799999999999997</v>
      </c>
      <c r="R145" s="6">
        <v>0.78400000000000003</v>
      </c>
      <c r="S145" s="6" t="s">
        <v>284</v>
      </c>
      <c r="T145" s="6"/>
      <c r="U145" s="6"/>
      <c r="V145" s="6"/>
      <c r="W145" s="6"/>
      <c r="X145" s="6"/>
      <c r="Y145" s="6"/>
      <c r="Z145" s="6"/>
      <c r="AA145" s="6"/>
    </row>
    <row r="146" spans="1:27" x14ac:dyDescent="0.25">
      <c r="A146" s="6" t="s">
        <v>211</v>
      </c>
      <c r="B146" s="6" t="s">
        <v>25</v>
      </c>
      <c r="C146" s="6">
        <v>0.55500000000000005</v>
      </c>
      <c r="D146" s="6" t="s">
        <v>26</v>
      </c>
      <c r="E146" s="6">
        <v>6.3727000000013398E-5</v>
      </c>
      <c r="F146" s="6" t="s">
        <v>27</v>
      </c>
      <c r="G146" s="6">
        <v>8.7649000000000008</v>
      </c>
      <c r="H146" s="6">
        <v>61.712000000000003</v>
      </c>
      <c r="I146" s="6">
        <v>63.2</v>
      </c>
      <c r="J146" s="6">
        <v>6</v>
      </c>
      <c r="K146" s="6">
        <v>21</v>
      </c>
      <c r="L146" s="6">
        <v>6</v>
      </c>
      <c r="M146" s="6">
        <v>1.304</v>
      </c>
      <c r="N146" s="6">
        <v>1.2290000000000001</v>
      </c>
      <c r="O146" s="6">
        <v>1.3069999999999999</v>
      </c>
      <c r="P146" s="6">
        <v>0.72499999999999998</v>
      </c>
      <c r="Q146" s="6">
        <v>0.73799999999999999</v>
      </c>
      <c r="R146" s="6">
        <v>0.66900000000000004</v>
      </c>
      <c r="S146" s="6" t="s">
        <v>285</v>
      </c>
      <c r="T146" s="6" t="s">
        <v>306</v>
      </c>
      <c r="U146" s="6" t="s">
        <v>333</v>
      </c>
      <c r="V146" s="6" t="s">
        <v>364</v>
      </c>
      <c r="W146" s="6" t="s">
        <v>452</v>
      </c>
      <c r="X146" s="6" t="s">
        <v>502</v>
      </c>
      <c r="Y146" s="6" t="s">
        <v>525</v>
      </c>
      <c r="Z146" s="6"/>
      <c r="AA146" s="6"/>
    </row>
    <row r="147" spans="1:27" x14ac:dyDescent="0.25">
      <c r="A147" s="6" t="s">
        <v>105</v>
      </c>
      <c r="B147" s="6" t="s">
        <v>25</v>
      </c>
      <c r="C147" s="6">
        <v>0.55000000000000004</v>
      </c>
      <c r="D147" s="6" t="s">
        <v>26</v>
      </c>
      <c r="E147" s="6">
        <v>4.0198000000002398E-4</v>
      </c>
      <c r="F147" s="6" t="s">
        <v>27</v>
      </c>
      <c r="G147" s="6">
        <v>24.189</v>
      </c>
      <c r="H147" s="6">
        <v>60.860999999999997</v>
      </c>
      <c r="I147" s="6">
        <v>24</v>
      </c>
      <c r="J147" s="6">
        <v>5</v>
      </c>
      <c r="K147" s="6">
        <v>11</v>
      </c>
      <c r="L147" s="6">
        <v>5</v>
      </c>
      <c r="M147" s="6">
        <v>1.218</v>
      </c>
      <c r="N147" s="6">
        <v>1.3759999999999999</v>
      </c>
      <c r="O147" s="6">
        <v>1.32</v>
      </c>
      <c r="P147" s="6">
        <v>0.67100000000000004</v>
      </c>
      <c r="Q147" s="6">
        <v>0.71399999999999997</v>
      </c>
      <c r="R147" s="6">
        <v>0.76700000000000002</v>
      </c>
      <c r="S147" s="6" t="s">
        <v>284</v>
      </c>
      <c r="T147" s="6"/>
      <c r="U147" s="6"/>
      <c r="V147" s="6"/>
      <c r="W147" s="6"/>
      <c r="X147" s="6"/>
      <c r="Y147" s="6"/>
      <c r="Z147" s="6"/>
      <c r="AA147" s="6"/>
    </row>
    <row r="148" spans="1:27" x14ac:dyDescent="0.25">
      <c r="A148" s="6" t="s">
        <v>65</v>
      </c>
      <c r="B148" s="6" t="s">
        <v>25</v>
      </c>
      <c r="C148" s="6">
        <v>0.54700000000000004</v>
      </c>
      <c r="D148" s="6" t="s">
        <v>26</v>
      </c>
      <c r="E148" s="6">
        <v>1.2192999999660599E-6</v>
      </c>
      <c r="F148" s="6" t="s">
        <v>27</v>
      </c>
      <c r="G148" s="6">
        <v>37.259</v>
      </c>
      <c r="H148" s="6">
        <v>323.31</v>
      </c>
      <c r="I148" s="6">
        <v>53.4</v>
      </c>
      <c r="J148" s="6">
        <v>11</v>
      </c>
      <c r="K148" s="6">
        <v>92</v>
      </c>
      <c r="L148" s="6">
        <v>11</v>
      </c>
      <c r="M148" s="6">
        <v>1.2689999999999999</v>
      </c>
      <c r="N148" s="6">
        <v>1.306</v>
      </c>
      <c r="O148" s="6">
        <v>1.3169999999999999</v>
      </c>
      <c r="P148" s="6">
        <v>0.71499999999999997</v>
      </c>
      <c r="Q148" s="6">
        <v>0.70399999999999996</v>
      </c>
      <c r="R148" s="6">
        <v>0.70899999999999996</v>
      </c>
      <c r="S148" s="6" t="s">
        <v>284</v>
      </c>
      <c r="T148" s="6"/>
      <c r="U148" s="6"/>
      <c r="V148" s="6"/>
      <c r="W148" s="6"/>
      <c r="X148" s="6"/>
      <c r="Y148" s="6"/>
      <c r="Z148" s="6" t="s">
        <v>564</v>
      </c>
      <c r="AA148" s="6" t="s">
        <v>661</v>
      </c>
    </row>
    <row r="149" spans="1:27" x14ac:dyDescent="0.25">
      <c r="A149" s="6" t="s">
        <v>155</v>
      </c>
      <c r="B149" s="6" t="s">
        <v>25</v>
      </c>
      <c r="C149" s="6">
        <v>0.54600000000000004</v>
      </c>
      <c r="D149" s="6" t="s">
        <v>26</v>
      </c>
      <c r="E149" s="6">
        <v>7.0130999999995502E-4</v>
      </c>
      <c r="F149" s="6" t="s">
        <v>27</v>
      </c>
      <c r="G149" s="6">
        <v>28.295000000000002</v>
      </c>
      <c r="H149" s="6">
        <v>67.423000000000002</v>
      </c>
      <c r="I149" s="6">
        <v>21.2</v>
      </c>
      <c r="J149" s="6">
        <v>5</v>
      </c>
      <c r="K149" s="6">
        <v>6</v>
      </c>
      <c r="L149" s="6">
        <v>5</v>
      </c>
      <c r="M149" s="6">
        <v>1.294</v>
      </c>
      <c r="N149" s="6">
        <v>1.2030000000000001</v>
      </c>
      <c r="O149" s="6">
        <v>1.403</v>
      </c>
      <c r="P149" s="6">
        <v>0.75700000000000001</v>
      </c>
      <c r="Q149" s="6">
        <v>0.69399999999999995</v>
      </c>
      <c r="R149" s="6">
        <v>0.68</v>
      </c>
      <c r="S149" s="6" t="s">
        <v>284</v>
      </c>
      <c r="T149" s="6" t="s">
        <v>314</v>
      </c>
      <c r="U149" s="6"/>
      <c r="V149" s="6" t="s">
        <v>376</v>
      </c>
      <c r="W149" s="6"/>
      <c r="X149" s="6"/>
      <c r="Y149" s="6"/>
      <c r="Z149" s="6" t="s">
        <v>599</v>
      </c>
      <c r="AA149" s="6" t="s">
        <v>696</v>
      </c>
    </row>
    <row r="150" spans="1:27" x14ac:dyDescent="0.25">
      <c r="A150" s="6" t="s">
        <v>56</v>
      </c>
      <c r="B150" s="6" t="s">
        <v>25</v>
      </c>
      <c r="C150" s="6">
        <v>0.53700000000000003</v>
      </c>
      <c r="D150" s="6" t="s">
        <v>26</v>
      </c>
      <c r="E150" s="6">
        <v>2.71980000000005E-3</v>
      </c>
      <c r="F150" s="6" t="s">
        <v>27</v>
      </c>
      <c r="G150" s="6">
        <v>42.497999999999998</v>
      </c>
      <c r="H150" s="6">
        <v>242.74</v>
      </c>
      <c r="I150" s="6">
        <v>45.7</v>
      </c>
      <c r="J150" s="6">
        <v>16</v>
      </c>
      <c r="K150" s="6">
        <v>35</v>
      </c>
      <c r="L150" s="6">
        <v>16</v>
      </c>
      <c r="M150" s="6">
        <v>1.2410000000000001</v>
      </c>
      <c r="N150" s="6">
        <v>1.345</v>
      </c>
      <c r="O150" s="6">
        <v>1.3220000000000001</v>
      </c>
      <c r="P150" s="6">
        <v>0.69899999999999995</v>
      </c>
      <c r="Q150" s="6">
        <v>0.69799999999999995</v>
      </c>
      <c r="R150" s="6">
        <v>0.7</v>
      </c>
      <c r="S150" s="6" t="s">
        <v>285</v>
      </c>
      <c r="T150" s="6" t="s">
        <v>297</v>
      </c>
      <c r="U150" s="6"/>
      <c r="V150" s="6" t="s">
        <v>353</v>
      </c>
      <c r="W150" s="6" t="s">
        <v>410</v>
      </c>
      <c r="X150" s="6"/>
      <c r="Y150" s="6"/>
      <c r="Z150" s="6"/>
      <c r="AA150" s="6"/>
    </row>
    <row r="151" spans="1:27" x14ac:dyDescent="0.25">
      <c r="A151" s="6" t="s">
        <v>270</v>
      </c>
      <c r="B151" s="6" t="s">
        <v>25</v>
      </c>
      <c r="C151" s="6">
        <v>0.53600000000000003</v>
      </c>
      <c r="D151" s="6" t="s">
        <v>26</v>
      </c>
      <c r="E151" s="6">
        <v>4.06379999984274E-7</v>
      </c>
      <c r="F151" s="6" t="s">
        <v>27</v>
      </c>
      <c r="G151" s="6">
        <v>29.885000000000002</v>
      </c>
      <c r="H151" s="6">
        <v>176.25</v>
      </c>
      <c r="I151" s="6">
        <v>48.9</v>
      </c>
      <c r="J151" s="6">
        <v>8</v>
      </c>
      <c r="K151" s="6">
        <v>14</v>
      </c>
      <c r="L151" s="6">
        <v>8</v>
      </c>
      <c r="M151" s="6">
        <v>1.3280000000000001</v>
      </c>
      <c r="N151" s="6">
        <v>1.3069999999999999</v>
      </c>
      <c r="O151" s="6">
        <v>1.296</v>
      </c>
      <c r="P151" s="6">
        <v>0.69</v>
      </c>
      <c r="Q151" s="6">
        <v>0.70299999999999996</v>
      </c>
      <c r="R151" s="6">
        <v>0.71399999999999997</v>
      </c>
      <c r="S151" s="6" t="s">
        <v>285</v>
      </c>
      <c r="T151" s="6"/>
      <c r="U151" s="6"/>
      <c r="V151" s="6"/>
      <c r="W151" s="6"/>
      <c r="X151" s="6"/>
      <c r="Y151" s="6"/>
      <c r="Z151" s="6"/>
      <c r="AA151" s="6"/>
    </row>
    <row r="152" spans="1:27" x14ac:dyDescent="0.25">
      <c r="A152" s="6" t="s">
        <v>114</v>
      </c>
      <c r="B152" s="6" t="s">
        <v>25</v>
      </c>
      <c r="C152" s="6">
        <v>0.51900000000000002</v>
      </c>
      <c r="D152" s="6" t="s">
        <v>26</v>
      </c>
      <c r="E152" s="6">
        <v>8.0961999999999996E-3</v>
      </c>
      <c r="F152" s="6" t="s">
        <v>27</v>
      </c>
      <c r="G152" s="6">
        <v>12.37</v>
      </c>
      <c r="H152" s="6">
        <v>49.338999999999999</v>
      </c>
      <c r="I152" s="6">
        <v>32.4</v>
      </c>
      <c r="J152" s="6">
        <v>2</v>
      </c>
      <c r="K152" s="6">
        <v>5</v>
      </c>
      <c r="L152" s="6">
        <v>2</v>
      </c>
      <c r="M152" s="6">
        <v>1.4019999999999999</v>
      </c>
      <c r="N152" s="6">
        <v>1.3720000000000001</v>
      </c>
      <c r="O152" s="6">
        <v>1.216</v>
      </c>
      <c r="P152" s="6">
        <v>0.67800000000000005</v>
      </c>
      <c r="Q152" s="6">
        <v>0.69399999999999995</v>
      </c>
      <c r="R152" s="6">
        <v>0.69699999999999995</v>
      </c>
      <c r="S152" s="6" t="s">
        <v>286</v>
      </c>
      <c r="T152" s="6"/>
      <c r="U152" s="6"/>
      <c r="V152" s="6"/>
      <c r="W152" s="6"/>
      <c r="X152" s="6"/>
      <c r="Y152" s="6"/>
      <c r="Z152" s="6"/>
      <c r="AA152" s="6"/>
    </row>
    <row r="153" spans="1:27" x14ac:dyDescent="0.25">
      <c r="A153" s="6" t="s">
        <v>242</v>
      </c>
      <c r="B153" s="6" t="s">
        <v>25</v>
      </c>
      <c r="C153" s="6">
        <v>0.51800000000000002</v>
      </c>
      <c r="D153" s="6" t="s">
        <v>26</v>
      </c>
      <c r="E153" s="6">
        <v>1.9455699999948501E-5</v>
      </c>
      <c r="F153" s="6" t="s">
        <v>27</v>
      </c>
      <c r="G153" s="6">
        <v>54.183</v>
      </c>
      <c r="H153" s="6">
        <v>74.924000000000007</v>
      </c>
      <c r="I153" s="6">
        <v>38.9</v>
      </c>
      <c r="J153" s="6">
        <v>16</v>
      </c>
      <c r="K153" s="6">
        <v>26</v>
      </c>
      <c r="L153" s="6">
        <v>16</v>
      </c>
      <c r="M153" s="6">
        <v>1.3</v>
      </c>
      <c r="N153" s="6">
        <v>1.3839999999999999</v>
      </c>
      <c r="O153" s="6">
        <v>1.357</v>
      </c>
      <c r="P153" s="6">
        <v>0.71699999999999997</v>
      </c>
      <c r="Q153" s="6">
        <v>0.67600000000000005</v>
      </c>
      <c r="R153" s="6">
        <v>0.69899999999999995</v>
      </c>
      <c r="S153" s="6" t="s">
        <v>285</v>
      </c>
      <c r="T153" s="6" t="s">
        <v>299</v>
      </c>
      <c r="U153" s="6"/>
      <c r="V153" s="6" t="s">
        <v>388</v>
      </c>
      <c r="W153" s="6" t="s">
        <v>459</v>
      </c>
      <c r="X153" s="6" t="s">
        <v>506</v>
      </c>
      <c r="Y153" s="6" t="s">
        <v>540</v>
      </c>
      <c r="Z153" s="6" t="s">
        <v>632</v>
      </c>
      <c r="AA153" s="6" t="s">
        <v>729</v>
      </c>
    </row>
    <row r="154" spans="1:27" x14ac:dyDescent="0.25">
      <c r="A154" s="6" t="s">
        <v>241</v>
      </c>
      <c r="B154" s="6" t="s">
        <v>25</v>
      </c>
      <c r="C154" s="6">
        <v>0.51600000000000001</v>
      </c>
      <c r="D154" s="6" t="s">
        <v>26</v>
      </c>
      <c r="E154" s="6">
        <v>7.7549999999426699E-7</v>
      </c>
      <c r="F154" s="6" t="s">
        <v>27</v>
      </c>
      <c r="G154" s="6">
        <v>53.615000000000002</v>
      </c>
      <c r="H154" s="6">
        <v>323.31</v>
      </c>
      <c r="I154" s="6">
        <v>33.5</v>
      </c>
      <c r="J154" s="6">
        <v>16</v>
      </c>
      <c r="K154" s="6">
        <v>90</v>
      </c>
      <c r="L154" s="6">
        <v>16</v>
      </c>
      <c r="M154" s="6">
        <v>1.3520000000000001</v>
      </c>
      <c r="N154" s="6">
        <v>1.304</v>
      </c>
      <c r="O154" s="6">
        <v>1.3360000000000001</v>
      </c>
      <c r="P154" s="6">
        <v>0.68100000000000005</v>
      </c>
      <c r="Q154" s="6">
        <v>0.68600000000000005</v>
      </c>
      <c r="R154" s="6">
        <v>0.69299999999999995</v>
      </c>
      <c r="S154" s="6" t="s">
        <v>285</v>
      </c>
      <c r="T154" s="6"/>
      <c r="U154" s="6"/>
      <c r="V154" s="6"/>
      <c r="W154" s="6"/>
      <c r="X154" s="6"/>
      <c r="Y154" s="6"/>
      <c r="Z154" s="6"/>
      <c r="AA154" s="6"/>
    </row>
    <row r="155" spans="1:27" x14ac:dyDescent="0.25">
      <c r="A155" s="6" t="s">
        <v>113</v>
      </c>
      <c r="B155" s="6" t="s">
        <v>25</v>
      </c>
      <c r="C155" s="6">
        <v>0.501</v>
      </c>
      <c r="D155" s="6" t="s">
        <v>26</v>
      </c>
      <c r="E155" s="6">
        <v>1.4246000000006599E-4</v>
      </c>
      <c r="F155" s="6" t="s">
        <v>27</v>
      </c>
      <c r="G155" s="6">
        <v>17.356000000000002</v>
      </c>
      <c r="H155" s="6">
        <v>13.183999999999999</v>
      </c>
      <c r="I155" s="6">
        <v>20.5</v>
      </c>
      <c r="J155" s="6">
        <v>3</v>
      </c>
      <c r="K155" s="6">
        <v>4</v>
      </c>
      <c r="L155" s="6">
        <v>3</v>
      </c>
      <c r="M155" s="6">
        <v>1.399</v>
      </c>
      <c r="N155" s="6">
        <v>1.3440000000000001</v>
      </c>
      <c r="O155" s="6">
        <v>1.3169999999999999</v>
      </c>
      <c r="P155" s="6">
        <v>0.59799999999999998</v>
      </c>
      <c r="Q155" s="6">
        <v>0.73299999999999998</v>
      </c>
      <c r="R155" s="6">
        <v>0.70499999999999996</v>
      </c>
      <c r="S155" s="6" t="s">
        <v>284</v>
      </c>
      <c r="T155" s="6"/>
      <c r="U155" s="6"/>
      <c r="V155" s="6"/>
      <c r="W155" s="6"/>
      <c r="X155" s="6"/>
      <c r="Y155" s="6"/>
      <c r="Z155" s="6"/>
      <c r="AA155" s="6"/>
    </row>
    <row r="156" spans="1:27" x14ac:dyDescent="0.25">
      <c r="A156" s="6" t="s">
        <v>143</v>
      </c>
      <c r="B156" s="6" t="s">
        <v>25</v>
      </c>
      <c r="C156" s="6">
        <v>0.5</v>
      </c>
      <c r="D156" s="6" t="s">
        <v>26</v>
      </c>
      <c r="E156" s="6">
        <v>1.6463599999994E-4</v>
      </c>
      <c r="F156" s="6" t="s">
        <v>27</v>
      </c>
      <c r="G156" s="6">
        <v>12.641</v>
      </c>
      <c r="H156" s="6">
        <v>5.649</v>
      </c>
      <c r="I156" s="6">
        <v>10.3</v>
      </c>
      <c r="J156" s="6">
        <v>1</v>
      </c>
      <c r="K156" s="6">
        <v>2</v>
      </c>
      <c r="L156" s="6">
        <v>1</v>
      </c>
      <c r="M156" s="6">
        <v>1.3420000000000001</v>
      </c>
      <c r="N156" s="6">
        <v>1.44</v>
      </c>
      <c r="O156" s="6">
        <v>1.2849999999999999</v>
      </c>
      <c r="P156" s="6">
        <v>0.64800000000000002</v>
      </c>
      <c r="Q156" s="6">
        <v>0.66700000000000004</v>
      </c>
      <c r="R156" s="6">
        <v>0.71799999999999997</v>
      </c>
      <c r="S156" s="6" t="s">
        <v>284</v>
      </c>
      <c r="T156" s="6"/>
      <c r="U156" s="6"/>
      <c r="V156" s="6"/>
      <c r="W156" s="6"/>
      <c r="X156" s="6"/>
      <c r="Y156" s="6"/>
      <c r="Z156" s="6"/>
      <c r="AA156" s="6"/>
    </row>
    <row r="157" spans="1:27" x14ac:dyDescent="0.25">
      <c r="A157" s="6" t="s">
        <v>171</v>
      </c>
      <c r="B157" s="6" t="s">
        <v>25</v>
      </c>
      <c r="C157" s="6">
        <v>0.48099999999999998</v>
      </c>
      <c r="D157" s="6" t="s">
        <v>26</v>
      </c>
      <c r="E157" s="6">
        <v>3.5118000000000003E-2</v>
      </c>
      <c r="F157" s="6" t="s">
        <v>27</v>
      </c>
      <c r="G157" s="6">
        <v>19.917000000000002</v>
      </c>
      <c r="H157" s="6">
        <v>60.636000000000003</v>
      </c>
      <c r="I157" s="6">
        <v>30.1</v>
      </c>
      <c r="J157" s="6">
        <v>3</v>
      </c>
      <c r="K157" s="6">
        <v>4</v>
      </c>
      <c r="L157" s="6">
        <v>3</v>
      </c>
      <c r="M157" s="6">
        <v>1.254</v>
      </c>
      <c r="N157" s="6">
        <v>1.6479999999999999</v>
      </c>
      <c r="O157" s="6">
        <v>1.2230000000000001</v>
      </c>
      <c r="P157" s="6">
        <v>0.64700000000000002</v>
      </c>
      <c r="Q157" s="6">
        <v>0.65500000000000003</v>
      </c>
      <c r="R157" s="6">
        <v>0.68400000000000005</v>
      </c>
      <c r="S157" s="6" t="s">
        <v>285</v>
      </c>
      <c r="T157" s="6"/>
      <c r="U157" s="6"/>
      <c r="V157" s="6"/>
      <c r="W157" s="6"/>
      <c r="X157" s="6"/>
      <c r="Y157" s="6"/>
      <c r="Z157" s="6" t="s">
        <v>953</v>
      </c>
      <c r="AA157" s="6" t="s">
        <v>954</v>
      </c>
    </row>
    <row r="158" spans="1:27" x14ac:dyDescent="0.25">
      <c r="A158" s="6" t="s">
        <v>206</v>
      </c>
      <c r="B158" s="6" t="s">
        <v>25</v>
      </c>
      <c r="C158" s="6">
        <v>0.46700000000000003</v>
      </c>
      <c r="D158" s="6" t="s">
        <v>26</v>
      </c>
      <c r="E158" s="6">
        <v>1.9691499999918701E-5</v>
      </c>
      <c r="F158" s="6" t="s">
        <v>27</v>
      </c>
      <c r="G158" s="6">
        <v>9.5859000000000005</v>
      </c>
      <c r="H158" s="6">
        <v>42.604999999999997</v>
      </c>
      <c r="I158" s="6">
        <v>34.9</v>
      </c>
      <c r="J158" s="6">
        <v>2</v>
      </c>
      <c r="K158" s="6">
        <v>5</v>
      </c>
      <c r="L158" s="6">
        <v>2</v>
      </c>
      <c r="M158" s="6">
        <v>1.302</v>
      </c>
      <c r="N158" s="6">
        <v>1.389</v>
      </c>
      <c r="O158" s="6">
        <v>1.3839999999999999</v>
      </c>
      <c r="P158" s="6">
        <v>0.65200000000000002</v>
      </c>
      <c r="Q158" s="6">
        <v>0.63900000000000001</v>
      </c>
      <c r="R158" s="6">
        <v>0.61</v>
      </c>
      <c r="S158" s="6" t="s">
        <v>285</v>
      </c>
      <c r="T158" s="6"/>
      <c r="U158" s="6"/>
      <c r="V158" s="6"/>
      <c r="W158" s="6" t="s">
        <v>450</v>
      </c>
      <c r="X158" s="6"/>
      <c r="Y158" s="6"/>
      <c r="Z158" s="6"/>
      <c r="AA158" s="6"/>
    </row>
    <row r="159" spans="1:27" x14ac:dyDescent="0.25">
      <c r="A159" s="6" t="s">
        <v>112</v>
      </c>
      <c r="B159" s="6" t="s">
        <v>25</v>
      </c>
      <c r="C159" s="6">
        <v>0.45700000000000002</v>
      </c>
      <c r="D159" s="6" t="s">
        <v>26</v>
      </c>
      <c r="E159" s="6">
        <v>2.4754999999987399E-5</v>
      </c>
      <c r="F159" s="6" t="s">
        <v>27</v>
      </c>
      <c r="G159" s="6">
        <v>71.159000000000006</v>
      </c>
      <c r="H159" s="6">
        <v>140.76</v>
      </c>
      <c r="I159" s="6">
        <v>20.399999999999999</v>
      </c>
      <c r="J159" s="6">
        <v>11</v>
      </c>
      <c r="K159" s="6">
        <v>30</v>
      </c>
      <c r="L159" s="6">
        <v>11</v>
      </c>
      <c r="M159" s="6">
        <v>1.409</v>
      </c>
      <c r="N159" s="6">
        <v>1.431</v>
      </c>
      <c r="O159" s="6">
        <v>1.397</v>
      </c>
      <c r="P159" s="6">
        <v>0.71199999999999997</v>
      </c>
      <c r="Q159" s="6">
        <v>0.63100000000000001</v>
      </c>
      <c r="R159" s="6">
        <v>0.59399999999999997</v>
      </c>
      <c r="S159" s="6" t="s">
        <v>284</v>
      </c>
      <c r="T159" s="6" t="s">
        <v>956</v>
      </c>
      <c r="U159" s="6"/>
      <c r="V159" s="6" t="s">
        <v>955</v>
      </c>
      <c r="W159" s="6"/>
      <c r="X159" s="6"/>
      <c r="Y159" s="6"/>
      <c r="Z159" s="6" t="s">
        <v>580</v>
      </c>
      <c r="AA159" s="6" t="s">
        <v>940</v>
      </c>
    </row>
    <row r="160" spans="1:27" x14ac:dyDescent="0.25">
      <c r="A160" s="6" t="s">
        <v>165</v>
      </c>
      <c r="B160" s="6" t="s">
        <v>25</v>
      </c>
      <c r="C160" s="6">
        <v>0.43099999999999999</v>
      </c>
      <c r="D160" s="6" t="s">
        <v>26</v>
      </c>
      <c r="E160" s="6">
        <v>2.6369000000192599E-6</v>
      </c>
      <c r="F160" s="6" t="s">
        <v>27</v>
      </c>
      <c r="G160" s="6">
        <v>90.876000000000005</v>
      </c>
      <c r="H160" s="6">
        <v>323.31</v>
      </c>
      <c r="I160" s="6">
        <v>17.600000000000001</v>
      </c>
      <c r="J160" s="6">
        <v>13</v>
      </c>
      <c r="K160" s="6">
        <v>38</v>
      </c>
      <c r="L160" s="6">
        <v>13</v>
      </c>
      <c r="M160" s="6">
        <v>1.4279999999999999</v>
      </c>
      <c r="N160" s="6">
        <v>1.429</v>
      </c>
      <c r="O160" s="6">
        <v>1.4710000000000001</v>
      </c>
      <c r="P160" s="6">
        <v>0.65800000000000003</v>
      </c>
      <c r="Q160" s="6">
        <v>0.623</v>
      </c>
      <c r="R160" s="6">
        <v>0.58599999999999997</v>
      </c>
      <c r="S160" s="6" t="s">
        <v>286</v>
      </c>
      <c r="T160" s="6"/>
      <c r="U160" s="6" t="s">
        <v>332</v>
      </c>
      <c r="V160" s="6" t="s">
        <v>366</v>
      </c>
      <c r="W160" s="6"/>
      <c r="X160" s="6"/>
      <c r="Y160" s="6"/>
      <c r="Z160" s="6" t="s">
        <v>582</v>
      </c>
      <c r="AA160" s="6" t="s">
        <v>679</v>
      </c>
    </row>
    <row r="161" spans="1:27" x14ac:dyDescent="0.25">
      <c r="A161" s="6" t="s">
        <v>230</v>
      </c>
      <c r="B161" s="6" t="s">
        <v>25</v>
      </c>
      <c r="C161" s="6">
        <v>0.43099999999999999</v>
      </c>
      <c r="D161" s="6" t="s">
        <v>26</v>
      </c>
      <c r="E161" s="6">
        <v>3.6371999999995598E-4</v>
      </c>
      <c r="F161" s="6" t="s">
        <v>27</v>
      </c>
      <c r="G161" s="6">
        <v>17.643999999999998</v>
      </c>
      <c r="H161" s="6">
        <v>39.780999999999999</v>
      </c>
      <c r="I161" s="6">
        <v>11.7</v>
      </c>
      <c r="J161" s="6">
        <v>1</v>
      </c>
      <c r="K161" s="6">
        <v>1</v>
      </c>
      <c r="L161" s="6">
        <v>1</v>
      </c>
      <c r="M161" s="6">
        <v>1.3979999999999999</v>
      </c>
      <c r="N161" s="6">
        <v>1.5620000000000001</v>
      </c>
      <c r="O161" s="6">
        <v>1.3180000000000001</v>
      </c>
      <c r="P161" s="6">
        <v>0.63400000000000001</v>
      </c>
      <c r="Q161" s="6">
        <v>0.61499999999999999</v>
      </c>
      <c r="R161" s="6">
        <v>0.59299999999999997</v>
      </c>
      <c r="S161" s="6" t="s">
        <v>284</v>
      </c>
      <c r="T161" s="6"/>
      <c r="U161" s="6"/>
      <c r="V161" s="6"/>
      <c r="W161" s="6"/>
      <c r="X161" s="6"/>
      <c r="Y161" s="6"/>
      <c r="Z161" s="6" t="s">
        <v>603</v>
      </c>
      <c r="AA161" s="6" t="s">
        <v>700</v>
      </c>
    </row>
    <row r="162" spans="1:27" x14ac:dyDescent="0.25">
      <c r="A162" s="6" t="s">
        <v>131</v>
      </c>
      <c r="B162" s="6" t="s">
        <v>25</v>
      </c>
      <c r="C162" s="6">
        <v>0.41899999999999998</v>
      </c>
      <c r="D162" s="6" t="s">
        <v>26</v>
      </c>
      <c r="E162" s="6">
        <v>2.1549999995595899E-7</v>
      </c>
      <c r="F162" s="6" t="s">
        <v>27</v>
      </c>
      <c r="G162" s="6">
        <v>79.257999999999996</v>
      </c>
      <c r="H162" s="6">
        <v>323.31</v>
      </c>
      <c r="I162" s="6">
        <v>42.6</v>
      </c>
      <c r="J162" s="6">
        <v>21</v>
      </c>
      <c r="K162" s="6">
        <v>34</v>
      </c>
      <c r="L162" s="6">
        <v>21</v>
      </c>
      <c r="M162" s="6">
        <v>1.4330000000000001</v>
      </c>
      <c r="N162" s="6">
        <v>1.4159999999999999</v>
      </c>
      <c r="O162" s="6">
        <v>1.393</v>
      </c>
      <c r="P162" s="6">
        <v>0.58499999999999996</v>
      </c>
      <c r="Q162" s="6">
        <v>0.58599999999999997</v>
      </c>
      <c r="R162" s="6">
        <v>0.60599999999999998</v>
      </c>
      <c r="S162" s="6" t="s">
        <v>285</v>
      </c>
      <c r="T162" s="6" t="s">
        <v>311</v>
      </c>
      <c r="U162" s="6"/>
      <c r="V162" s="6" t="s">
        <v>371</v>
      </c>
      <c r="W162" s="6"/>
      <c r="X162" s="6"/>
      <c r="Y162" s="6"/>
      <c r="Z162" s="6" t="s">
        <v>589</v>
      </c>
      <c r="AA162" s="6" t="s">
        <v>686</v>
      </c>
    </row>
    <row r="163" spans="1:27" x14ac:dyDescent="0.25">
      <c r="A163" s="6" t="s">
        <v>274</v>
      </c>
      <c r="B163" s="6" t="s">
        <v>25</v>
      </c>
      <c r="C163" s="6">
        <v>0.4</v>
      </c>
      <c r="D163" s="6" t="s">
        <v>26</v>
      </c>
      <c r="E163" s="6">
        <v>8.4307000000061194E-5</v>
      </c>
      <c r="F163" s="6" t="s">
        <v>27</v>
      </c>
      <c r="G163" s="6">
        <v>18.129000000000001</v>
      </c>
      <c r="H163" s="6">
        <v>82.057000000000002</v>
      </c>
      <c r="I163" s="6">
        <v>58.3</v>
      </c>
      <c r="J163" s="6">
        <v>7</v>
      </c>
      <c r="K163" s="6">
        <v>16</v>
      </c>
      <c r="L163" s="6">
        <v>7</v>
      </c>
      <c r="M163" s="6">
        <v>1.4430000000000001</v>
      </c>
      <c r="N163" s="6">
        <v>1.5309999999999999</v>
      </c>
      <c r="O163" s="6">
        <v>1.3620000000000001</v>
      </c>
      <c r="P163" s="6">
        <v>0.55400000000000005</v>
      </c>
      <c r="Q163" s="6">
        <v>0.55600000000000005</v>
      </c>
      <c r="R163" s="6">
        <v>0.625</v>
      </c>
      <c r="S163" s="6" t="s">
        <v>285</v>
      </c>
      <c r="T163" s="6"/>
      <c r="U163" s="6"/>
      <c r="V163" s="6"/>
      <c r="W163" s="6"/>
      <c r="X163" s="6"/>
      <c r="Y163" s="6"/>
      <c r="Z163" s="6"/>
      <c r="AA163" s="6"/>
    </row>
    <row r="164" spans="1:27" x14ac:dyDescent="0.25">
      <c r="A164" s="6" t="s">
        <v>258</v>
      </c>
      <c r="B164" s="6" t="s">
        <v>25</v>
      </c>
      <c r="C164" s="6">
        <v>0.38700000000000001</v>
      </c>
      <c r="D164" s="6" t="s">
        <v>26</v>
      </c>
      <c r="E164" s="6">
        <v>2.6047000000000201E-3</v>
      </c>
      <c r="F164" s="6" t="s">
        <v>27</v>
      </c>
      <c r="G164" s="6">
        <v>18.207999999999998</v>
      </c>
      <c r="H164" s="6">
        <v>116.74</v>
      </c>
      <c r="I164" s="6">
        <v>36.799999999999997</v>
      </c>
      <c r="J164" s="6">
        <v>4</v>
      </c>
      <c r="K164" s="6">
        <v>12</v>
      </c>
      <c r="L164" s="6">
        <v>4</v>
      </c>
      <c r="M164" s="6">
        <v>1.4219999999999999</v>
      </c>
      <c r="N164" s="6">
        <v>1.5680000000000001</v>
      </c>
      <c r="O164" s="6">
        <v>1.4390000000000001</v>
      </c>
      <c r="P164" s="6">
        <v>0.56200000000000006</v>
      </c>
      <c r="Q164" s="6">
        <v>0.57799999999999996</v>
      </c>
      <c r="R164" s="6">
        <v>0.57299999999999995</v>
      </c>
      <c r="S164" s="6" t="s">
        <v>284</v>
      </c>
      <c r="T164" s="6"/>
      <c r="U164" s="6"/>
      <c r="V164" s="6"/>
      <c r="W164" s="6"/>
      <c r="X164" s="6"/>
      <c r="Y164" s="6"/>
      <c r="Z164" s="6"/>
      <c r="AA164" s="6"/>
    </row>
    <row r="165" spans="1:27" x14ac:dyDescent="0.25">
      <c r="A165" s="6" t="s">
        <v>253</v>
      </c>
      <c r="B165" s="6" t="s">
        <v>25</v>
      </c>
      <c r="C165" s="6">
        <v>0.38300000000000001</v>
      </c>
      <c r="D165" s="6" t="s">
        <v>26</v>
      </c>
      <c r="E165" s="6">
        <v>3.4886999999983501E-6</v>
      </c>
      <c r="F165" s="6" t="s">
        <v>27</v>
      </c>
      <c r="G165" s="6">
        <v>43.563000000000002</v>
      </c>
      <c r="H165" s="6">
        <v>138.32</v>
      </c>
      <c r="I165" s="6">
        <v>28.2</v>
      </c>
      <c r="J165" s="6">
        <v>9</v>
      </c>
      <c r="K165" s="6">
        <v>18</v>
      </c>
      <c r="L165" s="6">
        <v>9</v>
      </c>
      <c r="M165" s="6">
        <v>1.4690000000000001</v>
      </c>
      <c r="N165" s="6">
        <v>1.427</v>
      </c>
      <c r="O165" s="6">
        <v>1.528</v>
      </c>
      <c r="P165" s="6">
        <v>0.55200000000000005</v>
      </c>
      <c r="Q165" s="6">
        <v>0.57199999999999995</v>
      </c>
      <c r="R165" s="6">
        <v>0.56899999999999995</v>
      </c>
      <c r="S165" s="6" t="s">
        <v>286</v>
      </c>
      <c r="T165" s="6"/>
      <c r="U165" s="6"/>
      <c r="V165" s="6"/>
      <c r="W165" s="6"/>
      <c r="X165" s="6"/>
      <c r="Y165" s="6"/>
      <c r="Z165" s="6" t="s">
        <v>564</v>
      </c>
      <c r="AA165" s="6" t="s">
        <v>661</v>
      </c>
    </row>
    <row r="166" spans="1:27" x14ac:dyDescent="0.25">
      <c r="A166" s="6" t="s">
        <v>149</v>
      </c>
      <c r="B166" s="6" t="s">
        <v>25</v>
      </c>
      <c r="C166" s="6">
        <v>0.377</v>
      </c>
      <c r="D166" s="6" t="s">
        <v>26</v>
      </c>
      <c r="E166" s="6">
        <v>1.04129000000008E-4</v>
      </c>
      <c r="F166" s="6" t="s">
        <v>27</v>
      </c>
      <c r="G166" s="6">
        <v>13.101000000000001</v>
      </c>
      <c r="H166" s="6">
        <v>24.29</v>
      </c>
      <c r="I166" s="6">
        <v>24.4</v>
      </c>
      <c r="J166" s="6">
        <v>2</v>
      </c>
      <c r="K166" s="6">
        <v>7</v>
      </c>
      <c r="L166" s="6">
        <v>2</v>
      </c>
      <c r="M166" s="6">
        <v>1.383</v>
      </c>
      <c r="N166" s="6">
        <v>1.54</v>
      </c>
      <c r="O166" s="6">
        <v>1.534</v>
      </c>
      <c r="P166" s="6">
        <v>0.50700000000000001</v>
      </c>
      <c r="Q166" s="6">
        <v>0.55300000000000005</v>
      </c>
      <c r="R166" s="6">
        <v>0.61899999999999999</v>
      </c>
      <c r="S166" s="6" t="s">
        <v>284</v>
      </c>
      <c r="T166" s="6"/>
      <c r="U166" s="6"/>
      <c r="V166" s="6"/>
      <c r="W166" s="6"/>
      <c r="X166" s="6"/>
      <c r="Y166" s="6"/>
      <c r="Z166" s="6"/>
      <c r="AA166" s="6"/>
    </row>
    <row r="167" spans="1:27" x14ac:dyDescent="0.25">
      <c r="A167" s="6" t="s">
        <v>151</v>
      </c>
      <c r="B167" s="6" t="s">
        <v>25</v>
      </c>
      <c r="C167" s="6">
        <v>0.34200000000000003</v>
      </c>
      <c r="D167" s="6" t="s">
        <v>26</v>
      </c>
      <c r="E167" s="6">
        <v>1.9929799999984801E-5</v>
      </c>
      <c r="F167" s="6" t="s">
        <v>27</v>
      </c>
      <c r="G167" s="6">
        <v>36.881999999999998</v>
      </c>
      <c r="H167" s="6">
        <v>65.146000000000001</v>
      </c>
      <c r="I167" s="6">
        <v>22.9</v>
      </c>
      <c r="J167" s="6">
        <v>6</v>
      </c>
      <c r="K167" s="6">
        <v>13</v>
      </c>
      <c r="L167" s="6">
        <v>6</v>
      </c>
      <c r="M167" s="6">
        <v>1.5549999999999999</v>
      </c>
      <c r="N167" s="6">
        <v>1.4610000000000001</v>
      </c>
      <c r="O167" s="6">
        <v>1.5920000000000001</v>
      </c>
      <c r="P167" s="6">
        <v>0.55300000000000005</v>
      </c>
      <c r="Q167" s="6">
        <v>0.49</v>
      </c>
      <c r="R167" s="6">
        <v>0.53400000000000003</v>
      </c>
      <c r="S167" s="6" t="s">
        <v>284</v>
      </c>
      <c r="T167" s="6" t="s">
        <v>314</v>
      </c>
      <c r="U167" s="6"/>
      <c r="V167" s="6" t="s">
        <v>376</v>
      </c>
      <c r="W167" s="6"/>
      <c r="X167" s="6"/>
      <c r="Y167" s="6"/>
      <c r="Z167" s="6" t="s">
        <v>597</v>
      </c>
      <c r="AA167" s="6" t="s">
        <v>939</v>
      </c>
    </row>
    <row r="168" spans="1:27" x14ac:dyDescent="0.25">
      <c r="A168" s="6" t="s">
        <v>46</v>
      </c>
      <c r="B168" s="6" t="s">
        <v>25</v>
      </c>
      <c r="C168" s="6">
        <v>0.33700000000000002</v>
      </c>
      <c r="D168" s="6" t="s">
        <v>26</v>
      </c>
      <c r="E168" s="6">
        <v>5.8298000000001104E-4</v>
      </c>
      <c r="F168" s="6" t="s">
        <v>27</v>
      </c>
      <c r="G168" s="6">
        <v>13.194000000000001</v>
      </c>
      <c r="H168" s="6">
        <v>130.44</v>
      </c>
      <c r="I168" s="6">
        <v>69.8</v>
      </c>
      <c r="J168" s="6">
        <v>6</v>
      </c>
      <c r="K168" s="6">
        <v>17</v>
      </c>
      <c r="L168" s="6">
        <v>6</v>
      </c>
      <c r="M168" s="6">
        <v>1.5229999999999999</v>
      </c>
      <c r="N168" s="6">
        <v>1.4670000000000001</v>
      </c>
      <c r="O168" s="6">
        <v>1.5489999999999999</v>
      </c>
      <c r="P168" s="6">
        <v>0.505</v>
      </c>
      <c r="Q168" s="6">
        <v>0.51</v>
      </c>
      <c r="R168" s="6">
        <v>0.51300000000000001</v>
      </c>
      <c r="S168" s="6" t="s">
        <v>284</v>
      </c>
      <c r="T168" s="6"/>
      <c r="U168" s="6"/>
      <c r="V168" s="6"/>
      <c r="W168" s="6"/>
      <c r="X168" s="6"/>
      <c r="Y168" s="6"/>
      <c r="Z168" s="6"/>
      <c r="AA168" s="6"/>
    </row>
    <row r="169" spans="1:27" x14ac:dyDescent="0.25">
      <c r="A169" s="6" t="s">
        <v>175</v>
      </c>
      <c r="B169" s="6" t="s">
        <v>25</v>
      </c>
      <c r="C169" s="6">
        <v>0.32700000000000001</v>
      </c>
      <c r="D169" s="6" t="s">
        <v>26</v>
      </c>
      <c r="E169" s="6">
        <v>1.29914000000009E-3</v>
      </c>
      <c r="F169" s="6" t="s">
        <v>27</v>
      </c>
      <c r="G169" s="6">
        <v>18.18</v>
      </c>
      <c r="H169" s="6">
        <v>29.457000000000001</v>
      </c>
      <c r="I169" s="6">
        <v>21.1</v>
      </c>
      <c r="J169" s="6">
        <v>4</v>
      </c>
      <c r="K169" s="6">
        <v>6</v>
      </c>
      <c r="L169" s="6">
        <v>4</v>
      </c>
      <c r="M169" s="6">
        <v>1.6719999999999999</v>
      </c>
      <c r="N169" s="6">
        <v>1.339</v>
      </c>
      <c r="O169" s="6">
        <v>1.6819999999999999</v>
      </c>
      <c r="P169" s="6">
        <v>0.63100000000000001</v>
      </c>
      <c r="Q169" s="6">
        <v>0.504</v>
      </c>
      <c r="R169" s="6">
        <v>0.40100000000000002</v>
      </c>
      <c r="S169" s="6" t="s">
        <v>285</v>
      </c>
      <c r="T169" s="6"/>
      <c r="U169" s="6"/>
      <c r="V169" s="6"/>
      <c r="W169" s="6"/>
      <c r="X169" s="6"/>
      <c r="Y169" s="6" t="s">
        <v>941</v>
      </c>
      <c r="Z169" s="6"/>
      <c r="AA169" s="6"/>
    </row>
    <row r="170" spans="1:27" x14ac:dyDescent="0.25">
      <c r="A170" s="8" t="s">
        <v>53</v>
      </c>
      <c r="B170" s="6" t="s">
        <v>960</v>
      </c>
      <c r="C170" s="6">
        <v>0.29599999999999999</v>
      </c>
      <c r="D170" s="6" t="s">
        <v>26</v>
      </c>
      <c r="E170" s="6">
        <v>3.5667000000016997E-5</v>
      </c>
      <c r="F170" s="6" t="s">
        <v>27</v>
      </c>
      <c r="G170" s="6">
        <v>33.530999999999999</v>
      </c>
      <c r="H170" s="6">
        <v>149.43</v>
      </c>
      <c r="I170" s="6">
        <v>35.799999999999997</v>
      </c>
      <c r="J170" s="6">
        <v>9</v>
      </c>
      <c r="K170" s="6">
        <v>24</v>
      </c>
      <c r="L170" s="6">
        <v>8</v>
      </c>
      <c r="M170" s="6">
        <v>1.5569999999999999</v>
      </c>
      <c r="N170" s="6">
        <v>1.552</v>
      </c>
      <c r="O170" s="6">
        <v>1.706</v>
      </c>
      <c r="P170" s="6">
        <v>0.51400000000000001</v>
      </c>
      <c r="Q170" s="6">
        <v>0.45800000000000002</v>
      </c>
      <c r="R170" s="6">
        <v>0.45200000000000001</v>
      </c>
      <c r="S170" s="6" t="s">
        <v>284</v>
      </c>
      <c r="T170" s="6"/>
      <c r="U170" s="6"/>
      <c r="V170" s="6"/>
      <c r="W170" s="6"/>
      <c r="X170" s="6"/>
      <c r="Y170" s="6"/>
      <c r="Z170" s="6" t="s">
        <v>557</v>
      </c>
      <c r="AA170" s="6" t="s">
        <v>654</v>
      </c>
    </row>
    <row r="171" spans="1:27" x14ac:dyDescent="0.25">
      <c r="A171" s="8" t="s">
        <v>933</v>
      </c>
      <c r="B171" s="6" t="s">
        <v>960</v>
      </c>
      <c r="C171" s="6">
        <v>0.29399999999999998</v>
      </c>
      <c r="D171" s="6" t="s">
        <v>26</v>
      </c>
      <c r="E171" s="6">
        <v>2.0229000030624898E-8</v>
      </c>
      <c r="F171" s="6" t="s">
        <v>27</v>
      </c>
      <c r="G171" s="6">
        <v>39.619999999999997</v>
      </c>
      <c r="H171" s="6">
        <v>323.31</v>
      </c>
      <c r="I171" s="6">
        <v>57.3</v>
      </c>
      <c r="J171" s="6">
        <v>18</v>
      </c>
      <c r="K171" s="6">
        <v>76</v>
      </c>
      <c r="L171" s="6">
        <v>18</v>
      </c>
      <c r="M171" s="6">
        <v>1.5589999999999999</v>
      </c>
      <c r="N171" s="6">
        <v>1.5329999999999999</v>
      </c>
      <c r="O171" s="6">
        <v>1.5640000000000001</v>
      </c>
      <c r="P171" s="6">
        <v>0.45800000000000002</v>
      </c>
      <c r="Q171" s="6">
        <v>0.45100000000000001</v>
      </c>
      <c r="R171" s="6">
        <v>0.45900000000000002</v>
      </c>
      <c r="S171" s="6" t="s">
        <v>284</v>
      </c>
      <c r="T171" s="6"/>
      <c r="U171" s="6"/>
      <c r="V171" s="6"/>
      <c r="W171" s="6"/>
      <c r="X171" s="6"/>
      <c r="Y171" s="6"/>
      <c r="Z171" s="6" t="s">
        <v>564</v>
      </c>
      <c r="AA171" s="6" t="s">
        <v>661</v>
      </c>
    </row>
    <row r="172" spans="1:27" x14ac:dyDescent="0.25">
      <c r="A172" s="8" t="s">
        <v>231</v>
      </c>
      <c r="B172" s="6" t="s">
        <v>961</v>
      </c>
      <c r="C172" s="6">
        <v>0.29299999999999998</v>
      </c>
      <c r="D172" s="6" t="s">
        <v>26</v>
      </c>
      <c r="E172" s="6">
        <v>2.1043999987036002E-8</v>
      </c>
      <c r="F172" s="6" t="s">
        <v>27</v>
      </c>
      <c r="G172" s="6">
        <v>29.954999999999998</v>
      </c>
      <c r="H172" s="6">
        <v>89.656000000000006</v>
      </c>
      <c r="I172" s="6">
        <v>38.6</v>
      </c>
      <c r="J172" s="6">
        <v>10</v>
      </c>
      <c r="K172" s="6">
        <v>17</v>
      </c>
      <c r="L172" s="6">
        <v>10</v>
      </c>
      <c r="M172" s="6">
        <v>1.5720000000000001</v>
      </c>
      <c r="N172" s="6">
        <v>1.5980000000000001</v>
      </c>
      <c r="O172" s="6">
        <v>1.573</v>
      </c>
      <c r="P172" s="6">
        <v>0.45800000000000002</v>
      </c>
      <c r="Q172" s="6">
        <v>0.45600000000000002</v>
      </c>
      <c r="R172" s="6">
        <v>0.47399999999999998</v>
      </c>
      <c r="S172" s="6" t="s">
        <v>284</v>
      </c>
      <c r="T172" s="6" t="s">
        <v>311</v>
      </c>
      <c r="U172" s="6"/>
      <c r="V172" s="6"/>
      <c r="W172" s="6"/>
      <c r="X172" s="6"/>
      <c r="Y172" s="6"/>
      <c r="Z172" s="6" t="s">
        <v>630</v>
      </c>
      <c r="AA172" s="6" t="s">
        <v>958</v>
      </c>
    </row>
    <row r="173" spans="1:27" x14ac:dyDescent="0.25">
      <c r="A173" s="8" t="s">
        <v>185</v>
      </c>
      <c r="B173" s="6" t="s">
        <v>962</v>
      </c>
      <c r="C173" s="6">
        <v>0.28399999999999997</v>
      </c>
      <c r="D173" s="6" t="s">
        <v>26</v>
      </c>
      <c r="E173" s="6">
        <v>1.8473800000007301E-4</v>
      </c>
      <c r="F173" s="6" t="s">
        <v>27</v>
      </c>
      <c r="G173" s="6">
        <v>24.492000000000001</v>
      </c>
      <c r="H173" s="6">
        <v>66.846000000000004</v>
      </c>
      <c r="I173" s="6">
        <v>18.899999999999999</v>
      </c>
      <c r="J173" s="6">
        <v>2</v>
      </c>
      <c r="K173" s="6">
        <v>7</v>
      </c>
      <c r="L173" s="6">
        <v>2</v>
      </c>
      <c r="M173" s="6">
        <v>1.41</v>
      </c>
      <c r="N173" s="6">
        <v>1.3720000000000001</v>
      </c>
      <c r="O173" s="6">
        <v>1.619</v>
      </c>
      <c r="P173" s="6">
        <v>0.42299999999999999</v>
      </c>
      <c r="Q173" s="6">
        <v>0.44900000000000001</v>
      </c>
      <c r="R173" s="6">
        <v>0.379</v>
      </c>
      <c r="S173" s="6" t="s">
        <v>284</v>
      </c>
      <c r="T173" s="6"/>
      <c r="U173" s="6"/>
      <c r="V173" s="6"/>
      <c r="W173" s="6"/>
      <c r="X173" s="6"/>
      <c r="Y173" s="6"/>
      <c r="Z173" s="6"/>
      <c r="AA173" s="6"/>
    </row>
    <row r="174" spans="1:27" x14ac:dyDescent="0.25">
      <c r="A174" s="6" t="s">
        <v>70</v>
      </c>
      <c r="B174" s="6" t="s">
        <v>25</v>
      </c>
      <c r="C174" s="6">
        <v>0.27800000000000002</v>
      </c>
      <c r="D174" s="6" t="s">
        <v>26</v>
      </c>
      <c r="E174" s="6">
        <v>5.1049000004965695E-7</v>
      </c>
      <c r="F174" s="6" t="s">
        <v>27</v>
      </c>
      <c r="G174" s="6">
        <v>50.055999999999997</v>
      </c>
      <c r="H174" s="6">
        <v>248.37</v>
      </c>
      <c r="I174" s="6">
        <v>55.8</v>
      </c>
      <c r="J174" s="6">
        <v>24</v>
      </c>
      <c r="K174" s="6">
        <v>50</v>
      </c>
      <c r="L174" s="6">
        <v>20</v>
      </c>
      <c r="M174" s="6">
        <v>1.629</v>
      </c>
      <c r="N174" s="6">
        <v>1.66</v>
      </c>
      <c r="O174" s="6">
        <v>1.589</v>
      </c>
      <c r="P174" s="6">
        <v>0.42799999999999999</v>
      </c>
      <c r="Q174" s="6">
        <v>0.46700000000000003</v>
      </c>
      <c r="R174" s="6">
        <v>0.46100000000000002</v>
      </c>
      <c r="S174" s="6" t="s">
        <v>285</v>
      </c>
      <c r="T174" s="6" t="s">
        <v>299</v>
      </c>
      <c r="U174" s="6"/>
      <c r="V174" s="6" t="s">
        <v>355</v>
      </c>
      <c r="W174" s="6" t="s">
        <v>415</v>
      </c>
      <c r="X174" s="6"/>
      <c r="Y174" s="6"/>
      <c r="Z174" s="6" t="s">
        <v>566</v>
      </c>
      <c r="AA174" s="6" t="s">
        <v>663</v>
      </c>
    </row>
    <row r="175" spans="1:27" x14ac:dyDescent="0.25">
      <c r="A175" s="9" t="s">
        <v>133</v>
      </c>
      <c r="B175" s="6" t="s">
        <v>963</v>
      </c>
      <c r="C175" s="6">
        <v>0.26500000000000001</v>
      </c>
      <c r="D175" s="6" t="s">
        <v>26</v>
      </c>
      <c r="E175" s="6">
        <v>6.0915999999799897E-7</v>
      </c>
      <c r="F175" s="6" t="s">
        <v>27</v>
      </c>
      <c r="G175" s="6">
        <v>40.613999999999997</v>
      </c>
      <c r="H175" s="6">
        <v>191.36</v>
      </c>
      <c r="I175" s="6">
        <v>23.5</v>
      </c>
      <c r="J175" s="6">
        <v>6</v>
      </c>
      <c r="K175" s="6">
        <v>18</v>
      </c>
      <c r="L175" s="6">
        <v>6</v>
      </c>
      <c r="M175" s="6">
        <v>1.5389999999999999</v>
      </c>
      <c r="N175" s="6">
        <v>1.6160000000000001</v>
      </c>
      <c r="O175" s="6">
        <v>1.6040000000000001</v>
      </c>
      <c r="P175" s="6">
        <v>0.41599999999999998</v>
      </c>
      <c r="Q175" s="6">
        <v>0.433</v>
      </c>
      <c r="R175" s="6">
        <v>0.41199999999999998</v>
      </c>
      <c r="S175" s="6" t="s">
        <v>286</v>
      </c>
      <c r="T175" s="6"/>
      <c r="U175" s="6"/>
      <c r="V175" s="6"/>
      <c r="W175" s="6"/>
      <c r="X175" s="6"/>
      <c r="Y175" s="6"/>
      <c r="Z175" s="6" t="s">
        <v>590</v>
      </c>
      <c r="AA175" s="6" t="s">
        <v>687</v>
      </c>
    </row>
    <row r="176" spans="1:27" s="3" customFormat="1" x14ac:dyDescent="0.25">
      <c r="A176" s="8" t="s">
        <v>38</v>
      </c>
      <c r="B176" s="8" t="s">
        <v>964</v>
      </c>
      <c r="C176" s="8">
        <v>0.26200000000000001</v>
      </c>
      <c r="D176" s="8" t="s">
        <v>26</v>
      </c>
      <c r="E176" s="8">
        <v>3.7351000004015599E-7</v>
      </c>
      <c r="F176" s="8" t="s">
        <v>27</v>
      </c>
      <c r="G176" s="8">
        <v>26.282</v>
      </c>
      <c r="H176" s="8">
        <v>105.61</v>
      </c>
      <c r="I176" s="8">
        <v>45.8</v>
      </c>
      <c r="J176" s="8">
        <v>8</v>
      </c>
      <c r="K176" s="8">
        <v>15</v>
      </c>
      <c r="L176" s="8">
        <v>8</v>
      </c>
      <c r="M176" s="8">
        <v>1.6</v>
      </c>
      <c r="N176" s="8">
        <v>1.589</v>
      </c>
      <c r="O176" s="8">
        <v>1.655</v>
      </c>
      <c r="P176" s="8">
        <v>0.42299999999999999</v>
      </c>
      <c r="Q176" s="8">
        <v>0.438</v>
      </c>
      <c r="R176" s="8">
        <v>0.40600000000000003</v>
      </c>
      <c r="S176" s="8" t="s">
        <v>284</v>
      </c>
      <c r="T176" s="8"/>
      <c r="U176" s="8"/>
      <c r="V176" s="8" t="s">
        <v>937</v>
      </c>
      <c r="W176" s="8"/>
      <c r="X176" s="8"/>
      <c r="Y176" s="8"/>
      <c r="Z176" s="8" t="s">
        <v>546</v>
      </c>
      <c r="AA176" s="8" t="s">
        <v>643</v>
      </c>
    </row>
    <row r="177" spans="1:27" x14ac:dyDescent="0.25">
      <c r="A177" s="6" t="s">
        <v>117</v>
      </c>
      <c r="B177" s="6" t="s">
        <v>963</v>
      </c>
      <c r="C177" s="6">
        <v>0.253</v>
      </c>
      <c r="D177" s="6" t="s">
        <v>26</v>
      </c>
      <c r="E177" s="6">
        <v>3.3346999606109799E-9</v>
      </c>
      <c r="F177" s="6" t="s">
        <v>27</v>
      </c>
      <c r="G177" s="6">
        <v>18.827000000000002</v>
      </c>
      <c r="H177" s="6">
        <v>185.9</v>
      </c>
      <c r="I177" s="6">
        <v>36.799999999999997</v>
      </c>
      <c r="J177" s="6">
        <v>5</v>
      </c>
      <c r="K177" s="6">
        <v>20</v>
      </c>
      <c r="L177" s="6">
        <v>5</v>
      </c>
      <c r="M177" s="6">
        <v>1.639</v>
      </c>
      <c r="N177" s="6">
        <v>1.645</v>
      </c>
      <c r="O177" s="6">
        <v>1.659</v>
      </c>
      <c r="P177" s="6">
        <v>0.41399999999999998</v>
      </c>
      <c r="Q177" s="6">
        <v>0.42399999999999999</v>
      </c>
      <c r="R177" s="6">
        <v>0.41099999999999998</v>
      </c>
      <c r="S177" s="6" t="s">
        <v>284</v>
      </c>
      <c r="T177" s="6"/>
      <c r="U177" s="6" t="s">
        <v>332</v>
      </c>
      <c r="V177" s="6" t="s">
        <v>366</v>
      </c>
      <c r="W177" s="6"/>
      <c r="X177" s="6"/>
      <c r="Y177" s="6"/>
      <c r="Z177" s="6" t="s">
        <v>582</v>
      </c>
      <c r="AA177" s="6" t="s">
        <v>679</v>
      </c>
    </row>
    <row r="178" spans="1:27" x14ac:dyDescent="0.25">
      <c r="A178" s="8" t="s">
        <v>205</v>
      </c>
      <c r="B178" s="6" t="s">
        <v>963</v>
      </c>
      <c r="C178" s="6">
        <v>0.24099999999999999</v>
      </c>
      <c r="D178" s="6" t="s">
        <v>26</v>
      </c>
      <c r="E178" s="6">
        <v>1.3962600000005899E-4</v>
      </c>
      <c r="F178" s="6" t="s">
        <v>27</v>
      </c>
      <c r="G178" s="6">
        <v>18.34</v>
      </c>
      <c r="H178" s="6">
        <v>18.613</v>
      </c>
      <c r="I178" s="6">
        <v>19.100000000000001</v>
      </c>
      <c r="J178" s="6">
        <v>4</v>
      </c>
      <c r="K178" s="6">
        <v>7</v>
      </c>
      <c r="L178" s="6">
        <v>4</v>
      </c>
      <c r="M178" s="6">
        <v>1.627</v>
      </c>
      <c r="N178" s="6">
        <v>1.8129999999999999</v>
      </c>
      <c r="O178" s="6">
        <v>1.528</v>
      </c>
      <c r="P178" s="6">
        <v>0.34399999999999997</v>
      </c>
      <c r="Q178" s="6">
        <v>0.42499999999999999</v>
      </c>
      <c r="R178" s="6">
        <v>0.42799999999999999</v>
      </c>
      <c r="S178" s="6" t="s">
        <v>284</v>
      </c>
      <c r="T178" s="6"/>
      <c r="U178" s="6"/>
      <c r="V178" s="6"/>
      <c r="W178" s="6"/>
      <c r="X178" s="6"/>
      <c r="Y178" s="6"/>
      <c r="Z178" s="8" t="s">
        <v>938</v>
      </c>
      <c r="AA178" s="6" t="s">
        <v>957</v>
      </c>
    </row>
    <row r="179" spans="1:27" s="3" customFormat="1" x14ac:dyDescent="0.25">
      <c r="A179" s="8" t="s">
        <v>903</v>
      </c>
      <c r="B179" s="8" t="s">
        <v>965</v>
      </c>
      <c r="C179" s="8">
        <v>0.21</v>
      </c>
      <c r="D179" s="8" t="s">
        <v>26</v>
      </c>
      <c r="E179" s="8">
        <v>3.0099000000172199E-6</v>
      </c>
      <c r="F179" s="8" t="s">
        <v>27</v>
      </c>
      <c r="G179" s="8">
        <v>23.181000000000001</v>
      </c>
      <c r="H179" s="8">
        <v>67.222999999999999</v>
      </c>
      <c r="I179" s="8">
        <v>24.1</v>
      </c>
      <c r="J179" s="8">
        <v>4</v>
      </c>
      <c r="K179" s="8">
        <v>12</v>
      </c>
      <c r="L179" s="8">
        <v>4</v>
      </c>
      <c r="M179" s="8">
        <v>1.6859999999999999</v>
      </c>
      <c r="N179" s="8">
        <v>1.67</v>
      </c>
      <c r="O179" s="8">
        <v>1.637</v>
      </c>
      <c r="P179" s="8">
        <v>0.42499999999999999</v>
      </c>
      <c r="Q179" s="8">
        <v>0.29299999999999998</v>
      </c>
      <c r="R179" s="8">
        <v>0.33300000000000002</v>
      </c>
      <c r="S179" s="8" t="s">
        <v>928</v>
      </c>
      <c r="T179" s="8"/>
      <c r="U179" s="8"/>
      <c r="V179" s="8"/>
      <c r="W179" s="8"/>
      <c r="X179" s="8"/>
      <c r="Y179" s="8" t="e">
        <f>+Y180V176X179:Y179Y179:Y181</f>
        <v>#NAME?</v>
      </c>
      <c r="Z179" s="8" t="s">
        <v>622</v>
      </c>
      <c r="AA179" s="8" t="s">
        <v>719</v>
      </c>
    </row>
    <row r="180" spans="1:27" s="3" customFormat="1" x14ac:dyDescent="0.25">
      <c r="A180" s="8" t="s">
        <v>902</v>
      </c>
      <c r="B180" s="8" t="s">
        <v>961</v>
      </c>
      <c r="C180" s="8">
        <v>0.154</v>
      </c>
      <c r="D180" s="8" t="s">
        <v>26</v>
      </c>
      <c r="E180" s="8">
        <v>5.3206999994781501E-7</v>
      </c>
      <c r="F180" s="8" t="s">
        <v>27</v>
      </c>
      <c r="G180" s="8">
        <v>24.359000000000002</v>
      </c>
      <c r="H180" s="8">
        <v>75.649000000000001</v>
      </c>
      <c r="I180" s="8">
        <v>14.3</v>
      </c>
      <c r="J180" s="8">
        <v>4</v>
      </c>
      <c r="K180" s="8">
        <v>13</v>
      </c>
      <c r="L180" s="8">
        <v>4</v>
      </c>
      <c r="M180" s="8">
        <v>1.8540000000000001</v>
      </c>
      <c r="N180" s="8">
        <v>1.756</v>
      </c>
      <c r="O180" s="8">
        <v>1.8160000000000001</v>
      </c>
      <c r="P180" s="8">
        <v>0.26600000000000001</v>
      </c>
      <c r="Q180" s="8">
        <v>0.26500000000000001</v>
      </c>
      <c r="R180" s="8">
        <v>0.30499999999999999</v>
      </c>
      <c r="S180" s="8" t="s">
        <v>284</v>
      </c>
      <c r="T180" s="8"/>
      <c r="U180" s="8"/>
      <c r="V180" s="8"/>
      <c r="W180" s="8"/>
      <c r="X180" s="8"/>
      <c r="Y180" s="8"/>
      <c r="Z180" s="8" t="s">
        <v>572</v>
      </c>
      <c r="AA180" s="8" t="s">
        <v>669</v>
      </c>
    </row>
    <row r="181" spans="1:27" x14ac:dyDescent="0.25">
      <c r="A181" s="6" t="s">
        <v>932</v>
      </c>
      <c r="B181" s="6" t="s">
        <v>25</v>
      </c>
      <c r="C181" s="6">
        <v>0.124</v>
      </c>
      <c r="D181" s="6" t="s">
        <v>26</v>
      </c>
      <c r="E181" s="6">
        <v>1.6529000002041301E-7</v>
      </c>
      <c r="F181" s="6" t="s">
        <v>27</v>
      </c>
      <c r="G181" s="6">
        <v>21.664999999999999</v>
      </c>
      <c r="H181" s="6">
        <v>50.557000000000002</v>
      </c>
      <c r="I181" s="6">
        <v>7.2</v>
      </c>
      <c r="J181" s="6">
        <v>1</v>
      </c>
      <c r="K181" s="6">
        <v>6</v>
      </c>
      <c r="L181" s="6">
        <v>1</v>
      </c>
      <c r="M181" s="6">
        <v>1.863</v>
      </c>
      <c r="N181" s="6">
        <v>1.8160000000000001</v>
      </c>
      <c r="O181" s="6">
        <v>1.873</v>
      </c>
      <c r="P181" s="6">
        <v>0.23499999999999999</v>
      </c>
      <c r="Q181" s="6">
        <v>0.19600000000000001</v>
      </c>
      <c r="R181" s="6">
        <v>0.25600000000000001</v>
      </c>
      <c r="S181" s="6" t="s">
        <v>284</v>
      </c>
      <c r="T181" s="6"/>
      <c r="U181" s="6"/>
      <c r="V181" s="6"/>
      <c r="W181" s="6"/>
      <c r="X181" s="6"/>
      <c r="Y181" s="6"/>
      <c r="Z181" s="6"/>
      <c r="AA181" s="6"/>
    </row>
  </sheetData>
  <sortState ref="A2:AA181">
    <sortCondition descending="1" ref="C3"/>
  </sortState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Diff distribution</vt:lpstr>
      <vt:lpstr>PT1vsP1</vt:lpstr>
      <vt:lpstr>PT2vsP2</vt:lpstr>
      <vt:lpstr>PT3vsP3</vt:lpstr>
      <vt:lpstr>PTvs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张斌</cp:lastModifiedBy>
  <dcterms:created xsi:type="dcterms:W3CDTF">2017-09-13T09:54:54Z</dcterms:created>
  <dcterms:modified xsi:type="dcterms:W3CDTF">2019-09-12T05:51:23Z</dcterms:modified>
</cp:coreProperties>
</file>